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byauch/Documents/My Documents/BRM_BRG1 project/SMARCA2 degrader paper/Nat Communications/Further Revisions of ACCEPTED manuscript/"/>
    </mc:Choice>
  </mc:AlternateContent>
  <xr:revisionPtr revIDLastSave="0" documentId="8_{799C0625-12E3-8548-A4E4-82BC7ABC5502}" xr6:coauthVersionLast="45" xr6:coauthVersionMax="45" xr10:uidLastSave="{00000000-0000-0000-0000-000000000000}"/>
  <bookViews>
    <workbookView xWindow="1580" yWindow="2000" windowWidth="26840" windowHeight="15440" xr2:uid="{14AB0835-4923-5D4A-B435-C8759E841F4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87" uniqueCount="1154">
  <si>
    <t>HCC2302</t>
  </si>
  <si>
    <t>HCC2302_+A947</t>
  </si>
  <si>
    <t>HCC2302 +/- A947</t>
  </si>
  <si>
    <t>HCC515</t>
  </si>
  <si>
    <t>HCC515_+A947</t>
  </si>
  <si>
    <t>HCC515 +/- A947</t>
  </si>
  <si>
    <t>NCI-H1944</t>
  </si>
  <si>
    <t>NCI-H1944_+A947</t>
  </si>
  <si>
    <t>NCI-H1944 +/- A947</t>
  </si>
  <si>
    <t>RERF-LC-AI</t>
  </si>
  <si>
    <t>RERF-LC-AI_+A947</t>
  </si>
  <si>
    <t>RERF-LC-AI +/- A947</t>
  </si>
  <si>
    <t>gCGC ID</t>
  </si>
  <si>
    <t>Target</t>
  </si>
  <si>
    <t>Mean Viability</t>
  </si>
  <si>
    <t>IC50</t>
  </si>
  <si>
    <t>MV diff</t>
  </si>
  <si>
    <t>Log2FC (IC50)</t>
  </si>
  <si>
    <t>Key:</t>
  </si>
  <si>
    <t>gCGC00019</t>
  </si>
  <si>
    <t>20S Proteasome</t>
  </si>
  <si>
    <t>Mean viability: Mean viability is equivalent to the area under the log-dose/viability curve divided by the total number of tested doses.</t>
  </si>
  <si>
    <t>gCGC00419</t>
  </si>
  <si>
    <t>MV diff: Difference in mean viability between -/+ A947</t>
  </si>
  <si>
    <t>gCGC00421</t>
  </si>
  <si>
    <t>gCGC00426</t>
  </si>
  <si>
    <t>gCGC00550</t>
  </si>
  <si>
    <t>5-HT1 receptor</t>
  </si>
  <si>
    <t>gCGC00173</t>
  </si>
  <si>
    <t>5-HT2 Receptor</t>
  </si>
  <si>
    <t>gCGC00386</t>
  </si>
  <si>
    <t>gCGC00599</t>
  </si>
  <si>
    <t>5-HT4 receptor</t>
  </si>
  <si>
    <t>gCGC00319</t>
  </si>
  <si>
    <t>70S Ribosome, ER</t>
  </si>
  <si>
    <t>gCGC00318</t>
  </si>
  <si>
    <t>Abl, Src</t>
  </si>
  <si>
    <t>gCGC00381</t>
  </si>
  <si>
    <t>ACAT</t>
  </si>
  <si>
    <t>gCGC00288</t>
  </si>
  <si>
    <t>ACC1</t>
  </si>
  <si>
    <t>gCGC00359</t>
  </si>
  <si>
    <t>gCGC00176</t>
  </si>
  <si>
    <t>ACE</t>
  </si>
  <si>
    <t>gCGC00254</t>
  </si>
  <si>
    <t>gCGC00369</t>
  </si>
  <si>
    <t>gCGC00685</t>
  </si>
  <si>
    <t>AChE</t>
  </si>
  <si>
    <t>gCGC00322</t>
  </si>
  <si>
    <t>Actin</t>
  </si>
  <si>
    <t>gCGC00493</t>
  </si>
  <si>
    <t>gCGC00387</t>
  </si>
  <si>
    <t>ACVR1</t>
  </si>
  <si>
    <t>gCGC00293</t>
  </si>
  <si>
    <t>Adenylyl Cyclase</t>
  </si>
  <si>
    <t>gCGC00761</t>
  </si>
  <si>
    <t>gCGC00140</t>
  </si>
  <si>
    <t>ADRB1</t>
  </si>
  <si>
    <t>gCGC00755</t>
  </si>
  <si>
    <t>gCGC00025</t>
  </si>
  <si>
    <t>AKT1, AKT2</t>
  </si>
  <si>
    <t>gCGC00038</t>
  </si>
  <si>
    <t>gCGC00088</t>
  </si>
  <si>
    <t>gCGC00141</t>
  </si>
  <si>
    <t>ALDH2</t>
  </si>
  <si>
    <t>gCGC00061</t>
  </si>
  <si>
    <t>ALK</t>
  </si>
  <si>
    <t>gCGC00521</t>
  </si>
  <si>
    <t>gCGC00660</t>
  </si>
  <si>
    <t>gCGC00049</t>
  </si>
  <si>
    <t>ALK, Met, ROS1</t>
  </si>
  <si>
    <t>gCGC00124</t>
  </si>
  <si>
    <t>ALK2, BMPR1A, BMPR1B</t>
  </si>
  <si>
    <t>gCGC00702</t>
  </si>
  <si>
    <t>ALK5, TGFBR1</t>
  </si>
  <si>
    <t>gCGC00169</t>
  </si>
  <si>
    <t>Alpha Adrenergic Receptor</t>
  </si>
  <si>
    <t>gCGC00226</t>
  </si>
  <si>
    <t>gCGC00380</t>
  </si>
  <si>
    <t>Alpha-glucosidase</t>
  </si>
  <si>
    <t>gCGC00147</t>
  </si>
  <si>
    <t>AMPK</t>
  </si>
  <si>
    <t>gCGC00417</t>
  </si>
  <si>
    <t>gCGC00113</t>
  </si>
  <si>
    <t>Antioxidant</t>
  </si>
  <si>
    <t>gCGC00376</t>
  </si>
  <si>
    <t>gCGC00202</t>
  </si>
  <si>
    <t>AR</t>
  </si>
  <si>
    <t>gCGC00207</t>
  </si>
  <si>
    <t>gCGC00270</t>
  </si>
  <si>
    <t>gCGC00763</t>
  </si>
  <si>
    <t>ARK5, NUAK2</t>
  </si>
  <si>
    <t>gCGC00172</t>
  </si>
  <si>
    <t>Aromatase</t>
  </si>
  <si>
    <t>gCGC00243</t>
  </si>
  <si>
    <t>gCGC00365</t>
  </si>
  <si>
    <t>gCGC00747</t>
  </si>
  <si>
    <t>ASK1</t>
  </si>
  <si>
    <t>gCGC00403</t>
  </si>
  <si>
    <t>AT II R</t>
  </si>
  <si>
    <t>gCGC00404</t>
  </si>
  <si>
    <t>gCGC00536</t>
  </si>
  <si>
    <t>ATF6</t>
  </si>
  <si>
    <t>gCGC00130</t>
  </si>
  <si>
    <t>ATM</t>
  </si>
  <si>
    <t>gCGC00370</t>
  </si>
  <si>
    <t>gCGC00615</t>
  </si>
  <si>
    <t>gCGC00594</t>
  </si>
  <si>
    <t>ATR</t>
  </si>
  <si>
    <t>gCGC00601</t>
  </si>
  <si>
    <t>gCGC00616</t>
  </si>
  <si>
    <t>gCGC00041</t>
  </si>
  <si>
    <t>AURKA</t>
  </si>
  <si>
    <t>gCGC00020</t>
  </si>
  <si>
    <t>AURKA, AURKB</t>
  </si>
  <si>
    <t>gCGC00133</t>
  </si>
  <si>
    <t>gCGC00465</t>
  </si>
  <si>
    <t>gCGC00026</t>
  </si>
  <si>
    <t>AURKB</t>
  </si>
  <si>
    <t>gCGC00045</t>
  </si>
  <si>
    <t>gCGC00160</t>
  </si>
  <si>
    <t>autophagy</t>
  </si>
  <si>
    <t>gCGC00637</t>
  </si>
  <si>
    <t>Autotaxin</t>
  </si>
  <si>
    <t>gCGC00310</t>
  </si>
  <si>
    <t>AXL</t>
  </si>
  <si>
    <t>gCGC00760</t>
  </si>
  <si>
    <t>BACE1, BACE2</t>
  </si>
  <si>
    <t>gCGC00471</t>
  </si>
  <si>
    <t>BAZ2B, BAZ2A</t>
  </si>
  <si>
    <t>gCGC00569</t>
  </si>
  <si>
    <t>gCGC00217</t>
  </si>
  <si>
    <t>BCHE, NAMPT</t>
  </si>
  <si>
    <t>gCGC00077</t>
  </si>
  <si>
    <t>Bcl-2</t>
  </si>
  <si>
    <t>gCGC00032</t>
  </si>
  <si>
    <t>Bcl-2, Bcl-xL</t>
  </si>
  <si>
    <t>gCGC00298</t>
  </si>
  <si>
    <t>Bcl-xL</t>
  </si>
  <si>
    <t>gCGC00065</t>
  </si>
  <si>
    <t>Bcl-xL, Bcl-2</t>
  </si>
  <si>
    <t>gCGC00636</t>
  </si>
  <si>
    <t>BCL6</t>
  </si>
  <si>
    <t>gCGC00338</t>
  </si>
  <si>
    <t>BET</t>
  </si>
  <si>
    <t>gCGC00342</t>
  </si>
  <si>
    <t>BIRC5</t>
  </si>
  <si>
    <t>gCGC00348</t>
  </si>
  <si>
    <t>Bisphosphonate</t>
  </si>
  <si>
    <t>gCGC00399</t>
  </si>
  <si>
    <t>gCGC00196</t>
  </si>
  <si>
    <t>bNOS, eNOS</t>
  </si>
  <si>
    <t>gCGC00054</t>
  </si>
  <si>
    <t>BRAF</t>
  </si>
  <si>
    <t>gCGC00075</t>
  </si>
  <si>
    <t>gCGC00024</t>
  </si>
  <si>
    <t>BRAF, RAF1</t>
  </si>
  <si>
    <t>gCGC00458</t>
  </si>
  <si>
    <t>gCGC00564</t>
  </si>
  <si>
    <t>gCGC00625</t>
  </si>
  <si>
    <t>gCGC00633</t>
  </si>
  <si>
    <t>gCGC00677</t>
  </si>
  <si>
    <t>gCGC00587</t>
  </si>
  <si>
    <t>BRD1, TAF1</t>
  </si>
  <si>
    <t>gCGC00495</t>
  </si>
  <si>
    <t>BRD2, BRD3, BRD4</t>
  </si>
  <si>
    <t>gCGC00723</t>
  </si>
  <si>
    <t>BRD4</t>
  </si>
  <si>
    <t>gCGC00607</t>
  </si>
  <si>
    <t>BRD4-BD2</t>
  </si>
  <si>
    <t>gCGC00667</t>
  </si>
  <si>
    <t>BRD4, HUNK</t>
  </si>
  <si>
    <t>gCGC00767</t>
  </si>
  <si>
    <t>BRD7, BRD9</t>
  </si>
  <si>
    <t>gCGC00449</t>
  </si>
  <si>
    <t>BRD9</t>
  </si>
  <si>
    <t>gCGC00451</t>
  </si>
  <si>
    <t>gCGC00579</t>
  </si>
  <si>
    <t>gCGC00592</t>
  </si>
  <si>
    <t>gCGC00578</t>
  </si>
  <si>
    <t>BRD9, BRD7</t>
  </si>
  <si>
    <t>gCGC00512</t>
  </si>
  <si>
    <t>BRG1</t>
  </si>
  <si>
    <t>gCGC00514</t>
  </si>
  <si>
    <t>gCGC00518</t>
  </si>
  <si>
    <t>gCGC00520</t>
  </si>
  <si>
    <t>gCGC00103</t>
  </si>
  <si>
    <t>BRPF1</t>
  </si>
  <si>
    <t>gCGC00445</t>
  </si>
  <si>
    <t>gCGC00597</t>
  </si>
  <si>
    <t>gCGC00600</t>
  </si>
  <si>
    <t>gCGC00730</t>
  </si>
  <si>
    <t>BRPF1, BRD1, BRPF3</t>
  </si>
  <si>
    <t>gCGC00583</t>
  </si>
  <si>
    <t>BRPF3, BRD1, BRPF1</t>
  </si>
  <si>
    <t>gCGC00285</t>
  </si>
  <si>
    <t>BTK</t>
  </si>
  <si>
    <t>gCGC00311</t>
  </si>
  <si>
    <t>gCGC00428</t>
  </si>
  <si>
    <t>gCGC00453</t>
  </si>
  <si>
    <t>gCGC00694</t>
  </si>
  <si>
    <t>gCGC00697</t>
  </si>
  <si>
    <t>gCGC00303</t>
  </si>
  <si>
    <t>Calpain</t>
  </si>
  <si>
    <t>gCGC00127</t>
  </si>
  <si>
    <t>CAMKK1</t>
  </si>
  <si>
    <t>gCGC00128</t>
  </si>
  <si>
    <t>CAMKK1, CAMKK2</t>
  </si>
  <si>
    <t>gCGC00091</t>
  </si>
  <si>
    <t>Carbonic anhydrase</t>
  </si>
  <si>
    <t>gCGC00152</t>
  </si>
  <si>
    <t>gCGC00488</t>
  </si>
  <si>
    <t>CARM1</t>
  </si>
  <si>
    <t>gCGC00524</t>
  </si>
  <si>
    <t>gCGC00397</t>
  </si>
  <si>
    <t>Caspase</t>
  </si>
  <si>
    <t>gCGC00261</t>
  </si>
  <si>
    <t>Caspase, ICE</t>
  </si>
  <si>
    <t>gCGC00393</t>
  </si>
  <si>
    <t>Cathepsin K</t>
  </si>
  <si>
    <t>gCGC00467</t>
  </si>
  <si>
    <t>CBP</t>
  </si>
  <si>
    <t>gCGC00468</t>
  </si>
  <si>
    <t>gCGC00484</t>
  </si>
  <si>
    <t>gCGC00487</t>
  </si>
  <si>
    <t>gCGC00496</t>
  </si>
  <si>
    <t>gCGC00684</t>
  </si>
  <si>
    <t>gCGC00700</t>
  </si>
  <si>
    <t>gCGC00773</t>
  </si>
  <si>
    <t>CBP-HAT</t>
  </si>
  <si>
    <t>gCGC00324</t>
  </si>
  <si>
    <t>Cdc25C, Cdc25B, Cdc25A</t>
  </si>
  <si>
    <t>gCGC00423</t>
  </si>
  <si>
    <t>CDK1</t>
  </si>
  <si>
    <t>gCGC00611</t>
  </si>
  <si>
    <t>CDK1, CDK2</t>
  </si>
  <si>
    <t>gCGC00187</t>
  </si>
  <si>
    <t>CDK1, CDK2, CDK9</t>
  </si>
  <si>
    <t>gCGC00610</t>
  </si>
  <si>
    <t>Undefined</t>
  </si>
  <si>
    <t>gCGC00775</t>
  </si>
  <si>
    <t>gCGC00233</t>
  </si>
  <si>
    <t>CDK2, CDK7, CDK9</t>
  </si>
  <si>
    <t>gCGC00234</t>
  </si>
  <si>
    <t>CDK4, CDK6</t>
  </si>
  <si>
    <t>gCGC00267</t>
  </si>
  <si>
    <t>CDK4, CDK6, multi-CDK</t>
  </si>
  <si>
    <t>gCGC00540</t>
  </si>
  <si>
    <t>CDK7</t>
  </si>
  <si>
    <t>gCGC00456</t>
  </si>
  <si>
    <t>CDK8</t>
  </si>
  <si>
    <t>gCGC00681</t>
  </si>
  <si>
    <t>gCGC00703</t>
  </si>
  <si>
    <t>gCGC00622</t>
  </si>
  <si>
    <t>CDK8, CDK19</t>
  </si>
  <si>
    <t>gCGC00605</t>
  </si>
  <si>
    <t>CDK9</t>
  </si>
  <si>
    <t>gCGC00357</t>
  </si>
  <si>
    <t>CDK9, CDK5</t>
  </si>
  <si>
    <t>gCGC00503</t>
  </si>
  <si>
    <t>CECR2</t>
  </si>
  <si>
    <t>gCGC00576</t>
  </si>
  <si>
    <t>gCGC00571</t>
  </si>
  <si>
    <t>CENPE</t>
  </si>
  <si>
    <t>gCGC00050</t>
  </si>
  <si>
    <t>Cereblon, IKZF1, IKZF3</t>
  </si>
  <si>
    <t>gCGC00148</t>
  </si>
  <si>
    <t>gCGC00106</t>
  </si>
  <si>
    <t>CerK</t>
  </si>
  <si>
    <t>gCGC00214</t>
  </si>
  <si>
    <t>CETP</t>
  </si>
  <si>
    <t>gCGC00058</t>
  </si>
  <si>
    <t>CHK1</t>
  </si>
  <si>
    <t>gCGC00059</t>
  </si>
  <si>
    <t>gCGC00083</t>
  </si>
  <si>
    <t>gCGC00098</t>
  </si>
  <si>
    <t>gCGC00294</t>
  </si>
  <si>
    <t>gCGC00313</t>
  </si>
  <si>
    <t>gCGC00582</t>
  </si>
  <si>
    <t>CK1_epsilon1</t>
  </si>
  <si>
    <t>gCGC00312</t>
  </si>
  <si>
    <t>CK2</t>
  </si>
  <si>
    <t>gCGC00111</t>
  </si>
  <si>
    <t>CLK1, CLK4</t>
  </si>
  <si>
    <t>gCGC00572</t>
  </si>
  <si>
    <t>CLK4</t>
  </si>
  <si>
    <t>gCGC00343</t>
  </si>
  <si>
    <t>COX1</t>
  </si>
  <si>
    <t>gCGC00001</t>
  </si>
  <si>
    <t>COX1, COX2</t>
  </si>
  <si>
    <t>gCGC00070</t>
  </si>
  <si>
    <t>gCGC00163</t>
  </si>
  <si>
    <t>gCGC00230</t>
  </si>
  <si>
    <t>COX2</t>
  </si>
  <si>
    <t>gCGC00239</t>
  </si>
  <si>
    <t>gCGC00356</t>
  </si>
  <si>
    <t>gCGC00317</t>
  </si>
  <si>
    <t>CPT1A</t>
  </si>
  <si>
    <t>gCGC00212</t>
  </si>
  <si>
    <t>CPT1B</t>
  </si>
  <si>
    <t>gCGC00655</t>
  </si>
  <si>
    <t>CRAF, BRAF, EGFR</t>
  </si>
  <si>
    <t>gCGC00543</t>
  </si>
  <si>
    <t>CSF1R</t>
  </si>
  <si>
    <t>gCGC00606</t>
  </si>
  <si>
    <t>gCGC00089</t>
  </si>
  <si>
    <t>CTP</t>
  </si>
  <si>
    <t>gCGC00528</t>
  </si>
  <si>
    <t>CTSK</t>
  </si>
  <si>
    <t>gCGC00669</t>
  </si>
  <si>
    <t>CXCR2</t>
  </si>
  <si>
    <t>gCGC00736</t>
  </si>
  <si>
    <t>CXCR4</t>
  </si>
  <si>
    <t>gCGC00719</t>
  </si>
  <si>
    <t>CYP11B1</t>
  </si>
  <si>
    <t>gCGC00525</t>
  </si>
  <si>
    <t>CYP17A1</t>
  </si>
  <si>
    <t>gCGC00541</t>
  </si>
  <si>
    <t>gCGC00302</t>
  </si>
  <si>
    <t>Cysteine Protease</t>
  </si>
  <si>
    <t>gCGC00325</t>
  </si>
  <si>
    <t>Cytidine deaminase</t>
  </si>
  <si>
    <t>gCGC00704</t>
  </si>
  <si>
    <t>D2 dopamine receptor</t>
  </si>
  <si>
    <t>gCGC00120</t>
  </si>
  <si>
    <t>DAG kinase</t>
  </si>
  <si>
    <t>gCGC00242</t>
  </si>
  <si>
    <t>DAG lipase</t>
  </si>
  <si>
    <t>gCGC00642</t>
  </si>
  <si>
    <t>DDHD2</t>
  </si>
  <si>
    <t>gCGC00672</t>
  </si>
  <si>
    <t>DDR1</t>
  </si>
  <si>
    <t>gCGC00529</t>
  </si>
  <si>
    <t>DGAT-1</t>
  </si>
  <si>
    <t>gCGC00138</t>
  </si>
  <si>
    <t>DHFR</t>
  </si>
  <si>
    <t>gCGC00300</t>
  </si>
  <si>
    <t>gCGC00483</t>
  </si>
  <si>
    <t>DLK</t>
  </si>
  <si>
    <t>gCGC00500</t>
  </si>
  <si>
    <t>gCGC00626</t>
  </si>
  <si>
    <t>gCGC00010</t>
  </si>
  <si>
    <t>DNA</t>
  </si>
  <si>
    <t>gCGC00166</t>
  </si>
  <si>
    <t>gCGC00175</t>
  </si>
  <si>
    <t>gCGC00183</t>
  </si>
  <si>
    <t>gCGC00184</t>
  </si>
  <si>
    <t>gCGC00250</t>
  </si>
  <si>
    <t>gCGC00434</t>
  </si>
  <si>
    <t>gCGC00444</t>
  </si>
  <si>
    <t>gCGC00498</t>
  </si>
  <si>
    <t>gCGC00179</t>
  </si>
  <si>
    <t>DNA methyltransferase</t>
  </si>
  <si>
    <t>gCGC00373</t>
  </si>
  <si>
    <t>gCGC00154</t>
  </si>
  <si>
    <t>DNA polymerase</t>
  </si>
  <si>
    <t>gCGC00009</t>
  </si>
  <si>
    <t>DNA synthesis</t>
  </si>
  <si>
    <t>gCGC00081</t>
  </si>
  <si>
    <t>gCGC00185</t>
  </si>
  <si>
    <t>gCGC00232</t>
  </si>
  <si>
    <t>gCGC00246</t>
  </si>
  <si>
    <t>gCGC00248</t>
  </si>
  <si>
    <t>gCGC00281</t>
  </si>
  <si>
    <t>gCGC00355</t>
  </si>
  <si>
    <t>gCGC00379</t>
  </si>
  <si>
    <t>gCGC00402</t>
  </si>
  <si>
    <t>gCGC00119</t>
  </si>
  <si>
    <t>DNA-PK</t>
  </si>
  <si>
    <t>gCGC00390</t>
  </si>
  <si>
    <t>gCGC00713</t>
  </si>
  <si>
    <t>Dopamine receptor</t>
  </si>
  <si>
    <t>gCGC00410</t>
  </si>
  <si>
    <t>DOT1L</t>
  </si>
  <si>
    <t>gCGC00589</t>
  </si>
  <si>
    <t>gCGC00237</t>
  </si>
  <si>
    <t>DPP4</t>
  </si>
  <si>
    <t>gCGC00552</t>
  </si>
  <si>
    <t>gCGC00783</t>
  </si>
  <si>
    <t>gCGC00656</t>
  </si>
  <si>
    <t>DR5</t>
  </si>
  <si>
    <t>gCGC00429</t>
  </si>
  <si>
    <t>DUB</t>
  </si>
  <si>
    <t>gCGC00560</t>
  </si>
  <si>
    <t>DUSP1, DUSP6</t>
  </si>
  <si>
    <t>gCGC00652</t>
  </si>
  <si>
    <t>DYRK1A, DYRK1B</t>
  </si>
  <si>
    <t>gCGC00555</t>
  </si>
  <si>
    <t>E1</t>
  </si>
  <si>
    <t>gCGC00554</t>
  </si>
  <si>
    <t>E1, NEDD8</t>
  </si>
  <si>
    <t>gCGC00638</t>
  </si>
  <si>
    <t>EED</t>
  </si>
  <si>
    <t>gCGC00090</t>
  </si>
  <si>
    <t>Eg5</t>
  </si>
  <si>
    <t>gCGC00220</t>
  </si>
  <si>
    <t>gCGC00624</t>
  </si>
  <si>
    <t>gCGC00013</t>
  </si>
  <si>
    <t>EGFR</t>
  </si>
  <si>
    <t>gCGC00014</t>
  </si>
  <si>
    <t>gCGC00027</t>
  </si>
  <si>
    <t>EGFR, ERBB2</t>
  </si>
  <si>
    <t>gCGC00314</t>
  </si>
  <si>
    <t>gCGC00551</t>
  </si>
  <si>
    <t>gCGC00745</t>
  </si>
  <si>
    <t>EGFR, ERBB2, ERBB3</t>
  </si>
  <si>
    <t>gCGC00015</t>
  </si>
  <si>
    <t>EGFR, ERBB2, ERBB4</t>
  </si>
  <si>
    <t>gCGC00443</t>
  </si>
  <si>
    <t>EGFR(T790M)</t>
  </si>
  <si>
    <t>gCGC00504</t>
  </si>
  <si>
    <t>gCGC00570</t>
  </si>
  <si>
    <t>gCGC00575</t>
  </si>
  <si>
    <t>gCGC00205</t>
  </si>
  <si>
    <t>EHMT2</t>
  </si>
  <si>
    <t>gCGC00273</t>
  </si>
  <si>
    <t>gCGC00275</t>
  </si>
  <si>
    <t>gCGC00533</t>
  </si>
  <si>
    <t>EHMT2, EHMT1</t>
  </si>
  <si>
    <t>gCGC00537</t>
  </si>
  <si>
    <t>gCGC00271</t>
  </si>
  <si>
    <t>EIF4A</t>
  </si>
  <si>
    <t>gCGC00189</t>
  </si>
  <si>
    <t>eNOS, iNOS, nNOS</t>
  </si>
  <si>
    <t>gCGC00728</t>
  </si>
  <si>
    <t>EPHB4</t>
  </si>
  <si>
    <t>gCGC00144</t>
  </si>
  <si>
    <t>ER</t>
  </si>
  <si>
    <t>gCGC00167</t>
  </si>
  <si>
    <t>gCGC00265</t>
  </si>
  <si>
    <t>gCGC00538</t>
  </si>
  <si>
    <t>gCGC00539</t>
  </si>
  <si>
    <t>gCGC00699</t>
  </si>
  <si>
    <t>gCGC00264</t>
  </si>
  <si>
    <t>ERK1, ERK2</t>
  </si>
  <si>
    <t>gCGC00279</t>
  </si>
  <si>
    <t>gCGC00307</t>
  </si>
  <si>
    <t>gCGC00425</t>
  </si>
  <si>
    <t>gCGC00489</t>
  </si>
  <si>
    <t>gCGC00746</t>
  </si>
  <si>
    <t>gCGC00764</t>
  </si>
  <si>
    <t>ERK5</t>
  </si>
  <si>
    <t>gCGC00469</t>
  </si>
  <si>
    <t>EZH2</t>
  </si>
  <si>
    <t>gCGC00490</t>
  </si>
  <si>
    <t>gCGC00595</t>
  </si>
  <si>
    <t>gCGC00584</t>
  </si>
  <si>
    <t>EZH2, EZH1</t>
  </si>
  <si>
    <t>gCGC00535</t>
  </si>
  <si>
    <t>F0F1 ATPase</t>
  </si>
  <si>
    <t>gCGC00394</t>
  </si>
  <si>
    <t>FAAH</t>
  </si>
  <si>
    <t>gCGC00435</t>
  </si>
  <si>
    <t>FABP</t>
  </si>
  <si>
    <t>gCGC00415</t>
  </si>
  <si>
    <t>FADS2</t>
  </si>
  <si>
    <t>gCGC00326</t>
  </si>
  <si>
    <t>FAK</t>
  </si>
  <si>
    <t>gCGC00244</t>
  </si>
  <si>
    <t>Farnesyltransferase</t>
  </si>
  <si>
    <t>gCGC00598</t>
  </si>
  <si>
    <t>gCGC00377</t>
  </si>
  <si>
    <t>FASN</t>
  </si>
  <si>
    <t>gCGC00680</t>
  </si>
  <si>
    <t>Ferroptosis</t>
  </si>
  <si>
    <t>gCGC00383</t>
  </si>
  <si>
    <t>FFAR1</t>
  </si>
  <si>
    <t>gCGC00466</t>
  </si>
  <si>
    <t>FGFR1, FGFR2, FGFR3</t>
  </si>
  <si>
    <t>gCGC00621</t>
  </si>
  <si>
    <t>FGFR4</t>
  </si>
  <si>
    <t>gCGC00195</t>
  </si>
  <si>
    <t>FLAP</t>
  </si>
  <si>
    <t>gCGC00085</t>
  </si>
  <si>
    <t>FLT3</t>
  </si>
  <si>
    <t>gCGC00033</t>
  </si>
  <si>
    <t>g-Secretase</t>
  </si>
  <si>
    <t>gCGC00645</t>
  </si>
  <si>
    <t>gCGC00744</t>
  </si>
  <si>
    <t>gCGC00071</t>
  </si>
  <si>
    <t>G6PD</t>
  </si>
  <si>
    <t>gCGC00440</t>
  </si>
  <si>
    <t>GABRA</t>
  </si>
  <si>
    <t>gCGC00135</t>
  </si>
  <si>
    <t>GABRA1</t>
  </si>
  <si>
    <t>gCGC00145</t>
  </si>
  <si>
    <t>GAPDH</t>
  </si>
  <si>
    <t>gCGC00388</t>
  </si>
  <si>
    <t>GBF1</t>
  </si>
  <si>
    <t>gCGC00782</t>
  </si>
  <si>
    <t>GCN2, PERK</t>
  </si>
  <si>
    <t>gCGC00347</t>
  </si>
  <si>
    <t>GGTase</t>
  </si>
  <si>
    <t>gCGC00328</t>
  </si>
  <si>
    <t>GlcNAc phosphotransferase</t>
  </si>
  <si>
    <t>gCGC00411</t>
  </si>
  <si>
    <t>GLS</t>
  </si>
  <si>
    <t>gCGC00191</t>
  </si>
  <si>
    <t>GluR</t>
  </si>
  <si>
    <t>gCGC00321</t>
  </si>
  <si>
    <t>Glycolysis</t>
  </si>
  <si>
    <t>gCGC00222</t>
  </si>
  <si>
    <t>Golgi</t>
  </si>
  <si>
    <t>gCGC00143</t>
  </si>
  <si>
    <t>GR</t>
  </si>
  <si>
    <t>gCGC00155</t>
  </si>
  <si>
    <t>gCGC00162</t>
  </si>
  <si>
    <t>gCGC00170</t>
  </si>
  <si>
    <t>gCGC00182</t>
  </si>
  <si>
    <t>gCGC00776</t>
  </si>
  <si>
    <t>gCGC00757</t>
  </si>
  <si>
    <t>GRIN1</t>
  </si>
  <si>
    <t>gCGC00371</t>
  </si>
  <si>
    <t>GSK3_alpha, GSK3_beta</t>
  </si>
  <si>
    <t>gCGC00661</t>
  </si>
  <si>
    <t>gCGC00199</t>
  </si>
  <si>
    <t>Guanylyl Cyclase</t>
  </si>
  <si>
    <t>gCGC00200</t>
  </si>
  <si>
    <t>Guanylyl Cyclase, IKK_beta</t>
  </si>
  <si>
    <t>gCGC00663</t>
  </si>
  <si>
    <t>H2 receptor</t>
  </si>
  <si>
    <t>gCGC00229</t>
  </si>
  <si>
    <t>HDAC1, HDAC2</t>
  </si>
  <si>
    <t>gCGC00253</t>
  </si>
  <si>
    <t>gCGC00272</t>
  </si>
  <si>
    <t>gCGC00280</t>
  </si>
  <si>
    <t>gCGC00283</t>
  </si>
  <si>
    <t>gCGC00366</t>
  </si>
  <si>
    <t>gCGC00228</t>
  </si>
  <si>
    <t>HDAC2, NAMPT, HDAC1</t>
  </si>
  <si>
    <t>gCGC00299</t>
  </si>
  <si>
    <t>HDAC3</t>
  </si>
  <si>
    <t>gCGC00644</t>
  </si>
  <si>
    <t>gCGC00643</t>
  </si>
  <si>
    <t>HDAC6</t>
  </si>
  <si>
    <t>gCGC00741</t>
  </si>
  <si>
    <t>gCGC00344</t>
  </si>
  <si>
    <t>HEC1, NEK2</t>
  </si>
  <si>
    <t>gCGC00193</t>
  </si>
  <si>
    <t>HIF1alpha</t>
  </si>
  <si>
    <t>gCGC00549</t>
  </si>
  <si>
    <t>HIV Protease</t>
  </si>
  <si>
    <t>gCGC00086</t>
  </si>
  <si>
    <t>HK</t>
  </si>
  <si>
    <t>gCGC00159</t>
  </si>
  <si>
    <t>HMG-CoA reductase</t>
  </si>
  <si>
    <t>gCGC00178</t>
  </si>
  <si>
    <t>gCGC00194</t>
  </si>
  <si>
    <t>gCGC00206</t>
  </si>
  <si>
    <t>gCGC00223</t>
  </si>
  <si>
    <t>gCGC00422</t>
  </si>
  <si>
    <t>gCGC00238</t>
  </si>
  <si>
    <t>HRH1</t>
  </si>
  <si>
    <t>gCGC00327</t>
  </si>
  <si>
    <t>HSP70</t>
  </si>
  <si>
    <t>gCGC00330</t>
  </si>
  <si>
    <t>HSP90</t>
  </si>
  <si>
    <t>gCGC00374</t>
  </si>
  <si>
    <t>gCGC00438</t>
  </si>
  <si>
    <t>gCGC00506</t>
  </si>
  <si>
    <t>gCGC00530</t>
  </si>
  <si>
    <t>gCGC00686</t>
  </si>
  <si>
    <t>gCGC00078</t>
  </si>
  <si>
    <t>HTR3A</t>
  </si>
  <si>
    <t>gCGC00218</t>
  </si>
  <si>
    <t>gCGC00247</t>
  </si>
  <si>
    <t>HTR4</t>
  </si>
  <si>
    <t>gCGC00047</t>
  </si>
  <si>
    <t>IAP</t>
  </si>
  <si>
    <t>gCGC00051</t>
  </si>
  <si>
    <t>gCGC00688</t>
  </si>
  <si>
    <t>gCGC00710</t>
  </si>
  <si>
    <t>gCGC00770</t>
  </si>
  <si>
    <t>gCGC00647</t>
  </si>
  <si>
    <t>ICAM1, E-selectin</t>
  </si>
  <si>
    <t>gCGC00505</t>
  </si>
  <si>
    <t>IDH1(R132H)</t>
  </si>
  <si>
    <t>gCGC00580</t>
  </si>
  <si>
    <t>gCGC00648</t>
  </si>
  <si>
    <t>IDH2(R140G)</t>
  </si>
  <si>
    <t>gCGC00604</t>
  </si>
  <si>
    <t>IDO1</t>
  </si>
  <si>
    <t>gCGC00235</t>
  </si>
  <si>
    <t>IGF1R</t>
  </si>
  <si>
    <t>gCGC00336</t>
  </si>
  <si>
    <t>gCGC00711</t>
  </si>
  <si>
    <t>IGF1R, INSR</t>
  </si>
  <si>
    <t>gCGC00115</t>
  </si>
  <si>
    <t>IKK_alpha, TBK1, PDK, IKK_epsilon</t>
  </si>
  <si>
    <t>gCGC00097</t>
  </si>
  <si>
    <t>IKK_beta</t>
  </si>
  <si>
    <t>gCGC00134</t>
  </si>
  <si>
    <t>gCGC00737</t>
  </si>
  <si>
    <t>Immunoproteasome</t>
  </si>
  <si>
    <t>gCGC00161</t>
  </si>
  <si>
    <t>IMPDH1</t>
  </si>
  <si>
    <t>gCGC00213</t>
  </si>
  <si>
    <t>gCGC00662</t>
  </si>
  <si>
    <t>Integrin aV, Integrin b3</t>
  </si>
  <si>
    <t>gCGC00620</t>
  </si>
  <si>
    <t>Integrin beta-2, ICAM1</t>
  </si>
  <si>
    <t>gCGC00180</t>
  </si>
  <si>
    <t>iPLA2 beta</t>
  </si>
  <si>
    <t>gCGC00315</t>
  </si>
  <si>
    <t>IRAK4</t>
  </si>
  <si>
    <t>gCGC00519</t>
  </si>
  <si>
    <t>gCGC00563</t>
  </si>
  <si>
    <t>gCGC00101</t>
  </si>
  <si>
    <t>IRE1</t>
  </si>
  <si>
    <t>gCGC00547</t>
  </si>
  <si>
    <t>gCGC00612</t>
  </si>
  <si>
    <t>gCGC00613</t>
  </si>
  <si>
    <t>gCGC00164</t>
  </si>
  <si>
    <t>Iron chelation</t>
  </si>
  <si>
    <t>gCGC00448</t>
  </si>
  <si>
    <t>ITK</t>
  </si>
  <si>
    <t>gCGC00452</t>
  </si>
  <si>
    <t>gCGC00454</t>
  </si>
  <si>
    <t>gCGC00481</t>
  </si>
  <si>
    <t>gCGC00208</t>
  </si>
  <si>
    <t>JAK1</t>
  </si>
  <si>
    <t>gCGC00079</t>
  </si>
  <si>
    <t>JAK1, JAK2</t>
  </si>
  <si>
    <t>gCGC00653</t>
  </si>
  <si>
    <t>gCGC00042</t>
  </si>
  <si>
    <t xml:space="preserve">JAK1, JAK2, JAK3, </t>
  </si>
  <si>
    <t>gCGC00067</t>
  </si>
  <si>
    <t>JAK2</t>
  </si>
  <si>
    <t>gCGC00072</t>
  </si>
  <si>
    <t>gCGC00295</t>
  </si>
  <si>
    <t>gCGC00053</t>
  </si>
  <si>
    <t>JAK3, JAK2</t>
  </si>
  <si>
    <t>gCGC00753</t>
  </si>
  <si>
    <t>JNK</t>
  </si>
  <si>
    <t>gCGC00709</t>
  </si>
  <si>
    <t>JNK1, JNK3</t>
  </si>
  <si>
    <t>gCGC00084</t>
  </si>
  <si>
    <t>K+ channel</t>
  </si>
  <si>
    <t>gCGC00470</t>
  </si>
  <si>
    <t>KDM2B</t>
  </si>
  <si>
    <t>gCGC00479</t>
  </si>
  <si>
    <t>gCGC00485</t>
  </si>
  <si>
    <t>gCGC00682</t>
  </si>
  <si>
    <t>gCGC00407</t>
  </si>
  <si>
    <t>KDM5A</t>
  </si>
  <si>
    <t>gCGC00408</t>
  </si>
  <si>
    <t>gCGC00508</t>
  </si>
  <si>
    <t>gCGC00446</t>
  </si>
  <si>
    <t>KDM6A, KDM6B</t>
  </si>
  <si>
    <t>gCGC00455</t>
  </si>
  <si>
    <t>KDM6B</t>
  </si>
  <si>
    <t>gCGC00018</t>
  </si>
  <si>
    <t>KDR, EGFR</t>
  </si>
  <si>
    <t>gCGC00046</t>
  </si>
  <si>
    <t>KDR, FGFR</t>
  </si>
  <si>
    <t>gCGC00017</t>
  </si>
  <si>
    <t>KDR, Kit, PDGFR</t>
  </si>
  <si>
    <t>gCGC00022</t>
  </si>
  <si>
    <t>gCGC00651</t>
  </si>
  <si>
    <t>gCGC00021</t>
  </si>
  <si>
    <t>KDR, PDGFR, BRAF</t>
  </si>
  <si>
    <t>gCGC00623</t>
  </si>
  <si>
    <t>KEAP1</t>
  </si>
  <si>
    <t>gCGC00608</t>
  </si>
  <si>
    <t>KIFC1</t>
  </si>
  <si>
    <t>gCGC00069</t>
  </si>
  <si>
    <t>Kit, PDGFR</t>
  </si>
  <si>
    <t>gCGC00096</t>
  </si>
  <si>
    <t>gCGC00712</t>
  </si>
  <si>
    <t>KMT3C</t>
  </si>
  <si>
    <t>gCGC00590</t>
  </si>
  <si>
    <t>KMT5B</t>
  </si>
  <si>
    <t>gCGC00131</t>
  </si>
  <si>
    <t>L-type calcium channel</t>
  </si>
  <si>
    <t>gCGC00507</t>
  </si>
  <si>
    <t>L3MBTL3</t>
  </si>
  <si>
    <t>gCGC00367</t>
  </si>
  <si>
    <t>LAP3</t>
  </si>
  <si>
    <t>gCGC00398</t>
  </si>
  <si>
    <t>LCK, FYN</t>
  </si>
  <si>
    <t>gCGC00447</t>
  </si>
  <si>
    <t>LDHB, LDHA</t>
  </si>
  <si>
    <t>gCGC00603</t>
  </si>
  <si>
    <t>gCGC00635</t>
  </si>
  <si>
    <t>LepB</t>
  </si>
  <si>
    <t>gCGC00639</t>
  </si>
  <si>
    <t>LIFR</t>
  </si>
  <si>
    <t>gCGC00333</t>
  </si>
  <si>
    <t>LIP</t>
  </si>
  <si>
    <t>gCGC00602</t>
  </si>
  <si>
    <t>LOXL2</t>
  </si>
  <si>
    <t>gCGC00396</t>
  </si>
  <si>
    <t>LPA1</t>
  </si>
  <si>
    <t>gCGC00209</t>
  </si>
  <si>
    <t>LRRK2</t>
  </si>
  <si>
    <t>gCGC00282</t>
  </si>
  <si>
    <t>gCGC00463</t>
  </si>
  <si>
    <t>LSD1</t>
  </si>
  <si>
    <t>gCGC00492</t>
  </si>
  <si>
    <t>gCGC00577</t>
  </si>
  <si>
    <t>gCGC00544</t>
  </si>
  <si>
    <t>LYN</t>
  </si>
  <si>
    <t>gCGC00263</t>
  </si>
  <si>
    <t>Mannosidase</t>
  </si>
  <si>
    <t>gCGC00739</t>
  </si>
  <si>
    <t>MAO-B</t>
  </si>
  <si>
    <t>gCGC00296</t>
  </si>
  <si>
    <t>MAP4K4</t>
  </si>
  <si>
    <t>gCGC00413</t>
  </si>
  <si>
    <t>gCGC00548</t>
  </si>
  <si>
    <t>MAPKAPK2</t>
  </si>
  <si>
    <t>gCGC00614</t>
  </si>
  <si>
    <t>MCL1</t>
  </si>
  <si>
    <t>gCGC00789</t>
  </si>
  <si>
    <t>gCGC00251</t>
  </si>
  <si>
    <t>MCT1 lactate/H+ symporter</t>
  </si>
  <si>
    <t>gCGC00052</t>
  </si>
  <si>
    <t>MDM2</t>
  </si>
  <si>
    <t>gCGC00437</t>
  </si>
  <si>
    <t>gCGC00558</t>
  </si>
  <si>
    <t>gCGC00706</t>
  </si>
  <si>
    <t>gCGC00748</t>
  </si>
  <si>
    <t>gCGC00028</t>
  </si>
  <si>
    <t>MDR1</t>
  </si>
  <si>
    <t>gCGC00754</t>
  </si>
  <si>
    <t>gCGC00035</t>
  </si>
  <si>
    <t>MEK1, MEK2</t>
  </si>
  <si>
    <t>gCGC00060</t>
  </si>
  <si>
    <t>gCGC00062</t>
  </si>
  <si>
    <t>gCGC00068</t>
  </si>
  <si>
    <t>gCGC00262</t>
  </si>
  <si>
    <t>gCGC00266</t>
  </si>
  <si>
    <t>gCGC00306</t>
  </si>
  <si>
    <t>gCGC00657</t>
  </si>
  <si>
    <t>MEK5</t>
  </si>
  <si>
    <t>gCGC00066</t>
  </si>
  <si>
    <t>Met</t>
  </si>
  <si>
    <t>gCGC00627</t>
  </si>
  <si>
    <t>gCGC00734</t>
  </si>
  <si>
    <t>gCGC00768</t>
  </si>
  <si>
    <t>MET</t>
  </si>
  <si>
    <t>gCGC00542</t>
  </si>
  <si>
    <t>MET, MST1R, AXL</t>
  </si>
  <si>
    <t>gCGC00004</t>
  </si>
  <si>
    <t>Microtubule</t>
  </si>
  <si>
    <t>gCGC00005</t>
  </si>
  <si>
    <t>gCGC00006</t>
  </si>
  <si>
    <t>gCGC00011</t>
  </si>
  <si>
    <t>gCGC00258</t>
  </si>
  <si>
    <t>gCGC00478</t>
  </si>
  <si>
    <t>gCGC00482</t>
  </si>
  <si>
    <t>gCGC00497</t>
  </si>
  <si>
    <t>gCGC00674</t>
  </si>
  <si>
    <t>gCGC00177</t>
  </si>
  <si>
    <t>Mitochondrial decoupler</t>
  </si>
  <si>
    <t>gCGC00216</t>
  </si>
  <si>
    <t>gCGC00252</t>
  </si>
  <si>
    <t>gCGC00565</t>
  </si>
  <si>
    <t>MLK3, MLK2, MLK1</t>
  </si>
  <si>
    <t>gCGC00430</t>
  </si>
  <si>
    <t>MLL-Menin</t>
  </si>
  <si>
    <t>gCGC00457</t>
  </si>
  <si>
    <t>gCGC00395</t>
  </si>
  <si>
    <t>MMP-3</t>
  </si>
  <si>
    <t>gCGC00675</t>
  </si>
  <si>
    <t>MR, PGR</t>
  </si>
  <si>
    <t>gCGC00420</t>
  </si>
  <si>
    <t>MRE11</t>
  </si>
  <si>
    <t>gCGC00765</t>
  </si>
  <si>
    <t>MST1, MST2</t>
  </si>
  <si>
    <t>gCGC00076</t>
  </si>
  <si>
    <t>mTOR</t>
  </si>
  <si>
    <t>gCGC00132</t>
  </si>
  <si>
    <t>gCGC00274</t>
  </si>
  <si>
    <t>gCGC00480</t>
  </si>
  <si>
    <t>gCGC00738</t>
  </si>
  <si>
    <t>MTR1A, MTR1B</t>
  </si>
  <si>
    <t>gCGC00030</t>
  </si>
  <si>
    <t>multi-CDK</t>
  </si>
  <si>
    <t>gCGC00057</t>
  </si>
  <si>
    <t>gCGC00129</t>
  </si>
  <si>
    <t>gCGC00334</t>
  </si>
  <si>
    <t>gCGC00673</t>
  </si>
  <si>
    <t>gCGC00363</t>
  </si>
  <si>
    <t>Multi-KDM, Telomerase</t>
  </si>
  <si>
    <t>gCGC00029</t>
  </si>
  <si>
    <t>multi-Kinase</t>
  </si>
  <si>
    <t>gCGC00116</t>
  </si>
  <si>
    <t>gCGC00118</t>
  </si>
  <si>
    <t>gCGC00122</t>
  </si>
  <si>
    <t>gCGC00126</t>
  </si>
  <si>
    <t>gCGC00323</t>
  </si>
  <si>
    <t>gCGC00339</t>
  </si>
  <si>
    <t>gCGC00778</t>
  </si>
  <si>
    <t>gCGC00787</t>
  </si>
  <si>
    <t>gCGC00095</t>
  </si>
  <si>
    <t>multi-PAK</t>
  </si>
  <si>
    <t>gCGC00618</t>
  </si>
  <si>
    <t>multi-PKC</t>
  </si>
  <si>
    <t>gCGC00619</t>
  </si>
  <si>
    <t>gCGC00777</t>
  </si>
  <si>
    <t>Multiple</t>
  </si>
  <si>
    <t>gCGC00256</t>
  </si>
  <si>
    <t>Muscarinic Receptor</t>
  </si>
  <si>
    <t>gCGC00292</t>
  </si>
  <si>
    <t>gCGC00204</t>
  </si>
  <si>
    <t>NADH-ubiquitone reductase</t>
  </si>
  <si>
    <t>gCGC00358</t>
  </si>
  <si>
    <t>NAMPRT</t>
  </si>
  <si>
    <t>gCGC00276</t>
  </si>
  <si>
    <t>NAMPT</t>
  </si>
  <si>
    <t>gCGC00308</t>
  </si>
  <si>
    <t>gCGC00309</t>
  </si>
  <si>
    <t>gCGC00335</t>
  </si>
  <si>
    <t>gCGC00257</t>
  </si>
  <si>
    <t>NAPH oxidase</t>
  </si>
  <si>
    <t>gCGC00628</t>
  </si>
  <si>
    <t>NaV1.7</t>
  </si>
  <si>
    <t>gCGC00526</t>
  </si>
  <si>
    <t>NEDD8</t>
  </si>
  <si>
    <t>gCGC00181</t>
  </si>
  <si>
    <t>NFKB</t>
  </si>
  <si>
    <t>gCGC00361</t>
  </si>
  <si>
    <t>NHE1</t>
  </si>
  <si>
    <t>gCGC00473</t>
  </si>
  <si>
    <t>NIK</t>
  </si>
  <si>
    <t>gCGC00515</t>
  </si>
  <si>
    <t>gCGC00726</t>
  </si>
  <si>
    <t>NOD1</t>
  </si>
  <si>
    <t>gCGC00241</t>
  </si>
  <si>
    <t>NPC1L1</t>
  </si>
  <si>
    <t>gCGC00640</t>
  </si>
  <si>
    <t>NRF2</t>
  </si>
  <si>
    <t>gCGC00391</t>
  </si>
  <si>
    <t>NTRK1, NTRK2, NTRK3</t>
  </si>
  <si>
    <t>gCGC00433</t>
  </si>
  <si>
    <t>gCGC00186</t>
  </si>
  <si>
    <t>ODC</t>
  </si>
  <si>
    <t>gCGC00142</t>
  </si>
  <si>
    <t>OPRK1</t>
  </si>
  <si>
    <t>gCGC00346</t>
  </si>
  <si>
    <t>P-gp</t>
  </si>
  <si>
    <t>gCGC00291</t>
  </si>
  <si>
    <t>P2X7</t>
  </si>
  <si>
    <t>gCGC00040</t>
  </si>
  <si>
    <t>p38_alpha</t>
  </si>
  <si>
    <t>gCGC00043</t>
  </si>
  <si>
    <t>gCGC00349</t>
  </si>
  <si>
    <t>gCGC00372</t>
  </si>
  <si>
    <t>gCGC00087</t>
  </si>
  <si>
    <t>p38_alpha, CUL1, SKP1</t>
  </si>
  <si>
    <t>gCGC00105</t>
  </si>
  <si>
    <t>p38_beta, p38_alpha</t>
  </si>
  <si>
    <t>gCGC00392</t>
  </si>
  <si>
    <t>p70S6K</t>
  </si>
  <si>
    <t>gCGC00714</t>
  </si>
  <si>
    <t>gCGC00586</t>
  </si>
  <si>
    <t>PADI4</t>
  </si>
  <si>
    <t>gCGC00729</t>
  </si>
  <si>
    <t>PAK1</t>
  </si>
  <si>
    <t>gCGC00511</t>
  </si>
  <si>
    <t>PAK1, PAK2, PAK3</t>
  </si>
  <si>
    <t>gCGC00316</t>
  </si>
  <si>
    <t>PAK4, PAK5</t>
  </si>
  <si>
    <t>gCGC00617</t>
  </si>
  <si>
    <t>PARG</t>
  </si>
  <si>
    <t>gCGC00036</t>
  </si>
  <si>
    <t>PARP1, PARP2</t>
  </si>
  <si>
    <t>gCGC00055</t>
  </si>
  <si>
    <t>gCGC00056</t>
  </si>
  <si>
    <t>gCGC00725</t>
  </si>
  <si>
    <t>gCGC00385</t>
  </si>
  <si>
    <t>PARP2</t>
  </si>
  <si>
    <t>gCGC00499</t>
  </si>
  <si>
    <t>PCAF</t>
  </si>
  <si>
    <t>gCGC00509</t>
  </si>
  <si>
    <t>gCGC00510</t>
  </si>
  <si>
    <t>gCGC00139</t>
  </si>
  <si>
    <t>PDE</t>
  </si>
  <si>
    <t>gCGC00192</t>
  </si>
  <si>
    <t>gCGC00221</t>
  </si>
  <si>
    <t>gCGC00721</t>
  </si>
  <si>
    <t>PDE3</t>
  </si>
  <si>
    <t>gCGC00646</t>
  </si>
  <si>
    <t>PDE4</t>
  </si>
  <si>
    <t>gCGC00743</t>
  </si>
  <si>
    <t>gCGC00400</t>
  </si>
  <si>
    <t>PDE5</t>
  </si>
  <si>
    <t>gCGC00109</t>
  </si>
  <si>
    <t>PDE5A</t>
  </si>
  <si>
    <t>gCGC00416</t>
  </si>
  <si>
    <t>gCGC00567</t>
  </si>
  <si>
    <t>PDE6D</t>
  </si>
  <si>
    <t>gCGC00568</t>
  </si>
  <si>
    <t>gCGC00666</t>
  </si>
  <si>
    <t>PDGFR</t>
  </si>
  <si>
    <t>gCGC00219</t>
  </si>
  <si>
    <t>PDGFR_beta, Flt3, Kit, PDGFR_alpha</t>
  </si>
  <si>
    <t>gCGC00305</t>
  </si>
  <si>
    <t>PDK1</t>
  </si>
  <si>
    <t>gCGC00320</t>
  </si>
  <si>
    <t>gCGC00406</t>
  </si>
  <si>
    <t>PERK</t>
  </si>
  <si>
    <t>gCGC00774</t>
  </si>
  <si>
    <t>gCGC00165</t>
  </si>
  <si>
    <t>PGK1, Alpha Adrenergic Receptor</t>
  </si>
  <si>
    <t>gCGC00156</t>
  </si>
  <si>
    <t>PGR</t>
  </si>
  <si>
    <t>gCGC00037</t>
  </si>
  <si>
    <t>PI3K-A</t>
  </si>
  <si>
    <t>gCGC00117</t>
  </si>
  <si>
    <t>gCGC00260</t>
  </si>
  <si>
    <t>gCGC00687</t>
  </si>
  <si>
    <t>gCGC00092</t>
  </si>
  <si>
    <t>PI3K-A, PI3K-D</t>
  </si>
  <si>
    <t>gCGC00691</t>
  </si>
  <si>
    <t>gCGC00044</t>
  </si>
  <si>
    <t>PI3K-B, PI3K-G, PI3K-D, mTOR, PI3K-A</t>
  </si>
  <si>
    <t>gCGC00048</t>
  </si>
  <si>
    <t>PI3K-D</t>
  </si>
  <si>
    <t>gCGC00099</t>
  </si>
  <si>
    <t>gCGC00289</t>
  </si>
  <si>
    <t>PI3K-D, PI3K-G</t>
  </si>
  <si>
    <t>gCGC00695</t>
  </si>
  <si>
    <t>PI3K-G, PI3K-B, mTOR</t>
  </si>
  <si>
    <t>gCGC00771</t>
  </si>
  <si>
    <t>PI3KC3</t>
  </si>
  <si>
    <t>gCGC00772</t>
  </si>
  <si>
    <t>gCGC00784</t>
  </si>
  <si>
    <t>gCGC00790</t>
  </si>
  <si>
    <t>gCGC00082</t>
  </si>
  <si>
    <t>PIM1, PIM2</t>
  </si>
  <si>
    <t>gCGC00304</t>
  </si>
  <si>
    <t>gCGC00475</t>
  </si>
  <si>
    <t>gCGC00476</t>
  </si>
  <si>
    <t>gCGC00486</t>
  </si>
  <si>
    <t>gCGC00678</t>
  </si>
  <si>
    <t>PKC_beta1, PKC_beta2</t>
  </si>
  <si>
    <t>gCGC00516</t>
  </si>
  <si>
    <t>PKD1</t>
  </si>
  <si>
    <t>gCGC00031</t>
  </si>
  <si>
    <t>PLK1</t>
  </si>
  <si>
    <t>gCGC00039</t>
  </si>
  <si>
    <t>gCGC00439</t>
  </si>
  <si>
    <t>gCGC00701</t>
  </si>
  <si>
    <t>gCGC00769</t>
  </si>
  <si>
    <t>gCGC00188</t>
  </si>
  <si>
    <t>PNMT</t>
  </si>
  <si>
    <t>gCGC00513</t>
  </si>
  <si>
    <t>PORCN</t>
  </si>
  <si>
    <t>gCGC00788</t>
  </si>
  <si>
    <t>gCGC00153</t>
  </si>
  <si>
    <t>PPAR</t>
  </si>
  <si>
    <t>gCGC00149</t>
  </si>
  <si>
    <t>PPARA</t>
  </si>
  <si>
    <t>gCGC00108</t>
  </si>
  <si>
    <t>PPARG</t>
  </si>
  <si>
    <t>gCGC00136</t>
  </si>
  <si>
    <t>gCGC00224</t>
  </si>
  <si>
    <t>gCGC00225</t>
  </si>
  <si>
    <t>gCGC00531</t>
  </si>
  <si>
    <t>PRKCA</t>
  </si>
  <si>
    <t>gCGC00523</t>
  </si>
  <si>
    <t>PRMT3</t>
  </si>
  <si>
    <t>gCGC00591</t>
  </si>
  <si>
    <t>gCGC00545</t>
  </si>
  <si>
    <t>PRMT5</t>
  </si>
  <si>
    <t>gCGC00546</t>
  </si>
  <si>
    <t>gCGC00588</t>
  </si>
  <si>
    <t>gCGC00596</t>
  </si>
  <si>
    <t>PRMT6, CARM1</t>
  </si>
  <si>
    <t>gCGC00593</t>
  </si>
  <si>
    <t>PRMT8, PRMT6, PRMT1</t>
  </si>
  <si>
    <t>gCGC00174</t>
  </si>
  <si>
    <t>Proton Pump</t>
  </si>
  <si>
    <t>gCGC00732</t>
  </si>
  <si>
    <t>gCGC00477</t>
  </si>
  <si>
    <t>PYK2, FAK</t>
  </si>
  <si>
    <t>gCGC00527</t>
  </si>
  <si>
    <t>RAC-GEF</t>
  </si>
  <si>
    <t>gCGC00351</t>
  </si>
  <si>
    <t>RAC1, RAC2, RAC3</t>
  </si>
  <si>
    <t>gCGC00287</t>
  </si>
  <si>
    <t>RAR</t>
  </si>
  <si>
    <t>gCGC00382</t>
  </si>
  <si>
    <t>RAR_alpha</t>
  </si>
  <si>
    <t>gCGC00534</t>
  </si>
  <si>
    <t>RAS</t>
  </si>
  <si>
    <t>gCGC00641</t>
  </si>
  <si>
    <t>gCGC00094</t>
  </si>
  <si>
    <t>RIPK1</t>
  </si>
  <si>
    <t>gCGC00553</t>
  </si>
  <si>
    <t>gCGC00698</t>
  </si>
  <si>
    <t>gCGC00494</t>
  </si>
  <si>
    <t>RIPK1, PERK</t>
  </si>
  <si>
    <t>gCGC00100</t>
  </si>
  <si>
    <t>ROCK1, ROCK2</t>
  </si>
  <si>
    <t>gCGC00630</t>
  </si>
  <si>
    <t>RORc</t>
  </si>
  <si>
    <t>gCGC00683</t>
  </si>
  <si>
    <t>gCGC00332</t>
  </si>
  <si>
    <t>RSK1, RSK2, RSK3</t>
  </si>
  <si>
    <t>gCGC00654</t>
  </si>
  <si>
    <t>RXR-alpha, RXR-beta</t>
  </si>
  <si>
    <t>gCGC00345</t>
  </si>
  <si>
    <t>S1PR1</t>
  </si>
  <si>
    <t>gCGC00114</t>
  </si>
  <si>
    <t>SCD1</t>
  </si>
  <si>
    <t>gCGC00278</t>
  </si>
  <si>
    <t>gCGC00171</t>
  </si>
  <si>
    <t>SERT</t>
  </si>
  <si>
    <t>gCGC00240</t>
  </si>
  <si>
    <t>gCGC00756</t>
  </si>
  <si>
    <t>gCGC00474</t>
  </si>
  <si>
    <t>SETD7</t>
  </si>
  <si>
    <t>gCGC00749</t>
  </si>
  <si>
    <t>SF-1</t>
  </si>
  <si>
    <t>gCGC00566</t>
  </si>
  <si>
    <t>SGK1</t>
  </si>
  <si>
    <t>gCGC00269</t>
  </si>
  <si>
    <t>SGK1, SGK2</t>
  </si>
  <si>
    <t>gCGC00201</t>
  </si>
  <si>
    <t>SGLT1, SGLT2</t>
  </si>
  <si>
    <t>gCGC00561</t>
  </si>
  <si>
    <t>SHP2</t>
  </si>
  <si>
    <t>gCGC00781</t>
  </si>
  <si>
    <t>gCGC00705</t>
  </si>
  <si>
    <t>SIK1, SIK2, QSK</t>
  </si>
  <si>
    <t>gCGC00112</t>
  </si>
  <si>
    <t>SIRT1</t>
  </si>
  <si>
    <t>gCGC00158</t>
  </si>
  <si>
    <t>gCGC00378</t>
  </si>
  <si>
    <t>SIRT2, SIRT1</t>
  </si>
  <si>
    <t>gCGC00418</t>
  </si>
  <si>
    <t>SLC16A1, MPC1</t>
  </si>
  <si>
    <t>gCGC00670</t>
  </si>
  <si>
    <t>SLC5A2</t>
  </si>
  <si>
    <t>gCGC00362</t>
  </si>
  <si>
    <t>SLC5A2, Na+-Glucose Transport</t>
  </si>
  <si>
    <t>gCGC00151</t>
  </si>
  <si>
    <t>SLC6A2</t>
  </si>
  <si>
    <t>gCGC00720</t>
  </si>
  <si>
    <t>SLC6A2, SLC6A4</t>
  </si>
  <si>
    <t>gCGC00759</t>
  </si>
  <si>
    <t>gCGC00023</t>
  </si>
  <si>
    <t>SMO</t>
  </si>
  <si>
    <t>gCGC00102</t>
  </si>
  <si>
    <t>gCGC00631</t>
  </si>
  <si>
    <t>gCGC00581</t>
  </si>
  <si>
    <t>SMYD2</t>
  </si>
  <si>
    <t>gCGC00093</t>
  </si>
  <si>
    <t>SPHK1</t>
  </si>
  <si>
    <t>gCGC00236</t>
  </si>
  <si>
    <t>sPLA2</t>
  </si>
  <si>
    <t>gCGC00389</t>
  </si>
  <si>
    <t>gCGC00650</t>
  </si>
  <si>
    <t>SPR</t>
  </si>
  <si>
    <t>gCGC00780</t>
  </si>
  <si>
    <t>SQLE</t>
  </si>
  <si>
    <t>gCGC00064</t>
  </si>
  <si>
    <t>SRC</t>
  </si>
  <si>
    <t>gCGC00352</t>
  </si>
  <si>
    <t>SRC, FGFR1</t>
  </si>
  <si>
    <t>gCGC00432</t>
  </si>
  <si>
    <t>STAT3</t>
  </si>
  <si>
    <t>gCGC00063</t>
  </si>
  <si>
    <t>SYK</t>
  </si>
  <si>
    <t>gCGC00259</t>
  </si>
  <si>
    <t>gCGC00427</t>
  </si>
  <si>
    <t>TBK1, IKK_alpha, IKK_epsilon</t>
  </si>
  <si>
    <t>gCGC00384</t>
  </si>
  <si>
    <t>TGFBR1</t>
  </si>
  <si>
    <t>gCGC00368</t>
  </si>
  <si>
    <t>TGFBR2</t>
  </si>
  <si>
    <t>gCGC00290</t>
  </si>
  <si>
    <t>TKT</t>
  </si>
  <si>
    <t>gCGC00074</t>
  </si>
  <si>
    <t>TLR7</t>
  </si>
  <si>
    <t>gCGC00740</t>
  </si>
  <si>
    <t>TLR7, TLR8</t>
  </si>
  <si>
    <t>gCGC00459</t>
  </si>
  <si>
    <t>TNKS1</t>
  </si>
  <si>
    <t>gCGC00284</t>
  </si>
  <si>
    <t>TNKS2, TNKS1</t>
  </si>
  <si>
    <t>gCGC00297</t>
  </si>
  <si>
    <t>gCGC00007</t>
  </si>
  <si>
    <t>TOP1</t>
  </si>
  <si>
    <t>gCGC00286</t>
  </si>
  <si>
    <t>gCGC00331</t>
  </si>
  <si>
    <t>gCGC00003</t>
  </si>
  <si>
    <t>TOP2A</t>
  </si>
  <si>
    <t>gCGC00008</t>
  </si>
  <si>
    <t>gCGC00245</t>
  </si>
  <si>
    <t>gCGC00353</t>
  </si>
  <si>
    <t>gCGC00414</t>
  </si>
  <si>
    <t>gCGC00671</t>
  </si>
  <si>
    <t>gCGC00665</t>
  </si>
  <si>
    <t>Tpl2</t>
  </si>
  <si>
    <t>gCGC00664</t>
  </si>
  <si>
    <t>TRESK</t>
  </si>
  <si>
    <t>gCGC00632</t>
  </si>
  <si>
    <t>TRPA1</t>
  </si>
  <si>
    <t>gCGC00168</t>
  </si>
  <si>
    <t>TRPV1</t>
  </si>
  <si>
    <t>gCGC00277</t>
  </si>
  <si>
    <t>TTK</t>
  </si>
  <si>
    <t>gCGC00301</t>
  </si>
  <si>
    <t>TYK2</t>
  </si>
  <si>
    <t>gCGC00016</t>
  </si>
  <si>
    <t>gCGC00107</t>
  </si>
  <si>
    <t>gCGC00110</t>
  </si>
  <si>
    <t>gCGC00150</t>
  </si>
  <si>
    <t>gCGC00198</t>
  </si>
  <si>
    <t>gCGC00210</t>
  </si>
  <si>
    <t>gCGC00211</t>
  </si>
  <si>
    <t>gCGC00231</t>
  </si>
  <si>
    <t>gCGC00360</t>
  </si>
  <si>
    <t>gCGC00401</t>
  </si>
  <si>
    <t>gCGC00472</t>
  </si>
  <si>
    <t>gCGC00557</t>
  </si>
  <si>
    <t>gCGC00634</t>
  </si>
  <si>
    <t>gCGC00766</t>
  </si>
  <si>
    <t>gCGC00779</t>
  </si>
  <si>
    <t>gCGC00785</t>
  </si>
  <si>
    <t>gCGC00791</t>
  </si>
  <si>
    <t>gCGC00792</t>
  </si>
  <si>
    <t>gCGC00722</t>
  </si>
  <si>
    <t>USP1, WDR48</t>
  </si>
  <si>
    <t>gCGC00227</t>
  </si>
  <si>
    <t>USP14, TRIO</t>
  </si>
  <si>
    <t>gCGC00559</t>
  </si>
  <si>
    <t>USP7</t>
  </si>
  <si>
    <t>gCGC00758</t>
  </si>
  <si>
    <t>V2R</t>
  </si>
  <si>
    <t>gCGC00556</t>
  </si>
  <si>
    <t>VCP</t>
  </si>
  <si>
    <t>gCGC00609</t>
  </si>
  <si>
    <t>VDAC2, VDAC1, SLC7A11</t>
  </si>
  <si>
    <t>gCGC00268</t>
  </si>
  <si>
    <t>Vitamin D Receptor</t>
  </si>
  <si>
    <t>gCGC00215</t>
  </si>
  <si>
    <t>VKORC, VRK1</t>
  </si>
  <si>
    <t>gCGC00585</t>
  </si>
  <si>
    <t>WDR5</t>
  </si>
  <si>
    <t>gCGC00375</t>
  </si>
  <si>
    <t>WEE1</t>
  </si>
  <si>
    <t>gCGC00460</t>
  </si>
  <si>
    <t>XIAP</t>
  </si>
  <si>
    <t>gCGC00562</t>
  </si>
  <si>
    <t>gCGC00364</t>
  </si>
  <si>
    <t>XO</t>
  </si>
  <si>
    <t>gCGC00573</t>
  </si>
  <si>
    <t>XPO1</t>
  </si>
  <si>
    <t>gCGC005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b/>
      <sz val="10"/>
      <name val="Arial"/>
      <family val="2"/>
    </font>
    <font>
      <b/>
      <sz val="10"/>
      <color indexed="8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indexed="55"/>
      </top>
      <bottom style="medium">
        <color indexed="64"/>
      </bottom>
      <diagonal/>
    </border>
    <border>
      <left/>
      <right style="medium">
        <color indexed="55"/>
      </right>
      <top style="medium">
        <color indexed="55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55"/>
      </right>
      <top/>
      <bottom style="medium">
        <color indexed="64"/>
      </bottom>
      <diagonal/>
    </border>
    <border>
      <left/>
      <right style="medium">
        <color indexed="55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55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23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1" fillId="0" borderId="0" xfId="0" applyFont="1"/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2" fillId="0" borderId="0" xfId="1" applyFont="1" applyAlignment="1">
      <alignment horizontal="left"/>
    </xf>
    <xf numFmtId="0" fontId="7" fillId="0" borderId="0" xfId="0" applyFont="1" applyAlignment="1">
      <alignment horizontal="left"/>
    </xf>
    <xf numFmtId="0" fontId="0" fillId="2" borderId="0" xfId="0" applyFill="1"/>
    <xf numFmtId="0" fontId="2" fillId="2" borderId="0" xfId="0" applyFont="1" applyFill="1"/>
    <xf numFmtId="0" fontId="2" fillId="0" borderId="0" xfId="0" applyFont="1"/>
    <xf numFmtId="0" fontId="7" fillId="0" borderId="0" xfId="0" applyFont="1"/>
    <xf numFmtId="0" fontId="2" fillId="0" borderId="8" xfId="0" applyFont="1" applyBorder="1" applyAlignment="1">
      <alignment horizontal="left"/>
    </xf>
    <xf numFmtId="0" fontId="0" fillId="0" borderId="8" xfId="0" applyBorder="1"/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</cellXfs>
  <cellStyles count="2">
    <cellStyle name="Normal" xfId="0" builtinId="0"/>
    <cellStyle name="Normal 11 3 10" xfId="1" xr:uid="{C4E74500-7E8E-7F4D-A549-22D2FA6E04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C2B8F-1BC0-2A4C-A881-C9BCC9D55985}">
  <dimension ref="A1:AB725"/>
  <sheetViews>
    <sheetView tabSelected="1" workbookViewId="0"/>
  </sheetViews>
  <sheetFormatPr baseColWidth="10" defaultRowHeight="16"/>
  <cols>
    <col min="1" max="1" width="14" style="1" customWidth="1"/>
    <col min="2" max="2" width="21.33203125" style="2" customWidth="1"/>
    <col min="3" max="6" width="8.1640625" style="2" customWidth="1"/>
    <col min="7" max="7" width="10.83203125" style="2"/>
    <col min="8" max="8" width="12.1640625" style="2" customWidth="1"/>
    <col min="9" max="12" width="9.33203125" style="2" customWidth="1"/>
    <col min="13" max="13" width="10.83203125" style="2"/>
    <col min="14" max="14" width="11.5" style="2" customWidth="1"/>
    <col min="15" max="18" width="10.1640625" style="2" customWidth="1"/>
    <col min="19" max="19" width="10.83203125" style="2"/>
    <col min="20" max="20" width="13.5" style="2" customWidth="1"/>
    <col min="21" max="24" width="9.1640625" style="2" customWidth="1"/>
    <col min="25" max="25" width="10.83203125" style="2"/>
    <col min="26" max="26" width="15" style="2" customWidth="1"/>
    <col min="28" max="28" width="113" bestFit="1" customWidth="1"/>
  </cols>
  <sheetData>
    <row r="1" spans="1:28" ht="17" thickBot="1">
      <c r="C1" s="3" t="s">
        <v>0</v>
      </c>
      <c r="D1" s="4"/>
      <c r="E1" s="3" t="s">
        <v>1</v>
      </c>
      <c r="F1" s="4"/>
      <c r="G1" s="3" t="s">
        <v>2</v>
      </c>
      <c r="H1" s="5"/>
      <c r="I1" s="3" t="s">
        <v>3</v>
      </c>
      <c r="J1" s="4"/>
      <c r="K1" s="3" t="s">
        <v>4</v>
      </c>
      <c r="L1" s="4"/>
      <c r="M1" s="3" t="s">
        <v>5</v>
      </c>
      <c r="N1" s="5"/>
      <c r="O1" s="3" t="s">
        <v>6</v>
      </c>
      <c r="P1" s="4"/>
      <c r="Q1" s="3" t="s">
        <v>7</v>
      </c>
      <c r="R1" s="4"/>
      <c r="S1" s="3" t="s">
        <v>8</v>
      </c>
      <c r="T1" s="5"/>
      <c r="U1" s="3" t="s">
        <v>9</v>
      </c>
      <c r="V1" s="4"/>
      <c r="W1" s="3" t="s">
        <v>10</v>
      </c>
      <c r="X1" s="4"/>
      <c r="Y1" s="3" t="s">
        <v>11</v>
      </c>
      <c r="Z1" s="5"/>
    </row>
    <row r="2" spans="1:28" s="9" customFormat="1" ht="17" thickBot="1">
      <c r="A2" s="6" t="s">
        <v>12</v>
      </c>
      <c r="B2" s="7" t="s">
        <v>13</v>
      </c>
      <c r="C2" s="7" t="s">
        <v>14</v>
      </c>
      <c r="D2" s="8" t="s">
        <v>15</v>
      </c>
      <c r="E2" s="7" t="s">
        <v>14</v>
      </c>
      <c r="F2" s="8" t="s">
        <v>15</v>
      </c>
      <c r="G2" s="7" t="s">
        <v>16</v>
      </c>
      <c r="H2" s="5" t="s">
        <v>17</v>
      </c>
      <c r="I2" s="7" t="s">
        <v>14</v>
      </c>
      <c r="J2" s="8" t="s">
        <v>15</v>
      </c>
      <c r="K2" s="7" t="s">
        <v>14</v>
      </c>
      <c r="L2" s="8" t="s">
        <v>15</v>
      </c>
      <c r="M2" s="7" t="s">
        <v>16</v>
      </c>
      <c r="N2" s="5" t="s">
        <v>17</v>
      </c>
      <c r="O2" s="7" t="s">
        <v>14</v>
      </c>
      <c r="P2" s="8" t="s">
        <v>15</v>
      </c>
      <c r="Q2" s="7" t="s">
        <v>14</v>
      </c>
      <c r="R2" s="8" t="s">
        <v>15</v>
      </c>
      <c r="S2" s="7" t="s">
        <v>16</v>
      </c>
      <c r="T2" s="5" t="s">
        <v>17</v>
      </c>
      <c r="U2" s="7" t="s">
        <v>14</v>
      </c>
      <c r="V2" s="8" t="s">
        <v>15</v>
      </c>
      <c r="W2" s="7" t="s">
        <v>14</v>
      </c>
      <c r="X2" s="8" t="s">
        <v>15</v>
      </c>
      <c r="Y2" s="7" t="s">
        <v>16</v>
      </c>
      <c r="Z2" s="5" t="s">
        <v>17</v>
      </c>
      <c r="AB2" s="9" t="s">
        <v>18</v>
      </c>
    </row>
    <row r="3" spans="1:28">
      <c r="A3" s="1" t="s">
        <v>19</v>
      </c>
      <c r="B3" t="s">
        <v>20</v>
      </c>
      <c r="C3" s="2">
        <v>0.70574325323104858</v>
      </c>
      <c r="D3" s="10">
        <v>1.0099903420268674E-6</v>
      </c>
      <c r="E3" s="2">
        <v>0.73441040515899658</v>
      </c>
      <c r="F3" s="10">
        <v>1.1994810620308272E-6</v>
      </c>
      <c r="G3" s="2">
        <v>2.8667151927947998E-2</v>
      </c>
      <c r="H3" s="11">
        <v>0.24806888250898981</v>
      </c>
      <c r="I3" s="2">
        <v>0.68369626998901367</v>
      </c>
      <c r="J3" s="10">
        <v>7.3011949552892474E-7</v>
      </c>
      <c r="K3" s="2">
        <v>0.68054038286209106</v>
      </c>
      <c r="L3" s="10">
        <v>6.9027424842715845E-7</v>
      </c>
      <c r="M3" s="2">
        <v>-3.1558871269226074E-3</v>
      </c>
      <c r="N3" s="11">
        <v>-8.0962939347564794E-2</v>
      </c>
      <c r="O3" s="2">
        <v>0.73723453283309937</v>
      </c>
      <c r="P3" s="10">
        <v>1.184342409032979E-6</v>
      </c>
      <c r="Q3" s="2">
        <v>0.67577773332595825</v>
      </c>
      <c r="R3" s="10">
        <v>8.277779670606833E-7</v>
      </c>
      <c r="S3" s="2">
        <v>-6.1456799507141113E-2</v>
      </c>
      <c r="T3" s="11">
        <v>-0.51677048943973269</v>
      </c>
      <c r="U3" s="2">
        <v>0.66631323099136353</v>
      </c>
      <c r="V3" s="10">
        <v>6.4468241589565878E-7</v>
      </c>
      <c r="W3" s="2">
        <v>0.720450758934021</v>
      </c>
      <c r="X3" s="10">
        <v>5.2257701099733822E-7</v>
      </c>
      <c r="Y3" s="2">
        <v>5.4137527942657471E-2</v>
      </c>
      <c r="Z3" s="11">
        <v>-0.30294497406008997</v>
      </c>
      <c r="AB3" t="s">
        <v>21</v>
      </c>
    </row>
    <row r="4" spans="1:28">
      <c r="A4" s="1" t="s">
        <v>22</v>
      </c>
      <c r="B4" t="s">
        <v>20</v>
      </c>
      <c r="C4" s="2">
        <v>0.80932754278182983</v>
      </c>
      <c r="D4" s="10">
        <v>4.2026113078463823E-6</v>
      </c>
      <c r="E4" s="2">
        <v>0.74341189861297607</v>
      </c>
      <c r="F4" s="10">
        <v>4.0171407817979343E-6</v>
      </c>
      <c r="G4" s="2">
        <v>-6.591564416885376E-2</v>
      </c>
      <c r="H4" s="11">
        <v>-6.5117008412540089E-2</v>
      </c>
      <c r="I4" s="2">
        <v>0.70163965225219727</v>
      </c>
      <c r="J4" s="10">
        <v>1.8267473933519796E-6</v>
      </c>
      <c r="K4" s="2">
        <v>0.66667991876602173</v>
      </c>
      <c r="L4" s="10">
        <v>1.9219469322706573E-6</v>
      </c>
      <c r="M4" s="2">
        <v>-3.4959733486175537E-2</v>
      </c>
      <c r="N4" s="11">
        <v>7.3291353055006475E-2</v>
      </c>
      <c r="O4" s="2">
        <v>0.78908622264862061</v>
      </c>
      <c r="P4" s="10">
        <v>4.4252283259993419E-6</v>
      </c>
      <c r="Q4" s="2">
        <v>0.82178068161010742</v>
      </c>
      <c r="R4" s="10">
        <v>3.921983534382889E-6</v>
      </c>
      <c r="S4" s="2">
        <v>3.2694458961486816E-2</v>
      </c>
      <c r="T4" s="11">
        <v>-0.17416841634166164</v>
      </c>
      <c r="U4" s="2">
        <v>0.74466127157211304</v>
      </c>
      <c r="V4" s="10">
        <v>2.3694788069406059E-6</v>
      </c>
      <c r="W4" s="2">
        <v>0.71183645725250244</v>
      </c>
      <c r="X4" s="10">
        <v>2.2725957933289465E-6</v>
      </c>
      <c r="Y4" s="2">
        <v>-3.2824814319610596E-2</v>
      </c>
      <c r="Z4" s="11">
        <v>-6.0228649829535207E-2</v>
      </c>
      <c r="AB4" t="s">
        <v>23</v>
      </c>
    </row>
    <row r="5" spans="1:28">
      <c r="A5" s="1" t="s">
        <v>24</v>
      </c>
      <c r="B5" t="s">
        <v>20</v>
      </c>
      <c r="C5" s="2">
        <v>0.7982412576675415</v>
      </c>
      <c r="D5" s="10">
        <v>1.3527156852433109E-6</v>
      </c>
      <c r="E5" s="2">
        <v>0.79127174615859985</v>
      </c>
      <c r="F5" s="10">
        <v>1.5532899624304264E-6</v>
      </c>
      <c r="G5" s="2">
        <v>-6.9695115089416504E-3</v>
      </c>
      <c r="H5" s="11">
        <v>0.19946852735129614</v>
      </c>
      <c r="I5" s="2">
        <v>0.67150282859802246</v>
      </c>
      <c r="J5" s="10">
        <v>5.7401371122978162E-7</v>
      </c>
      <c r="K5" s="2">
        <v>0.77444267272949219</v>
      </c>
      <c r="L5" s="10">
        <v>6.9899493837510818E-7</v>
      </c>
      <c r="M5" s="2">
        <v>0.10293984413146973</v>
      </c>
      <c r="N5" s="11">
        <v>0.28419681028920768</v>
      </c>
      <c r="O5" s="2">
        <v>0.74578350782394409</v>
      </c>
      <c r="P5" s="10">
        <v>1.2002922176179709E-6</v>
      </c>
      <c r="Q5" s="2">
        <v>0.71707779169082642</v>
      </c>
      <c r="R5" s="10">
        <v>9.6810924787860131E-7</v>
      </c>
      <c r="S5" s="2">
        <v>-2.8705716133117676E-2</v>
      </c>
      <c r="T5" s="11">
        <v>-0.31014391539763037</v>
      </c>
      <c r="U5" s="2">
        <v>0.69713848829269409</v>
      </c>
      <c r="V5" s="10">
        <v>6.0216592601136654E-7</v>
      </c>
      <c r="W5" s="2">
        <v>0.70254725217819214</v>
      </c>
      <c r="X5" s="10">
        <v>4.8829167553776642E-7</v>
      </c>
      <c r="Y5" s="2">
        <v>5.4087638854980469E-3</v>
      </c>
      <c r="Z5" s="11">
        <v>-0.30241789151810194</v>
      </c>
    </row>
    <row r="6" spans="1:28">
      <c r="A6" s="1" t="s">
        <v>25</v>
      </c>
      <c r="B6" t="s">
        <v>20</v>
      </c>
      <c r="C6" s="2">
        <v>0.46022850275039673</v>
      </c>
      <c r="D6" s="10">
        <v>9.4291593200068746E-8</v>
      </c>
      <c r="E6" s="2">
        <v>0.48906522989273071</v>
      </c>
      <c r="F6" s="10">
        <v>1.2543718241886381E-7</v>
      </c>
      <c r="G6" s="2">
        <v>2.8836727142333984E-2</v>
      </c>
      <c r="H6" s="11">
        <v>0.41176400427924725</v>
      </c>
      <c r="I6" s="2">
        <v>0.31257858872413635</v>
      </c>
      <c r="J6" s="10">
        <v>1.9223630687292825E-8</v>
      </c>
      <c r="K6" s="2">
        <v>0.42748534679412842</v>
      </c>
      <c r="L6" s="10">
        <v>5.8497555244230171E-8</v>
      </c>
      <c r="M6" s="2">
        <v>0.11490675806999207</v>
      </c>
      <c r="N6" s="11">
        <v>1.6054954945384976</v>
      </c>
      <c r="O6" s="2">
        <v>0.53024947643280029</v>
      </c>
      <c r="P6" s="10">
        <v>1.874641384347342E-7</v>
      </c>
      <c r="Q6" s="2">
        <v>0.52002280950546265</v>
      </c>
      <c r="R6" s="10">
        <v>1.3329231762782001E-7</v>
      </c>
      <c r="S6" s="2">
        <v>-1.0226666927337646E-2</v>
      </c>
      <c r="T6" s="11">
        <v>-0.49202100459563419</v>
      </c>
      <c r="U6" s="2">
        <v>0.42051422595977783</v>
      </c>
      <c r="V6" s="10">
        <v>6.7341275666876754E-8</v>
      </c>
      <c r="W6" s="2">
        <v>0.41019913554191589</v>
      </c>
      <c r="X6" s="10">
        <v>5.5947435129155565E-8</v>
      </c>
      <c r="Y6" s="2">
        <v>-1.0315090417861938E-2</v>
      </c>
      <c r="Z6" s="11">
        <v>-0.26741905747100514</v>
      </c>
    </row>
    <row r="7" spans="1:28">
      <c r="A7" s="1" t="s">
        <v>26</v>
      </c>
      <c r="B7" t="s">
        <v>27</v>
      </c>
      <c r="C7" s="2">
        <v>1.0420489311218262</v>
      </c>
      <c r="D7" s="10">
        <v>2.0000006770715117E-5</v>
      </c>
      <c r="E7" s="2">
        <v>0.95611757040023804</v>
      </c>
      <c r="F7" s="10">
        <v>2.0000006770715117E-5</v>
      </c>
      <c r="G7" s="2">
        <v>-8.5931360721588135E-2</v>
      </c>
      <c r="H7" s="11">
        <v>0</v>
      </c>
      <c r="I7" s="2">
        <v>0.96151679754257202</v>
      </c>
      <c r="J7" s="10">
        <v>2.0000006770715117E-5</v>
      </c>
      <c r="K7" s="2">
        <v>1.0437300205230713</v>
      </c>
      <c r="L7" s="10">
        <v>2.0000006770715117E-5</v>
      </c>
      <c r="M7" s="2">
        <v>8.2213222980499268E-2</v>
      </c>
      <c r="N7" s="11">
        <v>0</v>
      </c>
      <c r="O7" s="2">
        <v>0.99697375297546387</v>
      </c>
      <c r="P7" s="10">
        <v>2.0000006770715117E-5</v>
      </c>
      <c r="Q7" s="2">
        <v>1.0103058815002441</v>
      </c>
      <c r="R7" s="10">
        <v>2.0000006770715117E-5</v>
      </c>
      <c r="S7" s="2">
        <v>1.3332128524780273E-2</v>
      </c>
      <c r="T7" s="11">
        <v>0</v>
      </c>
      <c r="U7" s="2">
        <v>0.96436375379562378</v>
      </c>
      <c r="V7" s="10">
        <v>2.0000006770715117E-5</v>
      </c>
      <c r="W7" s="2">
        <v>0.89338815212249756</v>
      </c>
      <c r="X7" s="10">
        <v>2.0000006770715117E-5</v>
      </c>
      <c r="Y7" s="2">
        <v>-7.0975601673126221E-2</v>
      </c>
      <c r="Z7" s="11">
        <v>0</v>
      </c>
    </row>
    <row r="8" spans="1:28">
      <c r="A8" s="1" t="s">
        <v>28</v>
      </c>
      <c r="B8" t="s">
        <v>29</v>
      </c>
      <c r="C8" s="2">
        <v>1.0100245475769043</v>
      </c>
      <c r="D8" s="10">
        <v>2.0000006770715117E-5</v>
      </c>
      <c r="E8" s="2">
        <v>1.0352166891098022</v>
      </c>
      <c r="F8" s="10">
        <v>2.0000006770715117E-5</v>
      </c>
      <c r="G8" s="2">
        <v>2.5192141532897949E-2</v>
      </c>
      <c r="H8" s="11">
        <v>0</v>
      </c>
      <c r="I8" s="2">
        <v>0.87984359264373779</v>
      </c>
      <c r="J8" s="10">
        <v>2.0000006770715117E-5</v>
      </c>
      <c r="K8" s="2">
        <v>0.84975677728652954</v>
      </c>
      <c r="L8" s="10">
        <v>2.0000006770715117E-5</v>
      </c>
      <c r="M8" s="2">
        <v>-3.0086815357208252E-2</v>
      </c>
      <c r="N8" s="11">
        <v>0</v>
      </c>
      <c r="O8" s="2">
        <v>0.88859760761260986</v>
      </c>
      <c r="P8" s="10">
        <v>2.0000006770715117E-5</v>
      </c>
      <c r="Q8" s="2">
        <v>0.8464512825012207</v>
      </c>
      <c r="R8" s="10">
        <v>2.0000006770715117E-5</v>
      </c>
      <c r="S8" s="2">
        <v>-4.214632511138916E-2</v>
      </c>
      <c r="T8" s="11">
        <v>0</v>
      </c>
      <c r="U8" s="2">
        <v>0.83388215303421021</v>
      </c>
      <c r="V8" s="10">
        <v>1.4428784197662026E-5</v>
      </c>
      <c r="W8" s="2">
        <v>0.8811303973197937</v>
      </c>
      <c r="X8" s="10">
        <v>2.0000006770715117E-5</v>
      </c>
      <c r="Y8" s="2">
        <v>4.7248244285583496E-2</v>
      </c>
      <c r="Z8" s="11">
        <v>0.47105074823516108</v>
      </c>
    </row>
    <row r="9" spans="1:28">
      <c r="A9" s="1" t="s">
        <v>30</v>
      </c>
      <c r="B9" t="s">
        <v>29</v>
      </c>
      <c r="C9" s="2">
        <v>0.98060184717178345</v>
      </c>
      <c r="D9" s="10">
        <v>9.9999997473787516E-6</v>
      </c>
      <c r="E9" s="2">
        <v>0.93396884202957153</v>
      </c>
      <c r="F9" s="10">
        <v>9.9999997473787516E-6</v>
      </c>
      <c r="G9" s="2">
        <v>-4.6633005142211914E-2</v>
      </c>
      <c r="H9" s="11">
        <v>0</v>
      </c>
      <c r="I9" s="2">
        <v>0.9812806248664856</v>
      </c>
      <c r="J9" s="10">
        <v>9.9999997473787516E-6</v>
      </c>
      <c r="K9" s="2">
        <v>0.98347938060760498</v>
      </c>
      <c r="L9" s="10">
        <v>9.9999997473787516E-6</v>
      </c>
      <c r="M9" s="2">
        <v>2.1987557411193848E-3</v>
      </c>
      <c r="N9" s="11">
        <v>0</v>
      </c>
      <c r="O9" s="2">
        <v>1.0346996784210205</v>
      </c>
      <c r="P9" s="10">
        <v>9.9999997473787516E-6</v>
      </c>
      <c r="Q9" s="2">
        <v>0.89860981702804565</v>
      </c>
      <c r="R9" s="10">
        <v>9.9999997473787516E-6</v>
      </c>
      <c r="S9" s="2">
        <v>-0.13608986139297485</v>
      </c>
      <c r="T9" s="11">
        <v>0</v>
      </c>
      <c r="U9" s="2">
        <v>0.93876570463180542</v>
      </c>
      <c r="V9" s="10">
        <v>9.9999997473787516E-6</v>
      </c>
      <c r="W9" s="2">
        <v>0.9740912914276123</v>
      </c>
      <c r="X9" s="10">
        <v>9.9999997473787516E-6</v>
      </c>
      <c r="Y9" s="2">
        <v>3.5325586795806885E-2</v>
      </c>
      <c r="Z9" s="11">
        <v>0</v>
      </c>
    </row>
    <row r="10" spans="1:28">
      <c r="A10" s="1" t="s">
        <v>31</v>
      </c>
      <c r="B10" t="s">
        <v>32</v>
      </c>
      <c r="C10" s="2">
        <v>1.0272839069366455</v>
      </c>
      <c r="D10" s="10">
        <v>2.0000006770715117E-5</v>
      </c>
      <c r="E10" s="2">
        <v>0.95598620176315308</v>
      </c>
      <c r="F10" s="10">
        <v>2.0000006770715117E-5</v>
      </c>
      <c r="G10" s="2">
        <v>-7.1297705173492432E-2</v>
      </c>
      <c r="H10" s="11">
        <v>0</v>
      </c>
      <c r="I10" s="2">
        <v>1.0065990686416626</v>
      </c>
      <c r="J10" s="10">
        <v>2.0000006770715117E-5</v>
      </c>
      <c r="K10" s="2">
        <v>0.97824978828430176</v>
      </c>
      <c r="L10" s="10">
        <v>2.0000006770715117E-5</v>
      </c>
      <c r="M10" s="2">
        <v>-2.834928035736084E-2</v>
      </c>
      <c r="N10" s="11">
        <v>0</v>
      </c>
      <c r="O10" s="2">
        <v>0.97480207681655884</v>
      </c>
      <c r="P10" s="10">
        <v>2.0000006770715117E-5</v>
      </c>
      <c r="Q10" s="2">
        <v>0.95297008752822876</v>
      </c>
      <c r="R10" s="10">
        <v>2.0000006770715117E-5</v>
      </c>
      <c r="S10" s="2">
        <v>-2.1831989288330078E-2</v>
      </c>
      <c r="T10" s="11">
        <v>0</v>
      </c>
      <c r="U10" s="2">
        <v>0.93875116109848022</v>
      </c>
      <c r="V10" s="10">
        <v>2.0000006770715117E-5</v>
      </c>
      <c r="W10" s="2">
        <v>0.98160248994827271</v>
      </c>
      <c r="X10" s="10">
        <v>2.0000006770715117E-5</v>
      </c>
      <c r="Y10" s="2">
        <v>4.285132884979248E-2</v>
      </c>
      <c r="Z10" s="11">
        <v>0</v>
      </c>
    </row>
    <row r="11" spans="1:28">
      <c r="A11" s="1" t="s">
        <v>33</v>
      </c>
      <c r="B11" t="s">
        <v>34</v>
      </c>
      <c r="C11" s="2">
        <v>0.99509769678115845</v>
      </c>
      <c r="D11" s="10">
        <v>2.0000006770715117E-5</v>
      </c>
      <c r="E11" s="2">
        <v>0.90210431814193726</v>
      </c>
      <c r="F11" s="10">
        <v>2.0000006770715117E-5</v>
      </c>
      <c r="G11" s="2">
        <v>-9.2993378639221191E-2</v>
      </c>
      <c r="H11" s="11">
        <v>0</v>
      </c>
      <c r="I11" s="2">
        <v>0.95555150508880615</v>
      </c>
      <c r="J11" s="10">
        <v>2.0000006770715117E-5</v>
      </c>
      <c r="K11" s="2">
        <v>0.94652163982391357</v>
      </c>
      <c r="L11" s="10">
        <v>2.0000006770715117E-5</v>
      </c>
      <c r="M11" s="2">
        <v>-9.0298652648925781E-3</v>
      </c>
      <c r="N11" s="11">
        <v>0</v>
      </c>
      <c r="O11" s="2">
        <v>0.95378643274307251</v>
      </c>
      <c r="P11" s="10">
        <v>2.0000006770715117E-5</v>
      </c>
      <c r="Q11" s="2">
        <v>0.91434019804000854</v>
      </c>
      <c r="R11" s="10">
        <v>2.0000006770715117E-5</v>
      </c>
      <c r="S11" s="2">
        <v>-3.9446234703063965E-2</v>
      </c>
      <c r="T11" s="11">
        <v>0</v>
      </c>
      <c r="U11" s="2">
        <v>0.98841512203216553</v>
      </c>
      <c r="V11" s="10">
        <v>2.0000006770715117E-5</v>
      </c>
      <c r="W11" s="2">
        <v>0.89228987693786621</v>
      </c>
      <c r="X11" s="10">
        <v>2.0000006770715117E-5</v>
      </c>
      <c r="Y11" s="2">
        <v>-9.6125245094299316E-2</v>
      </c>
      <c r="Z11" s="11">
        <v>0</v>
      </c>
    </row>
    <row r="12" spans="1:28">
      <c r="A12" s="1" t="s">
        <v>35</v>
      </c>
      <c r="B12" t="s">
        <v>36</v>
      </c>
      <c r="C12" s="2">
        <v>0.73355770111083984</v>
      </c>
      <c r="D12" s="10">
        <v>2.6676375455281232E-6</v>
      </c>
      <c r="E12" s="2">
        <v>0.78583753108978271</v>
      </c>
      <c r="F12" s="10">
        <v>3.5096427382086404E-6</v>
      </c>
      <c r="G12" s="2">
        <v>5.2279829978942871E-2</v>
      </c>
      <c r="H12" s="11">
        <v>0.39576152032501793</v>
      </c>
      <c r="I12" s="2">
        <v>0.66297280788421631</v>
      </c>
      <c r="J12" s="10">
        <v>9.2039823584855185E-7</v>
      </c>
      <c r="K12" s="2">
        <v>0.719676673412323</v>
      </c>
      <c r="L12" s="10">
        <v>1.8358348370384192E-6</v>
      </c>
      <c r="M12" s="2">
        <v>5.6703865528106689E-2</v>
      </c>
      <c r="N12" s="11">
        <v>0.99610614746974424</v>
      </c>
      <c r="O12" s="2">
        <v>0.71573597192764282</v>
      </c>
      <c r="P12" s="10">
        <v>2.1304729216353735E-6</v>
      </c>
      <c r="Q12" s="2">
        <v>0.83566015958786011</v>
      </c>
      <c r="R12" s="10">
        <v>2.7575019885262009E-6</v>
      </c>
      <c r="S12" s="2">
        <v>0.11992418766021729</v>
      </c>
      <c r="T12" s="11">
        <v>0.37218821125004303</v>
      </c>
      <c r="U12" s="2">
        <v>0.75814974308013916</v>
      </c>
      <c r="V12" s="10">
        <v>3.5541606848710217E-6</v>
      </c>
      <c r="W12" s="2">
        <v>0.71242541074752808</v>
      </c>
      <c r="X12" s="10">
        <v>3.7153101857256843E-6</v>
      </c>
      <c r="Y12" s="2">
        <v>-4.5724332332611084E-2</v>
      </c>
      <c r="Z12" s="11">
        <v>6.3973756659073913E-2</v>
      </c>
    </row>
    <row r="13" spans="1:28">
      <c r="A13" s="1" t="s">
        <v>37</v>
      </c>
      <c r="B13" t="s">
        <v>38</v>
      </c>
      <c r="C13" s="2">
        <v>1.0296728610992432</v>
      </c>
      <c r="D13" s="10">
        <v>9.9999997473787516E-6</v>
      </c>
      <c r="E13" s="2">
        <v>0.94686788320541382</v>
      </c>
      <c r="F13" s="10">
        <v>9.9999997473787516E-6</v>
      </c>
      <c r="G13" s="2">
        <v>-8.2804977893829346E-2</v>
      </c>
      <c r="H13" s="11">
        <v>0</v>
      </c>
      <c r="I13" s="2">
        <v>0.97410601377487183</v>
      </c>
      <c r="J13" s="10">
        <v>9.9999997473787516E-6</v>
      </c>
      <c r="K13" s="2">
        <v>0.89248287677764893</v>
      </c>
      <c r="L13" s="10">
        <v>9.9999997473787516E-6</v>
      </c>
      <c r="M13" s="2">
        <v>-8.16231369972229E-2</v>
      </c>
      <c r="N13" s="11">
        <v>0</v>
      </c>
      <c r="O13" s="2">
        <v>0.96034777164459229</v>
      </c>
      <c r="P13" s="10">
        <v>9.9999997473787516E-6</v>
      </c>
      <c r="Q13" s="2">
        <v>1.002769947052002</v>
      </c>
      <c r="R13" s="10">
        <v>9.9999997473787516E-6</v>
      </c>
      <c r="S13" s="2">
        <v>4.2422175407409668E-2</v>
      </c>
      <c r="T13" s="11">
        <v>0</v>
      </c>
      <c r="U13" s="2">
        <v>1.0460855960845947</v>
      </c>
      <c r="V13" s="10">
        <v>9.9999997473787516E-6</v>
      </c>
      <c r="W13" s="2">
        <v>0.98039060831069946</v>
      </c>
      <c r="X13" s="10">
        <v>9.9999997473787516E-6</v>
      </c>
      <c r="Y13" s="2">
        <v>-6.5694987773895264E-2</v>
      </c>
      <c r="Z13" s="11">
        <v>0</v>
      </c>
    </row>
    <row r="14" spans="1:28">
      <c r="A14" s="1" t="s">
        <v>39</v>
      </c>
      <c r="B14" t="s">
        <v>40</v>
      </c>
      <c r="C14" s="2">
        <v>0.91984719038009644</v>
      </c>
      <c r="D14" s="10">
        <v>9.9999997473787516E-6</v>
      </c>
      <c r="E14" s="2">
        <v>0.91060280799865723</v>
      </c>
      <c r="F14" s="10">
        <v>9.9999997473787516E-6</v>
      </c>
      <c r="G14" s="2">
        <v>-9.244382381439209E-3</v>
      </c>
      <c r="H14" s="11">
        <v>0</v>
      </c>
      <c r="I14" s="2">
        <v>0.87832432985305786</v>
      </c>
      <c r="J14" s="10">
        <v>9.9999997473787516E-6</v>
      </c>
      <c r="K14" s="2">
        <v>0.91315698623657227</v>
      </c>
      <c r="L14" s="10">
        <v>9.9999997473787516E-6</v>
      </c>
      <c r="M14" s="2">
        <v>3.4832656383514404E-2</v>
      </c>
      <c r="N14" s="11">
        <v>0</v>
      </c>
      <c r="O14" s="2">
        <v>0.61479324102401733</v>
      </c>
      <c r="P14" s="10">
        <v>2.5257409674850351E-7</v>
      </c>
      <c r="Q14" s="2">
        <v>0.64495277404785156</v>
      </c>
      <c r="R14" s="10">
        <v>3.8903309018678556E-7</v>
      </c>
      <c r="S14" s="2">
        <v>3.0159533023834229E-2</v>
      </c>
      <c r="T14" s="11">
        <v>0.6231861843010531</v>
      </c>
      <c r="U14" s="2">
        <v>0.85889381170272827</v>
      </c>
      <c r="V14" s="10">
        <v>9.5082978077698499E-6</v>
      </c>
      <c r="W14" s="2">
        <v>0.83673816919326782</v>
      </c>
      <c r="X14" s="10">
        <v>3.2183240818994818E-6</v>
      </c>
      <c r="Y14" s="2">
        <v>-2.2155642509460449E-2</v>
      </c>
      <c r="Z14" s="11">
        <v>-1.5628774791208118</v>
      </c>
    </row>
    <row r="15" spans="1:28">
      <c r="A15" s="1" t="s">
        <v>41</v>
      </c>
      <c r="B15" t="s">
        <v>40</v>
      </c>
      <c r="C15" s="2">
        <v>0.97929775714874268</v>
      </c>
      <c r="D15" s="10">
        <v>2.0000006770715117E-5</v>
      </c>
      <c r="E15" s="2">
        <v>0.96717554330825806</v>
      </c>
      <c r="F15" s="10">
        <v>2.0000006770715117E-5</v>
      </c>
      <c r="G15" s="2">
        <v>-1.2122213840484619E-2</v>
      </c>
      <c r="H15" s="11">
        <v>0</v>
      </c>
      <c r="I15" s="2">
        <v>0.95073282718658447</v>
      </c>
      <c r="J15" s="10">
        <v>2.0000006770715117E-5</v>
      </c>
      <c r="K15" s="2">
        <v>0.91526025533676147</v>
      </c>
      <c r="L15" s="10">
        <v>2.0000006770715117E-5</v>
      </c>
      <c r="M15" s="2">
        <v>-3.5472571849822998E-2</v>
      </c>
      <c r="N15" s="11">
        <v>0</v>
      </c>
      <c r="O15" s="2">
        <v>0.97010290622711182</v>
      </c>
      <c r="P15" s="10">
        <v>2.0000006770715117E-5</v>
      </c>
      <c r="Q15" s="2">
        <v>0.96506214141845703</v>
      </c>
      <c r="R15" s="10">
        <v>2.0000006770715117E-5</v>
      </c>
      <c r="S15" s="2">
        <v>-5.0407648086547852E-3</v>
      </c>
      <c r="T15" s="11">
        <v>0</v>
      </c>
      <c r="U15" s="2">
        <v>0.69987523555755615</v>
      </c>
      <c r="V15" s="10">
        <v>3.9610227986486279E-7</v>
      </c>
      <c r="W15" s="2">
        <v>0.73336160182952881</v>
      </c>
      <c r="X15" s="10">
        <v>2.548243628552882E-6</v>
      </c>
      <c r="Y15" s="2">
        <v>3.3486366271972656E-2</v>
      </c>
      <c r="Z15" s="11">
        <v>2.6855583049860803</v>
      </c>
    </row>
    <row r="16" spans="1:28">
      <c r="A16" s="1" t="s">
        <v>42</v>
      </c>
      <c r="B16" t="s">
        <v>43</v>
      </c>
      <c r="C16" s="2">
        <v>0.92868417501449585</v>
      </c>
      <c r="D16" s="10">
        <v>9.9999997473787516E-5</v>
      </c>
      <c r="E16" s="2">
        <v>0.87195926904678345</v>
      </c>
      <c r="F16" s="10">
        <v>9.9999997473787516E-5</v>
      </c>
      <c r="G16" s="2">
        <v>-5.6724905967712402E-2</v>
      </c>
      <c r="H16" s="11">
        <v>0</v>
      </c>
      <c r="I16" s="2">
        <v>0.90467548370361328</v>
      </c>
      <c r="J16" s="10">
        <v>9.9999997473787516E-5</v>
      </c>
      <c r="K16" s="2">
        <v>0.98143661022186279</v>
      </c>
      <c r="L16" s="10">
        <v>9.9999997473787516E-5</v>
      </c>
      <c r="M16" s="2">
        <v>7.6761126518249512E-2</v>
      </c>
      <c r="N16" s="11">
        <v>0</v>
      </c>
      <c r="O16" s="2">
        <v>0.98747891187667847</v>
      </c>
      <c r="P16" s="10">
        <v>9.9999997473787516E-5</v>
      </c>
      <c r="Q16" s="2">
        <v>0.92942732572555542</v>
      </c>
      <c r="R16" s="10">
        <v>9.9999997473787516E-5</v>
      </c>
      <c r="S16" s="2">
        <v>-5.8051586151123047E-2</v>
      </c>
      <c r="T16" s="11">
        <v>0</v>
      </c>
      <c r="U16" s="2">
        <v>0.92959219217300415</v>
      </c>
      <c r="V16" s="10">
        <v>9.9999997473787516E-5</v>
      </c>
      <c r="W16" s="2">
        <v>0.91198354959487915</v>
      </c>
      <c r="X16" s="10">
        <v>9.9999997473787516E-5</v>
      </c>
      <c r="Y16" s="2">
        <v>-1.7608642578125E-2</v>
      </c>
      <c r="Z16" s="11">
        <v>0</v>
      </c>
    </row>
    <row r="17" spans="1:26">
      <c r="A17" s="1" t="s">
        <v>44</v>
      </c>
      <c r="B17" t="s">
        <v>43</v>
      </c>
      <c r="C17" s="2">
        <v>0.920937180519104</v>
      </c>
      <c r="D17" s="10">
        <v>3.9999984437599778E-5</v>
      </c>
      <c r="E17" s="2">
        <v>0.86961495876312256</v>
      </c>
      <c r="F17" s="10">
        <v>3.9999984437599778E-5</v>
      </c>
      <c r="G17" s="2">
        <v>-5.1322221755981445E-2</v>
      </c>
      <c r="H17" s="11">
        <v>0</v>
      </c>
      <c r="I17" s="2">
        <v>1.0499999523162842</v>
      </c>
      <c r="J17" s="10">
        <v>3.9999984437599778E-5</v>
      </c>
      <c r="K17" s="2">
        <v>0.90605908632278442</v>
      </c>
      <c r="L17" s="10">
        <v>3.9999984437599778E-5</v>
      </c>
      <c r="M17" s="2">
        <v>-0.14394086599349976</v>
      </c>
      <c r="N17" s="11">
        <v>0</v>
      </c>
      <c r="O17" s="2">
        <v>0.98582905530929565</v>
      </c>
      <c r="P17" s="10">
        <v>3.9999984437599778E-5</v>
      </c>
      <c r="Q17" s="2">
        <v>0.90380239486694336</v>
      </c>
      <c r="R17" s="10">
        <v>3.9999984437599778E-5</v>
      </c>
      <c r="S17" s="2">
        <v>-8.2026660442352295E-2</v>
      </c>
      <c r="T17" s="11">
        <v>0</v>
      </c>
      <c r="U17" s="2">
        <v>0.96523416042327881</v>
      </c>
      <c r="V17" s="10">
        <v>3.9999984437599778E-5</v>
      </c>
      <c r="W17" s="2">
        <v>1.0080012083053589</v>
      </c>
      <c r="X17" s="10">
        <v>3.9999984437599778E-5</v>
      </c>
      <c r="Y17" s="2">
        <v>4.2767047882080078E-2</v>
      </c>
      <c r="Z17" s="11">
        <v>0</v>
      </c>
    </row>
    <row r="18" spans="1:26">
      <c r="A18" s="1" t="s">
        <v>45</v>
      </c>
      <c r="B18" t="s">
        <v>43</v>
      </c>
      <c r="C18" s="2">
        <v>1.0163925886154175</v>
      </c>
      <c r="D18" s="10">
        <v>3.9999984437599778E-5</v>
      </c>
      <c r="E18" s="2">
        <v>0.99215728044509888</v>
      </c>
      <c r="F18" s="10">
        <v>3.9999984437599778E-5</v>
      </c>
      <c r="G18" s="2">
        <v>-2.4235308170318604E-2</v>
      </c>
      <c r="H18" s="11">
        <v>0</v>
      </c>
      <c r="I18" s="2">
        <v>0.90947967767715454</v>
      </c>
      <c r="J18" s="10">
        <v>3.9999984437599778E-5</v>
      </c>
      <c r="K18" s="2">
        <v>1.0005279779434204</v>
      </c>
      <c r="L18" s="10">
        <v>3.9999984437599778E-5</v>
      </c>
      <c r="M18" s="2">
        <v>9.1048300266265869E-2</v>
      </c>
      <c r="N18" s="11">
        <v>0</v>
      </c>
      <c r="O18" s="2">
        <v>0.99896687269210815</v>
      </c>
      <c r="P18" s="10">
        <v>3.9999984437599778E-5</v>
      </c>
      <c r="Q18" s="2">
        <v>0.93754827976226807</v>
      </c>
      <c r="R18" s="10">
        <v>3.9999984437599778E-5</v>
      </c>
      <c r="S18" s="2">
        <v>-6.1418592929840088E-2</v>
      </c>
      <c r="T18" s="11">
        <v>0</v>
      </c>
      <c r="U18" s="2">
        <v>0.98554104566574097</v>
      </c>
      <c r="V18" s="10">
        <v>3.9999984437599778E-5</v>
      </c>
      <c r="W18" s="2">
        <v>0.99609220027923584</v>
      </c>
      <c r="X18" s="10">
        <v>3.9999984437599778E-5</v>
      </c>
      <c r="Y18" s="2">
        <v>1.0551154613494873E-2</v>
      </c>
      <c r="Z18" s="11">
        <v>0</v>
      </c>
    </row>
    <row r="19" spans="1:26">
      <c r="A19" s="1" t="s">
        <v>46</v>
      </c>
      <c r="B19" t="s">
        <v>47</v>
      </c>
      <c r="C19" s="2">
        <v>0.95673125982284546</v>
      </c>
      <c r="D19" s="10">
        <v>2.0000006770715117E-5</v>
      </c>
      <c r="E19" s="2">
        <v>1.0145833492279053</v>
      </c>
      <c r="F19" s="10">
        <v>2.0000006770715117E-5</v>
      </c>
      <c r="G19" s="2">
        <v>5.7852089405059814E-2</v>
      </c>
      <c r="H19" s="11">
        <v>0</v>
      </c>
      <c r="I19" s="2">
        <v>1.0013108253479004</v>
      </c>
      <c r="J19" s="10">
        <v>2.0000006770715117E-5</v>
      </c>
      <c r="K19" s="2">
        <v>0.98620611429214478</v>
      </c>
      <c r="L19" s="10">
        <v>2.0000006770715117E-5</v>
      </c>
      <c r="M19" s="2">
        <v>-1.5104711055755615E-2</v>
      </c>
      <c r="N19" s="11">
        <v>0</v>
      </c>
      <c r="O19" s="2">
        <v>0.98475939035415649</v>
      </c>
      <c r="P19" s="10">
        <v>2.0000006770715117E-5</v>
      </c>
      <c r="Q19" s="2">
        <v>0.95747518539428711</v>
      </c>
      <c r="R19" s="10">
        <v>2.0000006770715117E-5</v>
      </c>
      <c r="S19" s="2">
        <v>-2.7284204959869385E-2</v>
      </c>
      <c r="T19" s="11">
        <v>0</v>
      </c>
      <c r="U19" s="2">
        <v>0.91115319728851318</v>
      </c>
      <c r="V19" s="10">
        <v>2.0000006770715117E-5</v>
      </c>
      <c r="W19" s="2">
        <v>1.001671314239502</v>
      </c>
      <c r="X19" s="10">
        <v>2.0000006770715117E-5</v>
      </c>
      <c r="Y19" s="2">
        <v>9.051811695098877E-2</v>
      </c>
      <c r="Z19" s="11">
        <v>0</v>
      </c>
    </row>
    <row r="20" spans="1:26">
      <c r="A20" s="1" t="s">
        <v>48</v>
      </c>
      <c r="B20" t="s">
        <v>49</v>
      </c>
      <c r="C20" s="2">
        <v>0.70829665660858154</v>
      </c>
      <c r="D20" s="10">
        <v>9.3275656354308012E-7</v>
      </c>
      <c r="E20" s="2">
        <v>0.8046649694442749</v>
      </c>
      <c r="F20" s="10">
        <v>2.0000006770715117E-5</v>
      </c>
      <c r="G20" s="2">
        <v>9.6368312835693359E-2</v>
      </c>
      <c r="H20" s="11">
        <v>4.4223560712653773</v>
      </c>
      <c r="I20" s="2">
        <v>0.48052006959915161</v>
      </c>
      <c r="J20" s="10">
        <v>1.825930837640044E-7</v>
      </c>
      <c r="K20" s="2">
        <v>0.40760701894760132</v>
      </c>
      <c r="L20" s="10">
        <v>7.515539834912488E-8</v>
      </c>
      <c r="M20" s="2">
        <v>-7.2913050651550293E-2</v>
      </c>
      <c r="N20" s="11">
        <v>-1.2806834796015198</v>
      </c>
      <c r="O20" s="2">
        <v>0.49567076563835144</v>
      </c>
      <c r="P20" s="10">
        <v>1.4120725211341778E-7</v>
      </c>
      <c r="Q20" s="2">
        <v>0.33657136559486389</v>
      </c>
      <c r="R20" s="10">
        <v>2.9120203137722456E-8</v>
      </c>
      <c r="S20" s="2">
        <v>-0.15909940004348755</v>
      </c>
      <c r="T20" s="11">
        <v>-2.2777218596690618</v>
      </c>
      <c r="U20" s="2">
        <v>0.40983930230140686</v>
      </c>
      <c r="V20" s="10">
        <v>5.922844792394244E-8</v>
      </c>
      <c r="W20" s="2">
        <v>0.47793331742286682</v>
      </c>
      <c r="X20" s="10">
        <v>1.1908404928817617E-7</v>
      </c>
      <c r="Y20" s="2">
        <v>6.8094015121459961E-2</v>
      </c>
      <c r="Z20" s="11">
        <v>1.0076179983201636</v>
      </c>
    </row>
    <row r="21" spans="1:26">
      <c r="A21" s="1" t="s">
        <v>50</v>
      </c>
      <c r="B21" t="s">
        <v>49</v>
      </c>
      <c r="C21" s="2">
        <v>0.35086393356323242</v>
      </c>
      <c r="D21" s="10">
        <v>4.6472635517602612E-8</v>
      </c>
      <c r="E21" s="2">
        <v>0.35270977020263672</v>
      </c>
      <c r="F21" s="10">
        <v>4.9892083353597627E-8</v>
      </c>
      <c r="G21" s="2">
        <v>1.8458366394042969E-3</v>
      </c>
      <c r="H21" s="11">
        <v>0.10242944941190514</v>
      </c>
      <c r="I21" s="2">
        <v>0.2908765971660614</v>
      </c>
      <c r="J21" s="10">
        <v>2.0948776935370006E-8</v>
      </c>
      <c r="K21" s="2">
        <v>0.33690515160560608</v>
      </c>
      <c r="L21" s="10">
        <v>2.9480842655971173E-8</v>
      </c>
      <c r="M21" s="2">
        <v>4.6028554439544678E-2</v>
      </c>
      <c r="N21" s="11">
        <v>0.49291174514205843</v>
      </c>
      <c r="O21" s="2">
        <v>0.37072655558586121</v>
      </c>
      <c r="P21" s="10">
        <v>4.7919197498913491E-8</v>
      </c>
      <c r="Q21" s="2">
        <v>0.35669684410095215</v>
      </c>
      <c r="R21" s="10">
        <v>3.647278745688709E-8</v>
      </c>
      <c r="S21" s="2">
        <v>-1.4029711484909058E-2</v>
      </c>
      <c r="T21" s="11">
        <v>-0.39378328475720414</v>
      </c>
      <c r="U21" s="2">
        <v>0.28103786706924438</v>
      </c>
      <c r="V21" s="10">
        <v>2.0142044476756382E-8</v>
      </c>
      <c r="W21" s="2">
        <v>0.35005286335945129</v>
      </c>
      <c r="X21" s="10">
        <v>4.232341055399047E-8</v>
      </c>
      <c r="Y21" s="2">
        <v>6.9014996290206909E-2</v>
      </c>
      <c r="Z21" s="11">
        <v>1.0712457604886934</v>
      </c>
    </row>
    <row r="22" spans="1:26">
      <c r="A22" s="1" t="s">
        <v>51</v>
      </c>
      <c r="B22" t="s">
        <v>52</v>
      </c>
      <c r="C22" s="2">
        <v>0.9898231029510498</v>
      </c>
      <c r="D22" s="10">
        <v>9.9999997473787516E-6</v>
      </c>
      <c r="E22" s="2">
        <v>0.97194361686706543</v>
      </c>
      <c r="F22" s="10">
        <v>9.9999997473787516E-6</v>
      </c>
      <c r="G22" s="2">
        <v>-1.7879486083984375E-2</v>
      </c>
      <c r="H22" s="11">
        <v>0</v>
      </c>
      <c r="I22" s="2">
        <v>1.0161782503128052</v>
      </c>
      <c r="J22" s="10">
        <v>9.9999997473787516E-6</v>
      </c>
      <c r="K22" s="2">
        <v>0.96125483512878418</v>
      </c>
      <c r="L22" s="10">
        <v>9.9999997473787516E-6</v>
      </c>
      <c r="M22" s="2">
        <v>-5.4923415184020996E-2</v>
      </c>
      <c r="N22" s="11">
        <v>0</v>
      </c>
      <c r="O22" s="2">
        <v>0.96673887968063354</v>
      </c>
      <c r="P22" s="10">
        <v>9.9999997473787516E-6</v>
      </c>
      <c r="Q22" s="2">
        <v>0.91441541910171509</v>
      </c>
      <c r="R22" s="10">
        <v>9.9999997473787516E-6</v>
      </c>
      <c r="S22" s="2">
        <v>-5.2323460578918457E-2</v>
      </c>
      <c r="T22" s="11">
        <v>0</v>
      </c>
      <c r="U22" s="2">
        <v>0.93614941835403442</v>
      </c>
      <c r="V22" s="10">
        <v>9.9999997473787516E-6</v>
      </c>
      <c r="W22" s="2">
        <v>1.0485578775405884</v>
      </c>
      <c r="X22" s="10">
        <v>9.9999997473787516E-6</v>
      </c>
      <c r="Y22" s="2">
        <v>0.11240845918655396</v>
      </c>
      <c r="Z22" s="11">
        <v>0</v>
      </c>
    </row>
    <row r="23" spans="1:26">
      <c r="A23" s="1" t="s">
        <v>53</v>
      </c>
      <c r="B23" t="s">
        <v>54</v>
      </c>
      <c r="C23" s="2">
        <v>1.0603005886077881</v>
      </c>
      <c r="D23" s="10">
        <v>2.0000006770715117E-5</v>
      </c>
      <c r="E23" s="2">
        <v>0.93518161773681641</v>
      </c>
      <c r="F23" s="10">
        <v>2.0000006770715117E-5</v>
      </c>
      <c r="G23" s="2">
        <v>-0.12511897087097168</v>
      </c>
      <c r="H23" s="11">
        <v>0</v>
      </c>
      <c r="I23" s="2">
        <v>0.87234044075012207</v>
      </c>
      <c r="J23" s="10">
        <v>2.0000006770715117E-5</v>
      </c>
      <c r="K23" s="2">
        <v>0.95262348651885986</v>
      </c>
      <c r="L23" s="10">
        <v>2.0000006770715117E-5</v>
      </c>
      <c r="M23" s="2">
        <v>8.0283045768737793E-2</v>
      </c>
      <c r="N23" s="11">
        <v>0</v>
      </c>
      <c r="O23" s="2">
        <v>0.99090391397476196</v>
      </c>
      <c r="P23" s="10">
        <v>2.0000006770715117E-5</v>
      </c>
      <c r="Q23" s="2">
        <v>0.86831009387969971</v>
      </c>
      <c r="R23" s="10">
        <v>2.0000006770715117E-5</v>
      </c>
      <c r="S23" s="2">
        <v>-0.12259382009506226</v>
      </c>
      <c r="T23" s="11">
        <v>0</v>
      </c>
      <c r="U23" s="2">
        <v>0.91116517782211304</v>
      </c>
      <c r="V23" s="10">
        <v>2.0000006770715117E-5</v>
      </c>
      <c r="W23" s="2">
        <v>0.8944629430770874</v>
      </c>
      <c r="X23" s="10">
        <v>2.0000006770715117E-5</v>
      </c>
      <c r="Y23" s="2">
        <v>-1.6702234745025635E-2</v>
      </c>
      <c r="Z23" s="11">
        <v>0</v>
      </c>
    </row>
    <row r="24" spans="1:26">
      <c r="A24" s="1" t="s">
        <v>55</v>
      </c>
      <c r="B24" t="s">
        <v>54</v>
      </c>
      <c r="C24" s="2">
        <v>1.0104262828826904</v>
      </c>
      <c r="D24" s="10">
        <v>2.0000006770715117E-5</v>
      </c>
      <c r="E24" s="2">
        <v>0.99678266048431396</v>
      </c>
      <c r="F24" s="10">
        <v>2.0000006770715117E-5</v>
      </c>
      <c r="G24" s="2">
        <v>-1.3643622398376465E-2</v>
      </c>
      <c r="H24" s="11">
        <v>0</v>
      </c>
      <c r="I24" s="2">
        <v>0.95237213373184204</v>
      </c>
      <c r="J24" s="10">
        <v>2.0000006770715117E-5</v>
      </c>
      <c r="K24" s="2">
        <v>0.88201946020126343</v>
      </c>
      <c r="L24" s="10">
        <v>1.9472596250125207E-5</v>
      </c>
      <c r="M24" s="2">
        <v>-7.0352673530578613E-2</v>
      </c>
      <c r="N24" s="11">
        <v>-3.8555239298200442E-2</v>
      </c>
      <c r="O24" s="2">
        <v>0.95461201667785645</v>
      </c>
      <c r="P24" s="10">
        <v>2.0000006770715117E-5</v>
      </c>
      <c r="Q24" s="2">
        <v>0.9040834903717041</v>
      </c>
      <c r="R24" s="10">
        <v>2.0000006770715117E-5</v>
      </c>
      <c r="S24" s="2">
        <v>-5.0528526306152344E-2</v>
      </c>
      <c r="T24" s="11">
        <v>0</v>
      </c>
      <c r="U24" s="2">
        <v>0.95689487457275391</v>
      </c>
      <c r="V24" s="10">
        <v>2.0000006770715117E-5</v>
      </c>
      <c r="W24" s="2">
        <v>0.95025205612182617</v>
      </c>
      <c r="X24" s="10">
        <v>2.0000006770715117E-5</v>
      </c>
      <c r="Y24" s="2">
        <v>-6.6428184509277344E-3</v>
      </c>
      <c r="Z24" s="11">
        <v>0</v>
      </c>
    </row>
    <row r="25" spans="1:26">
      <c r="A25" s="1" t="s">
        <v>56</v>
      </c>
      <c r="B25" t="s">
        <v>57</v>
      </c>
      <c r="C25" s="2">
        <v>1.0613394975662231</v>
      </c>
      <c r="D25" s="10">
        <v>9.9999997473787516E-5</v>
      </c>
      <c r="E25" s="2">
        <v>1.0226019620895386</v>
      </c>
      <c r="F25" s="10">
        <v>9.9999997473787516E-5</v>
      </c>
      <c r="G25" s="2">
        <v>-3.873753547668457E-2</v>
      </c>
      <c r="H25" s="11">
        <v>0</v>
      </c>
      <c r="I25" s="2">
        <v>0.95879822969436646</v>
      </c>
      <c r="J25" s="10">
        <v>9.9999997473787516E-5</v>
      </c>
      <c r="K25" s="2">
        <v>0.93034201860427856</v>
      </c>
      <c r="L25" s="10">
        <v>9.9999997473787516E-5</v>
      </c>
      <c r="M25" s="2">
        <v>-2.8456211090087891E-2</v>
      </c>
      <c r="N25" s="11">
        <v>0</v>
      </c>
      <c r="O25" s="2">
        <v>1.0491007566452026</v>
      </c>
      <c r="P25" s="10">
        <v>9.9999997473787516E-5</v>
      </c>
      <c r="Q25" s="2">
        <v>0.97629290819168091</v>
      </c>
      <c r="R25" s="10">
        <v>9.9999997473787516E-5</v>
      </c>
      <c r="S25" s="2">
        <v>-7.2807848453521729E-2</v>
      </c>
      <c r="T25" s="11">
        <v>0</v>
      </c>
      <c r="U25" s="2">
        <v>0.99191409349441528</v>
      </c>
      <c r="V25" s="10">
        <v>9.9999997473787516E-5</v>
      </c>
      <c r="W25" s="2">
        <v>0.99798166751861572</v>
      </c>
      <c r="X25" s="10">
        <v>9.9999997473787516E-5</v>
      </c>
      <c r="Y25" s="2">
        <v>6.0675740242004395E-3</v>
      </c>
      <c r="Z25" s="11">
        <v>0</v>
      </c>
    </row>
    <row r="26" spans="1:26">
      <c r="A26" s="1" t="s">
        <v>58</v>
      </c>
      <c r="B26" t="s">
        <v>57</v>
      </c>
      <c r="C26" s="2">
        <v>1.0494958162307739</v>
      </c>
      <c r="D26" s="10">
        <v>2.0000006770715117E-5</v>
      </c>
      <c r="E26" s="2">
        <v>1.0004844665527344</v>
      </c>
      <c r="F26" s="10">
        <v>2.0000006770715117E-5</v>
      </c>
      <c r="G26" s="2">
        <v>-4.9011349678039551E-2</v>
      </c>
      <c r="H26" s="11">
        <v>0</v>
      </c>
      <c r="I26" s="2">
        <v>1.007818341255188</v>
      </c>
      <c r="J26" s="10">
        <v>2.0000006770715117E-5</v>
      </c>
      <c r="K26" s="2">
        <v>1.0616415739059448</v>
      </c>
      <c r="L26" s="10">
        <v>2.0000006770715117E-5</v>
      </c>
      <c r="M26" s="2">
        <v>5.3823232650756836E-2</v>
      </c>
      <c r="N26" s="11">
        <v>0</v>
      </c>
      <c r="O26" s="2">
        <v>0.99702775478363037</v>
      </c>
      <c r="P26" s="10">
        <v>2.0000006770715117E-5</v>
      </c>
      <c r="Q26" s="2">
        <v>0.94195747375488281</v>
      </c>
      <c r="R26" s="10">
        <v>2.0000006770715117E-5</v>
      </c>
      <c r="S26" s="2">
        <v>-5.5070281028747559E-2</v>
      </c>
      <c r="T26" s="11">
        <v>0</v>
      </c>
      <c r="U26" s="2">
        <v>0.87000441551208496</v>
      </c>
      <c r="V26" s="10">
        <v>2.0000006770715117E-5</v>
      </c>
      <c r="W26" s="2">
        <v>1.0443350076675415</v>
      </c>
      <c r="X26" s="10">
        <v>2.0000006770715117E-5</v>
      </c>
      <c r="Y26" s="2">
        <v>0.17433059215545654</v>
      </c>
      <c r="Z26" s="11">
        <v>0</v>
      </c>
    </row>
    <row r="27" spans="1:26">
      <c r="A27" s="1" t="s">
        <v>59</v>
      </c>
      <c r="B27" t="s">
        <v>60</v>
      </c>
      <c r="C27" s="2">
        <v>0.79736274480819702</v>
      </c>
      <c r="D27" s="10">
        <v>1.0510831998544745E-5</v>
      </c>
      <c r="E27" s="2">
        <v>0.73294979333877563</v>
      </c>
      <c r="F27" s="10">
        <v>7.7026525104884058E-6</v>
      </c>
      <c r="G27" s="2">
        <v>-6.4412951469421387E-2</v>
      </c>
      <c r="H27" s="11">
        <v>-0.44844962457655529</v>
      </c>
      <c r="I27" s="2">
        <v>0.78619712591171265</v>
      </c>
      <c r="J27" s="10">
        <v>5.7011534408957232E-6</v>
      </c>
      <c r="K27" s="2">
        <v>0.76206707954406738</v>
      </c>
      <c r="L27" s="10">
        <v>6.4504115471208934E-6</v>
      </c>
      <c r="M27" s="2">
        <v>-2.4130046367645264E-2</v>
      </c>
      <c r="N27" s="11">
        <v>0.1781373791448646</v>
      </c>
      <c r="O27" s="2">
        <v>0.80631673336029053</v>
      </c>
      <c r="P27" s="10">
        <v>7.271054528246168E-6</v>
      </c>
      <c r="Q27" s="2">
        <v>0.71782737970352173</v>
      </c>
      <c r="R27" s="10">
        <v>2.3034456262394087E-6</v>
      </c>
      <c r="S27" s="2">
        <v>-8.8489353656768799E-2</v>
      </c>
      <c r="T27" s="11">
        <v>-1.6583710718638192</v>
      </c>
      <c r="U27" s="2">
        <v>0.84863656759262085</v>
      </c>
      <c r="V27" s="10">
        <v>1.2805472579202615E-5</v>
      </c>
      <c r="W27" s="2">
        <v>0.94987493753433228</v>
      </c>
      <c r="X27" s="10">
        <v>2.0000006770715117E-5</v>
      </c>
      <c r="Y27" s="2">
        <v>0.10123836994171143</v>
      </c>
      <c r="Z27" s="11">
        <v>0.64323999258737874</v>
      </c>
    </row>
    <row r="28" spans="1:26">
      <c r="A28" s="1" t="s">
        <v>61</v>
      </c>
      <c r="B28" t="s">
        <v>60</v>
      </c>
      <c r="C28" s="2">
        <v>0.86292052268981934</v>
      </c>
      <c r="D28" s="10">
        <v>2.0000006770715117E-5</v>
      </c>
      <c r="E28" s="2">
        <v>0.82337945699691772</v>
      </c>
      <c r="F28" s="10">
        <v>2.0000006770715117E-5</v>
      </c>
      <c r="G28" s="2">
        <v>-3.9541065692901611E-2</v>
      </c>
      <c r="H28" s="11">
        <v>0</v>
      </c>
      <c r="I28" s="2">
        <v>0.85784751176834106</v>
      </c>
      <c r="J28" s="10">
        <v>2.0000006770715117E-5</v>
      </c>
      <c r="K28" s="2">
        <v>0.8326994776725769</v>
      </c>
      <c r="L28" s="10">
        <v>2.0000006770715117E-5</v>
      </c>
      <c r="M28" s="2">
        <v>-2.514803409576416E-2</v>
      </c>
      <c r="N28" s="11">
        <v>0</v>
      </c>
      <c r="O28" s="2">
        <v>0.80444622039794922</v>
      </c>
      <c r="P28" s="10">
        <v>5.9531880651775282E-6</v>
      </c>
      <c r="Q28" s="2">
        <v>0.77340936660766602</v>
      </c>
      <c r="R28" s="10">
        <v>3.9468068280257285E-6</v>
      </c>
      <c r="S28" s="2">
        <v>-3.1036853790283203E-2</v>
      </c>
      <c r="T28" s="11">
        <v>-0.59297656089358386</v>
      </c>
      <c r="U28" s="2">
        <v>0.8923943042755127</v>
      </c>
      <c r="V28" s="10">
        <v>2.0000006770715117E-5</v>
      </c>
      <c r="W28" s="2">
        <v>0.93373733758926392</v>
      </c>
      <c r="X28" s="10">
        <v>2.0000006770715117E-5</v>
      </c>
      <c r="Y28" s="2">
        <v>4.1343033313751221E-2</v>
      </c>
      <c r="Z28" s="11">
        <v>0</v>
      </c>
    </row>
    <row r="29" spans="1:26">
      <c r="A29" s="1" t="s">
        <v>62</v>
      </c>
      <c r="B29" t="s">
        <v>60</v>
      </c>
      <c r="C29" s="2">
        <v>0.90120130777359009</v>
      </c>
      <c r="D29" s="10">
        <v>9.9999997473787516E-6</v>
      </c>
      <c r="E29" s="2">
        <v>0.85954487323760986</v>
      </c>
      <c r="F29" s="10">
        <v>9.9999997473787516E-6</v>
      </c>
      <c r="G29" s="2">
        <v>-4.1656434535980225E-2</v>
      </c>
      <c r="H29" s="11">
        <v>0</v>
      </c>
      <c r="I29" s="2">
        <v>0.87037551403045654</v>
      </c>
      <c r="J29" s="10">
        <v>9.9999997473787516E-6</v>
      </c>
      <c r="K29" s="2">
        <v>0.93539762496948242</v>
      </c>
      <c r="L29" s="10">
        <v>9.9999997473787516E-6</v>
      </c>
      <c r="M29" s="2">
        <v>6.5022110939025879E-2</v>
      </c>
      <c r="N29" s="11">
        <v>0</v>
      </c>
      <c r="O29" s="2">
        <v>0.79124373197555542</v>
      </c>
      <c r="P29" s="10">
        <v>1.8039157794191851E-6</v>
      </c>
      <c r="Q29" s="2">
        <v>0.7416958212852478</v>
      </c>
      <c r="R29" s="10">
        <v>1.4316773331302102E-6</v>
      </c>
      <c r="S29" s="2">
        <v>-4.9547910690307617E-2</v>
      </c>
      <c r="T29" s="11">
        <v>-0.33342560489895778</v>
      </c>
      <c r="U29" s="2">
        <v>0.90877366065979004</v>
      </c>
      <c r="V29" s="10">
        <v>9.9999997473787516E-6</v>
      </c>
      <c r="W29" s="2">
        <v>0.95884829759597778</v>
      </c>
      <c r="X29" s="10">
        <v>9.9999997473787516E-6</v>
      </c>
      <c r="Y29" s="2">
        <v>5.0074636936187744E-2</v>
      </c>
      <c r="Z29" s="11">
        <v>0</v>
      </c>
    </row>
    <row r="30" spans="1:26">
      <c r="A30" s="1" t="s">
        <v>63</v>
      </c>
      <c r="B30" t="s">
        <v>64</v>
      </c>
      <c r="C30" s="2">
        <v>0.81296259164810181</v>
      </c>
      <c r="D30" s="10">
        <v>8.8514125309302472E-6</v>
      </c>
      <c r="E30" s="2">
        <v>0.90022158622741699</v>
      </c>
      <c r="F30" s="10">
        <v>9.9999997473787516E-6</v>
      </c>
      <c r="G30" s="2">
        <v>8.7258994579315186E-2</v>
      </c>
      <c r="H30" s="11">
        <v>0.17602035592903589</v>
      </c>
      <c r="I30" s="2">
        <v>0.61951392889022827</v>
      </c>
      <c r="J30" s="10">
        <v>3.1679212497692788E-7</v>
      </c>
      <c r="K30" s="2">
        <v>0.56197661161422729</v>
      </c>
      <c r="L30" s="10">
        <v>1.9970629239196569E-7</v>
      </c>
      <c r="M30" s="2">
        <v>-5.7537317276000977E-2</v>
      </c>
      <c r="N30" s="11">
        <v>-0.66565668215251361</v>
      </c>
      <c r="O30" s="2">
        <v>0.98556661605834961</v>
      </c>
      <c r="P30" s="10">
        <v>9.9999997473787516E-6</v>
      </c>
      <c r="Q30" s="2">
        <v>0.97699707746505737</v>
      </c>
      <c r="R30" s="10">
        <v>9.9999997473787516E-6</v>
      </c>
      <c r="S30" s="2">
        <v>-8.5695385932922363E-3</v>
      </c>
      <c r="T30" s="11">
        <v>0</v>
      </c>
      <c r="U30" s="2">
        <v>0.7204512357711792</v>
      </c>
      <c r="V30" s="10">
        <v>7.3523659693819354E-7</v>
      </c>
      <c r="W30" s="2">
        <v>0.73700851202011108</v>
      </c>
      <c r="X30" s="10">
        <v>1.2850206303482992E-6</v>
      </c>
      <c r="Y30" s="2">
        <v>1.6557276248931885E-2</v>
      </c>
      <c r="Z30" s="11">
        <v>0.80551103660989143</v>
      </c>
    </row>
    <row r="31" spans="1:26">
      <c r="A31" s="1" t="s">
        <v>65</v>
      </c>
      <c r="B31" t="s">
        <v>66</v>
      </c>
      <c r="C31" s="2">
        <v>0.89459162950515747</v>
      </c>
      <c r="D31" s="10">
        <v>1.6797112039057538E-6</v>
      </c>
      <c r="E31" s="2">
        <v>0.79415649175643921</v>
      </c>
      <c r="F31" s="10">
        <v>1.6258359210041817E-6</v>
      </c>
      <c r="G31" s="2">
        <v>-0.10043513774871826</v>
      </c>
      <c r="H31" s="11">
        <v>-4.7031540592121245E-2</v>
      </c>
      <c r="I31" s="2">
        <v>0.74362897872924805</v>
      </c>
      <c r="J31" s="10">
        <v>1.3453303608912393E-6</v>
      </c>
      <c r="K31" s="2">
        <v>0.77055937051773071</v>
      </c>
      <c r="L31" s="10">
        <v>2.4009075332287466E-6</v>
      </c>
      <c r="M31" s="2">
        <v>2.6930391788482666E-2</v>
      </c>
      <c r="N31" s="11">
        <v>0.83561935558992606</v>
      </c>
      <c r="O31" s="2">
        <v>0.87122321128845215</v>
      </c>
      <c r="P31" s="10">
        <v>1.9815561245195568E-6</v>
      </c>
      <c r="Q31" s="2">
        <v>0.68588483333587646</v>
      </c>
      <c r="R31" s="10">
        <v>1.2596719898283482E-6</v>
      </c>
      <c r="S31" s="2">
        <v>-0.18533837795257568</v>
      </c>
      <c r="T31" s="11">
        <v>-0.65358571551957523</v>
      </c>
      <c r="U31" s="2">
        <v>0.87008368968963623</v>
      </c>
      <c r="V31" s="10">
        <v>2.4166051844076719E-6</v>
      </c>
      <c r="W31" s="2">
        <v>0.89160239696502686</v>
      </c>
      <c r="X31" s="10">
        <v>5.18658680448425E-6</v>
      </c>
      <c r="Y31" s="2">
        <v>2.1518707275390625E-2</v>
      </c>
      <c r="Z31" s="11">
        <v>1.1018036498590962</v>
      </c>
    </row>
    <row r="32" spans="1:26">
      <c r="A32" s="1" t="s">
        <v>67</v>
      </c>
      <c r="B32" t="s">
        <v>66</v>
      </c>
      <c r="C32" s="2">
        <v>0.95491158962249756</v>
      </c>
      <c r="D32" s="10">
        <v>3.9999984437599778E-5</v>
      </c>
      <c r="E32" s="2">
        <v>1.0031147003173828</v>
      </c>
      <c r="F32" s="10">
        <v>3.9999984437599778E-5</v>
      </c>
      <c r="G32" s="2">
        <v>4.8203110694885254E-2</v>
      </c>
      <c r="H32" s="11">
        <v>0</v>
      </c>
      <c r="I32" s="2">
        <v>0.9261246919631958</v>
      </c>
      <c r="J32" s="10">
        <v>3.9999984437599778E-5</v>
      </c>
      <c r="K32" s="2">
        <v>0.9781690239906311</v>
      </c>
      <c r="L32" s="10">
        <v>3.9999984437599778E-5</v>
      </c>
      <c r="M32" s="2">
        <v>5.2044332027435303E-2</v>
      </c>
      <c r="N32" s="11">
        <v>0</v>
      </c>
      <c r="O32" s="2">
        <v>0.97149676084518433</v>
      </c>
      <c r="P32" s="10">
        <v>3.9999984437599778E-5</v>
      </c>
      <c r="Q32" s="2">
        <v>0.96371638774871826</v>
      </c>
      <c r="R32" s="10">
        <v>3.9999984437599778E-5</v>
      </c>
      <c r="S32" s="2">
        <v>-7.7803730964660645E-3</v>
      </c>
      <c r="T32" s="11">
        <v>0</v>
      </c>
      <c r="U32" s="2">
        <v>0.94182062149047852</v>
      </c>
      <c r="V32" s="10">
        <v>3.9999984437599778E-5</v>
      </c>
      <c r="W32" s="2">
        <v>0.98997288942337036</v>
      </c>
      <c r="X32" s="10">
        <v>3.9999984437599778E-5</v>
      </c>
      <c r="Y32" s="2">
        <v>4.8152267932891846E-2</v>
      </c>
      <c r="Z32" s="11">
        <v>0</v>
      </c>
    </row>
    <row r="33" spans="1:26">
      <c r="A33" s="1" t="s">
        <v>68</v>
      </c>
      <c r="B33" t="s">
        <v>66</v>
      </c>
      <c r="C33" s="2">
        <v>0.69589108228683472</v>
      </c>
      <c r="D33" s="10">
        <v>1.8503226328903111E-6</v>
      </c>
      <c r="E33" s="2">
        <v>0.69064038991928101</v>
      </c>
      <c r="F33" s="10">
        <v>2.1109042336320272E-6</v>
      </c>
      <c r="G33" s="2">
        <v>-5.2506923675537109E-3</v>
      </c>
      <c r="H33" s="11">
        <v>0.19008427948120393</v>
      </c>
      <c r="I33" s="2">
        <v>0.65762066841125488</v>
      </c>
      <c r="J33" s="10">
        <v>1.1318196584397811E-6</v>
      </c>
      <c r="K33" s="2">
        <v>0.71115809679031372</v>
      </c>
      <c r="L33" s="10">
        <v>1.5239673984979163E-6</v>
      </c>
      <c r="M33" s="2">
        <v>5.3537428379058838E-2</v>
      </c>
      <c r="N33" s="11">
        <v>0.4291879395318321</v>
      </c>
      <c r="O33" s="2">
        <v>0.7368924617767334</v>
      </c>
      <c r="P33" s="10">
        <v>2.4682879029569449E-6</v>
      </c>
      <c r="Q33" s="2">
        <v>0.61954349279403687</v>
      </c>
      <c r="R33" s="10">
        <v>1.017556201077241E-6</v>
      </c>
      <c r="S33" s="2">
        <v>-0.11734896898269653</v>
      </c>
      <c r="T33" s="11">
        <v>-1.2784022025438964</v>
      </c>
      <c r="U33" s="2">
        <v>0.79463666677474976</v>
      </c>
      <c r="V33" s="10">
        <v>6.199720246513607E-6</v>
      </c>
      <c r="W33" s="2">
        <v>0.8411099910736084</v>
      </c>
      <c r="X33" s="10">
        <v>7.8681468949071132E-6</v>
      </c>
      <c r="Y33" s="2">
        <v>4.6473324298858643E-2</v>
      </c>
      <c r="Z33" s="11">
        <v>0.34382077493852814</v>
      </c>
    </row>
    <row r="34" spans="1:26">
      <c r="A34" s="1" t="s">
        <v>69</v>
      </c>
      <c r="B34" t="s">
        <v>70</v>
      </c>
      <c r="C34" s="2">
        <v>0.84293180704116821</v>
      </c>
      <c r="D34" s="10">
        <v>4.7845405788393691E-6</v>
      </c>
      <c r="E34" s="2">
        <v>0.81933486461639404</v>
      </c>
      <c r="F34" s="10">
        <v>5.6915832828963175E-6</v>
      </c>
      <c r="G34" s="2">
        <v>-2.359694242477417E-2</v>
      </c>
      <c r="H34" s="11">
        <v>0.25044963593092728</v>
      </c>
      <c r="I34" s="2">
        <v>0.800179123878479</v>
      </c>
      <c r="J34" s="10">
        <v>3.3550049920449965E-6</v>
      </c>
      <c r="K34" s="2">
        <v>0.87003862857818604</v>
      </c>
      <c r="L34" s="10">
        <v>5.1180813898099586E-6</v>
      </c>
      <c r="M34" s="2">
        <v>6.9859504699707031E-2</v>
      </c>
      <c r="N34" s="11">
        <v>0.6092881768123215</v>
      </c>
      <c r="O34" s="2">
        <v>0.81627589464187622</v>
      </c>
      <c r="P34" s="10">
        <v>2.5888105028570862E-6</v>
      </c>
      <c r="Q34" s="2">
        <v>0.69950777292251587</v>
      </c>
      <c r="R34" s="10">
        <v>1.3978569768369198E-6</v>
      </c>
      <c r="S34" s="2">
        <v>-0.11676812171936035</v>
      </c>
      <c r="T34" s="11">
        <v>-0.88907260848669944</v>
      </c>
      <c r="U34" s="2">
        <v>0.85506409406661987</v>
      </c>
      <c r="V34" s="10">
        <v>3.8873731682542711E-6</v>
      </c>
      <c r="W34" s="2">
        <v>0.91773867607116699</v>
      </c>
      <c r="X34" s="10">
        <v>2.5499809908069437E-6</v>
      </c>
      <c r="Y34" s="2">
        <v>6.2674582004547119E-2</v>
      </c>
      <c r="Z34" s="11">
        <v>-0.60830911343536542</v>
      </c>
    </row>
    <row r="35" spans="1:26">
      <c r="A35" s="1" t="s">
        <v>71</v>
      </c>
      <c r="B35" t="s">
        <v>72</v>
      </c>
      <c r="C35" s="2">
        <v>1.0210235118865967</v>
      </c>
      <c r="D35" s="10">
        <v>4.9999980546999723E-5</v>
      </c>
      <c r="E35" s="2">
        <v>0.93228727579116821</v>
      </c>
      <c r="F35" s="10">
        <v>4.9999980546999723E-5</v>
      </c>
      <c r="G35" s="2">
        <v>-8.8736236095428467E-2</v>
      </c>
      <c r="H35" s="11">
        <v>0</v>
      </c>
      <c r="I35" s="2">
        <v>0.87750959396362305</v>
      </c>
      <c r="J35" s="10">
        <v>4.9999980546999723E-5</v>
      </c>
      <c r="K35" s="2">
        <v>0.93839758634567261</v>
      </c>
      <c r="L35" s="10">
        <v>4.9999980546999723E-5</v>
      </c>
      <c r="M35" s="2">
        <v>6.0887992382049561E-2</v>
      </c>
      <c r="N35" s="11">
        <v>0</v>
      </c>
      <c r="O35" s="2">
        <v>0.8754999041557312</v>
      </c>
      <c r="P35" s="10">
        <v>3.6040317354490981E-5</v>
      </c>
      <c r="Q35" s="2">
        <v>0.8743894100189209</v>
      </c>
      <c r="R35" s="10">
        <v>4.9999980546999723E-5</v>
      </c>
      <c r="S35" s="2">
        <v>-1.1104941368103027E-3</v>
      </c>
      <c r="T35" s="11">
        <v>0.47231581867464173</v>
      </c>
      <c r="U35" s="2">
        <v>1.024242639541626</v>
      </c>
      <c r="V35" s="10">
        <v>4.9999980546999723E-5</v>
      </c>
      <c r="W35" s="2">
        <v>0.99267739057540894</v>
      </c>
      <c r="X35" s="10">
        <v>4.9999980546999723E-5</v>
      </c>
      <c r="Y35" s="2">
        <v>-3.1565248966217041E-2</v>
      </c>
      <c r="Z35" s="11">
        <v>0</v>
      </c>
    </row>
    <row r="36" spans="1:26">
      <c r="A36" s="1" t="s">
        <v>73</v>
      </c>
      <c r="B36" t="s">
        <v>74</v>
      </c>
      <c r="C36" s="2">
        <v>1.0165450572967529</v>
      </c>
      <c r="D36" s="10">
        <v>9.9999997473787516E-6</v>
      </c>
      <c r="E36" s="2">
        <v>1.0477101802825928</v>
      </c>
      <c r="F36" s="10">
        <v>9.9999997473787516E-6</v>
      </c>
      <c r="G36" s="2">
        <v>3.1165122985839844E-2</v>
      </c>
      <c r="H36" s="11">
        <v>0</v>
      </c>
      <c r="I36" s="2">
        <v>0.95662558078765869</v>
      </c>
      <c r="J36" s="10">
        <v>9.9999997473787516E-6</v>
      </c>
      <c r="K36" s="2">
        <v>0.97927838563919067</v>
      </c>
      <c r="L36" s="10">
        <v>9.9999997473787516E-6</v>
      </c>
      <c r="M36" s="2">
        <v>2.2652804851531982E-2</v>
      </c>
      <c r="N36" s="11">
        <v>0</v>
      </c>
      <c r="O36" s="2">
        <v>0.9720720648765564</v>
      </c>
      <c r="P36" s="10">
        <v>9.9999997473787516E-6</v>
      </c>
      <c r="Q36" s="2">
        <v>1.0473911762237549</v>
      </c>
      <c r="R36" s="10">
        <v>9.9999997473787516E-6</v>
      </c>
      <c r="S36" s="2">
        <v>7.5319111347198486E-2</v>
      </c>
      <c r="T36" s="11">
        <v>0</v>
      </c>
      <c r="U36" s="2">
        <v>1.0251693725585938</v>
      </c>
      <c r="V36" s="10">
        <v>9.9999997473787516E-6</v>
      </c>
      <c r="W36" s="2">
        <v>1.0499999523162842</v>
      </c>
      <c r="X36" s="10">
        <v>9.9999997473787516E-6</v>
      </c>
      <c r="Y36" s="2">
        <v>2.483057975769043E-2</v>
      </c>
      <c r="Z36" s="11">
        <v>0</v>
      </c>
    </row>
    <row r="37" spans="1:26">
      <c r="A37" s="1" t="s">
        <v>75</v>
      </c>
      <c r="B37" t="s">
        <v>76</v>
      </c>
      <c r="C37" s="2">
        <v>0.89250791072845459</v>
      </c>
      <c r="D37" s="10">
        <v>5.623631295748055E-6</v>
      </c>
      <c r="E37" s="2">
        <v>0.83393090963363647</v>
      </c>
      <c r="F37" s="10">
        <v>5.4536444622499403E-6</v>
      </c>
      <c r="G37" s="2">
        <v>-5.8577001094818115E-2</v>
      </c>
      <c r="H37" s="11">
        <v>-4.428135940495842E-2</v>
      </c>
      <c r="I37" s="2">
        <v>0.85630190372467041</v>
      </c>
      <c r="J37" s="10">
        <v>4.1247935769206379E-6</v>
      </c>
      <c r="K37" s="2">
        <v>0.84467196464538574</v>
      </c>
      <c r="L37" s="10">
        <v>4.5256583689479157E-6</v>
      </c>
      <c r="M37" s="2">
        <v>-1.1629939079284668E-2</v>
      </c>
      <c r="N37" s="11">
        <v>0.13380576087416951</v>
      </c>
      <c r="O37" s="2">
        <v>0.84486162662506104</v>
      </c>
      <c r="P37" s="10">
        <v>4.7243361223081592E-6</v>
      </c>
      <c r="Q37" s="2">
        <v>0.73886376619338989</v>
      </c>
      <c r="R37" s="10">
        <v>2.7513622171682073E-6</v>
      </c>
      <c r="S37" s="2">
        <v>-0.10599786043167114</v>
      </c>
      <c r="T37" s="11">
        <v>-0.77996552866651536</v>
      </c>
      <c r="U37" s="2">
        <v>0.86171823740005493</v>
      </c>
      <c r="V37" s="10">
        <v>3.9645992728765123E-6</v>
      </c>
      <c r="W37" s="2">
        <v>0.825766921043396</v>
      </c>
      <c r="X37" s="10">
        <v>3.5670777833729517E-6</v>
      </c>
      <c r="Y37" s="2">
        <v>-3.5951316356658936E-2</v>
      </c>
      <c r="Z37" s="11">
        <v>-0.15243237556165756</v>
      </c>
    </row>
    <row r="38" spans="1:26">
      <c r="A38" s="1" t="s">
        <v>77</v>
      </c>
      <c r="B38" t="s">
        <v>76</v>
      </c>
      <c r="C38" s="2">
        <v>1.0073552131652832</v>
      </c>
      <c r="D38" s="10">
        <v>2.0000006770715117E-5</v>
      </c>
      <c r="E38" s="2">
        <v>0.95596039295196533</v>
      </c>
      <c r="F38" s="10">
        <v>2.0000006770715117E-5</v>
      </c>
      <c r="G38" s="2">
        <v>-5.1394820213317871E-2</v>
      </c>
      <c r="H38" s="11">
        <v>0</v>
      </c>
      <c r="I38" s="2">
        <v>0.97745269536972046</v>
      </c>
      <c r="J38" s="10">
        <v>2.0000006770715117E-5</v>
      </c>
      <c r="K38" s="2">
        <v>0.97967523336410522</v>
      </c>
      <c r="L38" s="10">
        <v>2.0000006770715117E-5</v>
      </c>
      <c r="M38" s="2">
        <v>2.2225379943847656E-3</v>
      </c>
      <c r="N38" s="11">
        <v>0</v>
      </c>
      <c r="O38" s="2">
        <v>1.0029199123382568</v>
      </c>
      <c r="P38" s="10">
        <v>2.0000006770715117E-5</v>
      </c>
      <c r="Q38" s="2">
        <v>0.97532135248184204</v>
      </c>
      <c r="R38" s="10">
        <v>2.0000006770715117E-5</v>
      </c>
      <c r="S38" s="2">
        <v>-2.7598559856414795E-2</v>
      </c>
      <c r="T38" s="11">
        <v>0</v>
      </c>
      <c r="U38" s="2">
        <v>0.99988484382629395</v>
      </c>
      <c r="V38" s="10">
        <v>2.0000006770715117E-5</v>
      </c>
      <c r="W38" s="2">
        <v>1.0225591659545898</v>
      </c>
      <c r="X38" s="10">
        <v>2.0000006770715117E-5</v>
      </c>
      <c r="Y38" s="2">
        <v>2.2674322128295898E-2</v>
      </c>
      <c r="Z38" s="11">
        <v>0</v>
      </c>
    </row>
    <row r="39" spans="1:26">
      <c r="A39" s="1" t="s">
        <v>78</v>
      </c>
      <c r="B39" t="s">
        <v>79</v>
      </c>
      <c r="C39" s="2">
        <v>0.92102193832397461</v>
      </c>
      <c r="D39" s="10">
        <v>2.0000006770715117E-5</v>
      </c>
      <c r="E39" s="2">
        <v>0.93272900581359863</v>
      </c>
      <c r="F39" s="10">
        <v>2.0000006770715117E-5</v>
      </c>
      <c r="G39" s="2">
        <v>1.1707067489624023E-2</v>
      </c>
      <c r="H39" s="11">
        <v>0</v>
      </c>
      <c r="I39" s="2">
        <v>0.96132498979568481</v>
      </c>
      <c r="J39" s="10">
        <v>2.0000006770715117E-5</v>
      </c>
      <c r="K39" s="2">
        <v>1.0068038702011108</v>
      </c>
      <c r="L39" s="10">
        <v>2.0000006770715117E-5</v>
      </c>
      <c r="M39" s="2">
        <v>4.5478880405426025E-2</v>
      </c>
      <c r="N39" s="11">
        <v>0</v>
      </c>
      <c r="O39" s="2">
        <v>0.98991543054580688</v>
      </c>
      <c r="P39" s="10">
        <v>2.0000006770715117E-5</v>
      </c>
      <c r="Q39" s="2">
        <v>0.88786602020263672</v>
      </c>
      <c r="R39" s="10">
        <v>2.0000006770715117E-5</v>
      </c>
      <c r="S39" s="2">
        <v>-0.10204941034317017</v>
      </c>
      <c r="T39" s="11">
        <v>0</v>
      </c>
      <c r="U39" s="2">
        <v>0.93238973617553711</v>
      </c>
      <c r="V39" s="10">
        <v>2.0000006770715117E-5</v>
      </c>
      <c r="W39" s="2">
        <v>0.94856458902359009</v>
      </c>
      <c r="X39" s="10">
        <v>2.0000006770715117E-5</v>
      </c>
      <c r="Y39" s="2">
        <v>1.6174852848052979E-2</v>
      </c>
      <c r="Z39" s="11">
        <v>0</v>
      </c>
    </row>
    <row r="40" spans="1:26">
      <c r="A40" s="1" t="s">
        <v>80</v>
      </c>
      <c r="B40" t="s">
        <v>81</v>
      </c>
      <c r="C40" s="2">
        <v>0.95619910955429077</v>
      </c>
      <c r="D40" s="10">
        <v>2.0000006770715117E-5</v>
      </c>
      <c r="E40" s="2">
        <v>0.86294430494308472</v>
      </c>
      <c r="F40" s="10">
        <v>2.0000006770715117E-5</v>
      </c>
      <c r="G40" s="2">
        <v>-9.3254804611206055E-2</v>
      </c>
      <c r="H40" s="11">
        <v>0</v>
      </c>
      <c r="I40" s="2">
        <v>1.0726227760314941</v>
      </c>
      <c r="J40" s="10">
        <v>2.0000006770715117E-5</v>
      </c>
      <c r="K40" s="2">
        <v>0.87356710433959961</v>
      </c>
      <c r="L40" s="10">
        <v>2.0000006770715117E-5</v>
      </c>
      <c r="M40" s="2">
        <v>-0.19905567169189453</v>
      </c>
      <c r="N40" s="11">
        <v>0</v>
      </c>
      <c r="O40" s="2">
        <v>0.89991134405136108</v>
      </c>
      <c r="P40" s="10">
        <v>2.0000006770715117E-5</v>
      </c>
      <c r="Q40" s="2">
        <v>0.89984321594238281</v>
      </c>
      <c r="R40" s="10">
        <v>1.5658246411476284E-5</v>
      </c>
      <c r="S40" s="2">
        <v>-6.8128108978271484E-5</v>
      </c>
      <c r="T40" s="11">
        <v>-0.35307783612761418</v>
      </c>
      <c r="U40" s="2">
        <v>1.0215096473693848</v>
      </c>
      <c r="V40" s="10">
        <v>2.0000006770715117E-5</v>
      </c>
      <c r="W40" s="2">
        <v>0.89769488573074341</v>
      </c>
      <c r="X40" s="10">
        <v>2.0000006770715117E-5</v>
      </c>
      <c r="Y40" s="2">
        <v>-0.12381476163864136</v>
      </c>
      <c r="Z40" s="11">
        <v>0</v>
      </c>
    </row>
    <row r="41" spans="1:26">
      <c r="A41" s="1" t="s">
        <v>82</v>
      </c>
      <c r="B41" t="s">
        <v>81</v>
      </c>
      <c r="C41" s="2">
        <v>1.0499999523162842</v>
      </c>
      <c r="D41" s="10">
        <v>2.0000006770715117E-5</v>
      </c>
      <c r="E41" s="2">
        <v>0.95913833379745483</v>
      </c>
      <c r="F41" s="10">
        <v>2.0000006770715117E-5</v>
      </c>
      <c r="G41" s="2">
        <v>-9.0861618518829346E-2</v>
      </c>
      <c r="H41" s="11">
        <v>0</v>
      </c>
      <c r="I41" s="2">
        <v>0.94789636135101318</v>
      </c>
      <c r="J41" s="10">
        <v>2.0000006770715117E-5</v>
      </c>
      <c r="K41" s="2">
        <v>0.96724426746368408</v>
      </c>
      <c r="L41" s="10">
        <v>2.0000006770715117E-5</v>
      </c>
      <c r="M41" s="2">
        <v>1.9347906112670898E-2</v>
      </c>
      <c r="N41" s="11">
        <v>0</v>
      </c>
      <c r="O41" s="2">
        <v>0.88944101333618164</v>
      </c>
      <c r="P41" s="10">
        <v>2.0000006770715117E-5</v>
      </c>
      <c r="Q41" s="2">
        <v>0.889129638671875</v>
      </c>
      <c r="R41" s="10">
        <v>2.0000006770715117E-5</v>
      </c>
      <c r="S41" s="2">
        <v>-3.1137466430664062E-4</v>
      </c>
      <c r="T41" s="11">
        <v>0</v>
      </c>
      <c r="U41" s="2">
        <v>1.0134921073913574</v>
      </c>
      <c r="V41" s="10">
        <v>2.0000006770715117E-5</v>
      </c>
      <c r="W41" s="2">
        <v>0.96540838479995728</v>
      </c>
      <c r="X41" s="10">
        <v>2.0000006770715117E-5</v>
      </c>
      <c r="Y41" s="2">
        <v>-4.8083722591400146E-2</v>
      </c>
      <c r="Z41" s="11">
        <v>0</v>
      </c>
    </row>
    <row r="42" spans="1:26">
      <c r="A42" s="1" t="s">
        <v>83</v>
      </c>
      <c r="B42" t="s">
        <v>84</v>
      </c>
      <c r="C42" s="2">
        <v>0.97698068618774414</v>
      </c>
      <c r="D42" s="10">
        <v>9.9999997473787516E-6</v>
      </c>
      <c r="E42" s="2">
        <v>0.93606853485107422</v>
      </c>
      <c r="F42" s="10">
        <v>9.9999997473787516E-6</v>
      </c>
      <c r="G42" s="2">
        <v>-4.0912151336669922E-2</v>
      </c>
      <c r="H42" s="11">
        <v>0</v>
      </c>
      <c r="I42" s="2">
        <v>1.0040169954299927</v>
      </c>
      <c r="J42" s="10">
        <v>9.9999997473787516E-6</v>
      </c>
      <c r="K42" s="2">
        <v>0.96163201332092285</v>
      </c>
      <c r="L42" s="10">
        <v>9.9999997473787516E-6</v>
      </c>
      <c r="M42" s="2">
        <v>-4.2384982109069824E-2</v>
      </c>
      <c r="N42" s="11">
        <v>0</v>
      </c>
      <c r="O42" s="2">
        <v>0.97747904062271118</v>
      </c>
      <c r="P42" s="10">
        <v>9.9999997473787516E-6</v>
      </c>
      <c r="Q42" s="2">
        <v>0.97617793083190918</v>
      </c>
      <c r="R42" s="10">
        <v>9.9999997473787516E-6</v>
      </c>
      <c r="S42" s="2">
        <v>-1.301109790802002E-3</v>
      </c>
      <c r="T42" s="11">
        <v>0</v>
      </c>
      <c r="U42" s="2">
        <v>0.95164752006530762</v>
      </c>
      <c r="V42" s="10">
        <v>9.9999997473787516E-6</v>
      </c>
      <c r="W42" s="2">
        <v>0.94239890575408936</v>
      </c>
      <c r="X42" s="10">
        <v>9.9999997473787516E-6</v>
      </c>
      <c r="Y42" s="2">
        <v>-9.2486143112182617E-3</v>
      </c>
      <c r="Z42" s="11">
        <v>0</v>
      </c>
    </row>
    <row r="43" spans="1:26">
      <c r="A43" s="1" t="s">
        <v>85</v>
      </c>
      <c r="B43" t="s">
        <v>84</v>
      </c>
      <c r="C43" s="2">
        <v>0.86048907041549683</v>
      </c>
      <c r="D43" s="10">
        <v>4.3884145270567387E-5</v>
      </c>
      <c r="E43" s="2">
        <v>0.88802462816238403</v>
      </c>
      <c r="F43" s="10">
        <v>4.9999980546999723E-5</v>
      </c>
      <c r="G43" s="2">
        <v>2.7535557746887207E-2</v>
      </c>
      <c r="H43" s="11">
        <v>0.18822772528896609</v>
      </c>
      <c r="I43" s="2">
        <v>0.79442799091339111</v>
      </c>
      <c r="J43" s="10">
        <v>1.5871542927925475E-5</v>
      </c>
      <c r="K43" s="2">
        <v>0.75790500640869141</v>
      </c>
      <c r="L43" s="10">
        <v>1.3218877029430587E-5</v>
      </c>
      <c r="M43" s="2">
        <v>-3.6522984504699707E-2</v>
      </c>
      <c r="N43" s="11">
        <v>-0.26384276223208808</v>
      </c>
      <c r="O43" s="2">
        <v>0.94585627317428589</v>
      </c>
      <c r="P43" s="10">
        <v>4.9999980546999723E-5</v>
      </c>
      <c r="Q43" s="2">
        <v>0.90916597843170166</v>
      </c>
      <c r="R43" s="10">
        <v>4.9999980546999723E-5</v>
      </c>
      <c r="S43" s="2">
        <v>-3.6690294742584229E-2</v>
      </c>
      <c r="T43" s="11">
        <v>0</v>
      </c>
      <c r="U43" s="2">
        <v>0.7803083062171936</v>
      </c>
      <c r="V43" s="10">
        <v>9.3980943347560242E-6</v>
      </c>
      <c r="W43" s="2">
        <v>0.80409294366836548</v>
      </c>
      <c r="X43" s="10">
        <v>9.5102450359263457E-6</v>
      </c>
      <c r="Y43" s="2">
        <v>2.3784637451171875E-2</v>
      </c>
      <c r="Z43" s="11">
        <v>1.7114264203821661E-2</v>
      </c>
    </row>
    <row r="44" spans="1:26">
      <c r="A44" s="1" t="s">
        <v>86</v>
      </c>
      <c r="B44" t="s">
        <v>87</v>
      </c>
      <c r="C44" s="2">
        <v>0.95374470949172974</v>
      </c>
      <c r="D44" s="10">
        <v>9.9999997473787516E-6</v>
      </c>
      <c r="E44" s="2">
        <v>0.94626659154891968</v>
      </c>
      <c r="F44" s="10">
        <v>9.9999997473787516E-6</v>
      </c>
      <c r="G44" s="2">
        <v>-7.4781179428100586E-3</v>
      </c>
      <c r="H44" s="11">
        <v>0</v>
      </c>
      <c r="I44" s="2">
        <v>0.98142540454864502</v>
      </c>
      <c r="J44" s="10">
        <v>9.9999997473787516E-6</v>
      </c>
      <c r="K44" s="2">
        <v>1.0341014862060547</v>
      </c>
      <c r="L44" s="10">
        <v>9.9999997473787516E-6</v>
      </c>
      <c r="M44" s="2">
        <v>5.2676081657409668E-2</v>
      </c>
      <c r="N44" s="11">
        <v>0</v>
      </c>
      <c r="O44" s="2">
        <v>1.003171443939209</v>
      </c>
      <c r="P44" s="10">
        <v>9.9999997473787516E-6</v>
      </c>
      <c r="Q44" s="2">
        <v>0.96040022373199463</v>
      </c>
      <c r="R44" s="10">
        <v>9.9999997473787516E-6</v>
      </c>
      <c r="S44" s="2">
        <v>-4.2771220207214355E-2</v>
      </c>
      <c r="T44" s="11">
        <v>0</v>
      </c>
      <c r="U44" s="2">
        <v>0.98021531105041504</v>
      </c>
      <c r="V44" s="10">
        <v>9.9999997473787516E-6</v>
      </c>
      <c r="W44" s="2">
        <v>1.0349291563034058</v>
      </c>
      <c r="X44" s="10">
        <v>9.9999997473787516E-6</v>
      </c>
      <c r="Y44" s="2">
        <v>5.4713845252990723E-2</v>
      </c>
      <c r="Z44" s="11">
        <v>0</v>
      </c>
    </row>
    <row r="45" spans="1:26">
      <c r="A45" s="1" t="s">
        <v>88</v>
      </c>
      <c r="B45" t="s">
        <v>87</v>
      </c>
      <c r="C45" s="2">
        <v>1.0686562061309814</v>
      </c>
      <c r="D45" s="10">
        <v>9.9999997473787516E-6</v>
      </c>
      <c r="E45" s="2">
        <v>0.90050321817398071</v>
      </c>
      <c r="F45" s="10">
        <v>9.9999997473787516E-6</v>
      </c>
      <c r="G45" s="2">
        <v>-0.16815298795700073</v>
      </c>
      <c r="H45" s="11">
        <v>0</v>
      </c>
      <c r="I45" s="2">
        <v>0.97914773225784302</v>
      </c>
      <c r="J45" s="10">
        <v>9.9999997473787516E-6</v>
      </c>
      <c r="K45" s="2">
        <v>0.96897417306900024</v>
      </c>
      <c r="L45" s="10">
        <v>9.9999997473787516E-6</v>
      </c>
      <c r="M45" s="2">
        <v>-1.0173559188842773E-2</v>
      </c>
      <c r="N45" s="11">
        <v>0</v>
      </c>
      <c r="O45" s="2">
        <v>1.0268293619155884</v>
      </c>
      <c r="P45" s="10">
        <v>9.9999997473787516E-6</v>
      </c>
      <c r="Q45" s="2">
        <v>0.96234452724456787</v>
      </c>
      <c r="R45" s="10">
        <v>9.9999997473787516E-6</v>
      </c>
      <c r="S45" s="2">
        <v>-6.4484834671020508E-2</v>
      </c>
      <c r="T45" s="11">
        <v>0</v>
      </c>
      <c r="U45" s="2">
        <v>0.87909179925918579</v>
      </c>
      <c r="V45" s="10">
        <v>9.9999997473787516E-6</v>
      </c>
      <c r="W45" s="2">
        <v>0.92675840854644775</v>
      </c>
      <c r="X45" s="10">
        <v>9.9999997473787516E-6</v>
      </c>
      <c r="Y45" s="2">
        <v>4.7666609287261963E-2</v>
      </c>
      <c r="Z45" s="11">
        <v>0</v>
      </c>
    </row>
    <row r="46" spans="1:26">
      <c r="A46" s="1" t="s">
        <v>89</v>
      </c>
      <c r="B46" t="s">
        <v>87</v>
      </c>
      <c r="C46" s="2">
        <v>1.0744527578353882</v>
      </c>
      <c r="D46" s="10">
        <v>2.0000006770715117E-5</v>
      </c>
      <c r="E46" s="2">
        <v>0.98050832748413086</v>
      </c>
      <c r="F46" s="10">
        <v>2.0000006770715117E-5</v>
      </c>
      <c r="G46" s="2">
        <v>-9.3944430351257324E-2</v>
      </c>
      <c r="H46" s="11">
        <v>0</v>
      </c>
      <c r="I46" s="2">
        <v>0.96365368366241455</v>
      </c>
      <c r="J46" s="10">
        <v>2.0000006770715117E-5</v>
      </c>
      <c r="K46" s="2">
        <v>1.0628899335861206</v>
      </c>
      <c r="L46" s="10">
        <v>2.0000006770715117E-5</v>
      </c>
      <c r="M46" s="2">
        <v>9.9236249923706055E-2</v>
      </c>
      <c r="N46" s="11">
        <v>0</v>
      </c>
      <c r="O46" s="2">
        <v>0.98256987333297729</v>
      </c>
      <c r="P46" s="10">
        <v>2.0000006770715117E-5</v>
      </c>
      <c r="Q46" s="2">
        <v>1.018700122833252</v>
      </c>
      <c r="R46" s="10">
        <v>2.0000006770715117E-5</v>
      </c>
      <c r="S46" s="2">
        <v>3.6130249500274658E-2</v>
      </c>
      <c r="T46" s="11">
        <v>0</v>
      </c>
      <c r="U46" s="2">
        <v>1.0392575263977051</v>
      </c>
      <c r="V46" s="10">
        <v>2.0000006770715117E-5</v>
      </c>
      <c r="W46" s="2">
        <v>0.98345482349395752</v>
      </c>
      <c r="X46" s="10">
        <v>2.0000006770715117E-5</v>
      </c>
      <c r="Y46" s="2">
        <v>-5.5802702903747559E-2</v>
      </c>
      <c r="Z46" s="11">
        <v>0</v>
      </c>
    </row>
    <row r="47" spans="1:26">
      <c r="A47" s="1" t="s">
        <v>90</v>
      </c>
      <c r="B47" t="s">
        <v>91</v>
      </c>
      <c r="C47" s="2">
        <v>0.97235798835754395</v>
      </c>
      <c r="D47" s="10">
        <v>9.9999997473787516E-6</v>
      </c>
      <c r="E47" s="2">
        <v>0.92981153726577759</v>
      </c>
      <c r="F47" s="10">
        <v>9.9999997473787516E-6</v>
      </c>
      <c r="G47" s="2">
        <v>-4.2546451091766357E-2</v>
      </c>
      <c r="H47" s="11">
        <v>0</v>
      </c>
      <c r="I47" s="2">
        <v>0.99389016628265381</v>
      </c>
      <c r="J47" s="10">
        <v>9.9999997473787516E-6</v>
      </c>
      <c r="K47" s="2">
        <v>1.0070902109146118</v>
      </c>
      <c r="L47" s="10">
        <v>9.9999997473787516E-6</v>
      </c>
      <c r="M47" s="2">
        <v>1.3200044631958008E-2</v>
      </c>
      <c r="N47" s="11">
        <v>0</v>
      </c>
      <c r="O47" s="2">
        <v>0.96981531381607056</v>
      </c>
      <c r="P47" s="10">
        <v>9.9999997473787516E-6</v>
      </c>
      <c r="Q47" s="2">
        <v>0.95574641227722168</v>
      </c>
      <c r="R47" s="10">
        <v>9.9999997473787516E-6</v>
      </c>
      <c r="S47" s="2">
        <v>-1.4068901538848877E-2</v>
      </c>
      <c r="T47" s="11">
        <v>0</v>
      </c>
      <c r="U47" s="2">
        <v>1.0677045583724976</v>
      </c>
      <c r="V47" s="10">
        <v>9.9999997473787516E-6</v>
      </c>
      <c r="W47" s="2">
        <v>1.0653358697891235</v>
      </c>
      <c r="X47" s="10">
        <v>9.9999997473787516E-6</v>
      </c>
      <c r="Y47" s="2">
        <v>-2.3686885833740234E-3</v>
      </c>
      <c r="Z47" s="11">
        <v>0</v>
      </c>
    </row>
    <row r="48" spans="1:26">
      <c r="A48" s="1" t="s">
        <v>92</v>
      </c>
      <c r="B48" t="s">
        <v>93</v>
      </c>
      <c r="C48" s="2">
        <v>0.97936928272247314</v>
      </c>
      <c r="D48" s="10">
        <v>2.0000006770715117E-5</v>
      </c>
      <c r="E48" s="2">
        <v>0.97072863578796387</v>
      </c>
      <c r="F48" s="10">
        <v>2.0000006770715117E-5</v>
      </c>
      <c r="G48" s="2">
        <v>-8.6406469345092773E-3</v>
      </c>
      <c r="H48" s="11">
        <v>0</v>
      </c>
      <c r="I48" s="2">
        <v>0.97838771343231201</v>
      </c>
      <c r="J48" s="10">
        <v>2.0000006770715117E-5</v>
      </c>
      <c r="K48" s="2">
        <v>1.0319211483001709</v>
      </c>
      <c r="L48" s="10">
        <v>2.0000006770715117E-5</v>
      </c>
      <c r="M48" s="2">
        <v>5.3533434867858887E-2</v>
      </c>
      <c r="N48" s="11">
        <v>0</v>
      </c>
      <c r="O48" s="2">
        <v>0.96592551469802856</v>
      </c>
      <c r="P48" s="10">
        <v>2.0000006770715117E-5</v>
      </c>
      <c r="Q48" s="2">
        <v>1.0470004081726074</v>
      </c>
      <c r="R48" s="10">
        <v>2.0000006770715117E-5</v>
      </c>
      <c r="S48" s="2">
        <v>8.1074893474578857E-2</v>
      </c>
      <c r="T48" s="11">
        <v>0</v>
      </c>
      <c r="U48" s="2">
        <v>0.94365668296813965</v>
      </c>
      <c r="V48" s="10">
        <v>2.0000006770715117E-5</v>
      </c>
      <c r="W48" s="2">
        <v>0.96717822551727295</v>
      </c>
      <c r="X48" s="10">
        <v>2.0000006770715117E-5</v>
      </c>
      <c r="Y48" s="2">
        <v>2.3521542549133301E-2</v>
      </c>
      <c r="Z48" s="11">
        <v>0</v>
      </c>
    </row>
    <row r="49" spans="1:26">
      <c r="A49" s="1" t="s">
        <v>94</v>
      </c>
      <c r="B49" t="s">
        <v>93</v>
      </c>
      <c r="C49" s="2">
        <v>0.94765758514404297</v>
      </c>
      <c r="D49" s="10">
        <v>9.9999997473787516E-6</v>
      </c>
      <c r="E49" s="2">
        <v>0.92565596103668213</v>
      </c>
      <c r="F49" s="10">
        <v>9.9999997473787516E-6</v>
      </c>
      <c r="G49" s="2">
        <v>-2.200162410736084E-2</v>
      </c>
      <c r="H49" s="11">
        <v>0</v>
      </c>
      <c r="I49" s="2">
        <v>0.91103476285934448</v>
      </c>
      <c r="J49" s="10">
        <v>9.9999997473787516E-6</v>
      </c>
      <c r="K49" s="2">
        <v>0.99892544746398926</v>
      </c>
      <c r="L49" s="10">
        <v>9.9999997473787516E-6</v>
      </c>
      <c r="M49" s="2">
        <v>8.7890684604644775E-2</v>
      </c>
      <c r="N49" s="11">
        <v>0</v>
      </c>
      <c r="O49" s="2">
        <v>1.0053555965423584</v>
      </c>
      <c r="P49" s="10">
        <v>9.9999997473787516E-6</v>
      </c>
      <c r="Q49" s="2">
        <v>0.87582063674926758</v>
      </c>
      <c r="R49" s="10">
        <v>9.9999997473787516E-6</v>
      </c>
      <c r="S49" s="2">
        <v>-0.12953495979309082</v>
      </c>
      <c r="T49" s="11">
        <v>0</v>
      </c>
      <c r="U49" s="2">
        <v>1.0111624002456665</v>
      </c>
      <c r="V49" s="10">
        <v>9.9999997473787516E-6</v>
      </c>
      <c r="W49" s="2">
        <v>0.97674101591110229</v>
      </c>
      <c r="X49" s="10">
        <v>9.9999997473787516E-6</v>
      </c>
      <c r="Y49" s="2">
        <v>-3.4421384334564209E-2</v>
      </c>
      <c r="Z49" s="11">
        <v>0</v>
      </c>
    </row>
    <row r="50" spans="1:26">
      <c r="A50" s="1" t="s">
        <v>95</v>
      </c>
      <c r="B50" t="s">
        <v>93</v>
      </c>
      <c r="C50" s="2">
        <v>0.92044878005981445</v>
      </c>
      <c r="D50" s="10">
        <v>2.0000006770715117E-5</v>
      </c>
      <c r="E50" s="2">
        <v>0.85236948728561401</v>
      </c>
      <c r="F50" s="10">
        <v>2.0000006770715117E-5</v>
      </c>
      <c r="G50" s="2">
        <v>-6.8079292774200439E-2</v>
      </c>
      <c r="H50" s="11">
        <v>0</v>
      </c>
      <c r="I50" s="2">
        <v>0.89560616016387939</v>
      </c>
      <c r="J50" s="10">
        <v>2.0000006770715117E-5</v>
      </c>
      <c r="K50" s="2">
        <v>0.88254046440124512</v>
      </c>
      <c r="L50" s="10">
        <v>2.0000006770715117E-5</v>
      </c>
      <c r="M50" s="2">
        <v>-1.3065695762634277E-2</v>
      </c>
      <c r="N50" s="11">
        <v>0</v>
      </c>
      <c r="O50" s="2">
        <v>0.96447926759719849</v>
      </c>
      <c r="P50" s="10">
        <v>2.0000006770715117E-5</v>
      </c>
      <c r="Q50" s="2">
        <v>0.93771028518676758</v>
      </c>
      <c r="R50" s="10">
        <v>2.0000006770715117E-5</v>
      </c>
      <c r="S50" s="2">
        <v>-2.6768982410430908E-2</v>
      </c>
      <c r="T50" s="11">
        <v>0</v>
      </c>
      <c r="U50" s="2">
        <v>0.93317204713821411</v>
      </c>
      <c r="V50" s="10">
        <v>2.0000006770715117E-5</v>
      </c>
      <c r="W50" s="2">
        <v>0.93305212259292603</v>
      </c>
      <c r="X50" s="10">
        <v>2.0000006770715117E-5</v>
      </c>
      <c r="Y50" s="2">
        <v>-1.1992454528808594E-4</v>
      </c>
      <c r="Z50" s="11">
        <v>0</v>
      </c>
    </row>
    <row r="51" spans="1:26">
      <c r="A51" s="1" t="s">
        <v>96</v>
      </c>
      <c r="B51" t="s">
        <v>97</v>
      </c>
      <c r="C51" s="2">
        <v>0.90558135509490967</v>
      </c>
      <c r="D51" s="10">
        <v>9.9999997473787516E-6</v>
      </c>
      <c r="E51" s="2">
        <v>0.92748397588729858</v>
      </c>
      <c r="F51" s="10">
        <v>6.7093747020408046E-6</v>
      </c>
      <c r="G51" s="2">
        <v>2.1902620792388916E-2</v>
      </c>
      <c r="H51" s="11">
        <v>-0.57574974153960512</v>
      </c>
      <c r="I51" s="2">
        <v>0.8034629225730896</v>
      </c>
      <c r="J51" s="10">
        <v>3.9791802919353358E-6</v>
      </c>
      <c r="K51" s="2">
        <v>0.80980658531188965</v>
      </c>
      <c r="L51" s="10">
        <v>3.557353693395271E-6</v>
      </c>
      <c r="M51" s="2">
        <v>6.3436627388000488E-3</v>
      </c>
      <c r="N51" s="11">
        <v>-0.16166684440546072</v>
      </c>
      <c r="O51" s="2">
        <v>0.83468061685562134</v>
      </c>
      <c r="P51" s="10">
        <v>4.9194504754268564E-6</v>
      </c>
      <c r="Q51" s="2">
        <v>0.80871206521987915</v>
      </c>
      <c r="R51" s="10">
        <v>4.7052872105268762E-6</v>
      </c>
      <c r="S51" s="2">
        <v>-2.5968551635742188E-2</v>
      </c>
      <c r="T51" s="11">
        <v>-6.4214381405879248E-2</v>
      </c>
      <c r="U51" s="2">
        <v>0.68851512670516968</v>
      </c>
      <c r="V51" s="10">
        <v>1.9904402961401502E-6</v>
      </c>
      <c r="W51" s="2">
        <v>0.74405646324157715</v>
      </c>
      <c r="X51" s="10">
        <v>1.7073007256840356E-6</v>
      </c>
      <c r="Y51" s="2">
        <v>5.5541336536407471E-2</v>
      </c>
      <c r="Z51" s="11">
        <v>-0.22137039948482531</v>
      </c>
    </row>
    <row r="52" spans="1:26">
      <c r="A52" s="1" t="s">
        <v>98</v>
      </c>
      <c r="B52" t="s">
        <v>99</v>
      </c>
      <c r="C52" s="2">
        <v>0.99964636564254761</v>
      </c>
      <c r="D52" s="10">
        <v>9.9999997473787516E-5</v>
      </c>
      <c r="E52" s="2">
        <v>1.0343947410583496</v>
      </c>
      <c r="F52" s="10">
        <v>9.9999997473787516E-5</v>
      </c>
      <c r="G52" s="2">
        <v>3.4748375415802002E-2</v>
      </c>
      <c r="H52" s="11">
        <v>0</v>
      </c>
      <c r="I52" s="2">
        <v>0.88365691900253296</v>
      </c>
      <c r="J52" s="10">
        <v>9.9999997473787516E-5</v>
      </c>
      <c r="K52" s="2">
        <v>0.88536173105239868</v>
      </c>
      <c r="L52" s="10">
        <v>9.9999997473787516E-5</v>
      </c>
      <c r="M52" s="2">
        <v>1.7048120498657227E-3</v>
      </c>
      <c r="N52" s="11">
        <v>0</v>
      </c>
      <c r="O52" s="2">
        <v>0.90932542085647583</v>
      </c>
      <c r="P52" s="10">
        <v>9.9999997473787516E-5</v>
      </c>
      <c r="Q52" s="2">
        <v>1.0502490997314453</v>
      </c>
      <c r="R52" s="10">
        <v>9.9999997473787516E-5</v>
      </c>
      <c r="S52" s="2">
        <v>0.14092367887496948</v>
      </c>
      <c r="T52" s="11">
        <v>0</v>
      </c>
      <c r="U52" s="2">
        <v>0.89445924758911133</v>
      </c>
      <c r="V52" s="10">
        <v>2.9913297112216242E-5</v>
      </c>
      <c r="W52" s="2">
        <v>0.78143507242202759</v>
      </c>
      <c r="X52" s="10">
        <v>2.3392838556901552E-5</v>
      </c>
      <c r="Y52" s="2">
        <v>-0.11302417516708374</v>
      </c>
      <c r="Z52" s="11">
        <v>-0.35472000314007746</v>
      </c>
    </row>
    <row r="53" spans="1:26">
      <c r="A53" s="1" t="s">
        <v>100</v>
      </c>
      <c r="B53" t="s">
        <v>99</v>
      </c>
      <c r="C53" s="2">
        <v>0.97202771902084351</v>
      </c>
      <c r="D53" s="10">
        <v>9.9999997473787516E-6</v>
      </c>
      <c r="E53" s="2">
        <v>1.0301119089126587</v>
      </c>
      <c r="F53" s="10">
        <v>9.9999997473787516E-6</v>
      </c>
      <c r="G53" s="2">
        <v>5.8084189891815186E-2</v>
      </c>
      <c r="H53" s="11">
        <v>0</v>
      </c>
      <c r="I53" s="2">
        <v>1.0016177892684937</v>
      </c>
      <c r="J53" s="10">
        <v>9.9999997473787516E-6</v>
      </c>
      <c r="K53" s="2">
        <v>1.0196526050567627</v>
      </c>
      <c r="L53" s="10">
        <v>9.9999997473787516E-6</v>
      </c>
      <c r="M53" s="2">
        <v>1.8034815788269043E-2</v>
      </c>
      <c r="N53" s="11">
        <v>0</v>
      </c>
      <c r="O53" s="2">
        <v>1.0008174180984497</v>
      </c>
      <c r="P53" s="10">
        <v>9.9999997473787516E-6</v>
      </c>
      <c r="Q53" s="2">
        <v>0.90144580602645874</v>
      </c>
      <c r="R53" s="10">
        <v>9.9999997473787516E-6</v>
      </c>
      <c r="S53" s="2">
        <v>-9.9371612071990967E-2</v>
      </c>
      <c r="T53" s="11">
        <v>0</v>
      </c>
      <c r="U53" s="2">
        <v>0.9692731499671936</v>
      </c>
      <c r="V53" s="10">
        <v>9.9999997473787516E-6</v>
      </c>
      <c r="W53" s="2">
        <v>0.95438218116760254</v>
      </c>
      <c r="X53" s="10">
        <v>9.9999997473787516E-6</v>
      </c>
      <c r="Y53" s="2">
        <v>-1.4890968799591064E-2</v>
      </c>
      <c r="Z53" s="11">
        <v>0</v>
      </c>
    </row>
    <row r="54" spans="1:26">
      <c r="A54" s="1" t="s">
        <v>101</v>
      </c>
      <c r="B54" t="s">
        <v>102</v>
      </c>
      <c r="C54" s="2">
        <v>0.96626174449920654</v>
      </c>
      <c r="D54" s="10">
        <v>2.0000006770715117E-5</v>
      </c>
      <c r="E54" s="2">
        <v>0.93776828050613403</v>
      </c>
      <c r="F54" s="10">
        <v>2.0000006770715117E-5</v>
      </c>
      <c r="G54" s="2">
        <v>-2.849346399307251E-2</v>
      </c>
      <c r="H54" s="11">
        <v>0</v>
      </c>
      <c r="I54" s="2">
        <v>0.91032326221466064</v>
      </c>
      <c r="J54" s="10">
        <v>2.0000006770715117E-5</v>
      </c>
      <c r="K54" s="2">
        <v>0.92831152677536011</v>
      </c>
      <c r="L54" s="10">
        <v>2.0000006770715117E-5</v>
      </c>
      <c r="M54" s="2">
        <v>1.7988264560699463E-2</v>
      </c>
      <c r="N54" s="11">
        <v>0</v>
      </c>
      <c r="O54" s="2">
        <v>0.97671926021575928</v>
      </c>
      <c r="P54" s="10">
        <v>2.0000006770715117E-5</v>
      </c>
      <c r="Q54" s="2">
        <v>0.91224056482315063</v>
      </c>
      <c r="R54" s="10">
        <v>2.0000006770715117E-5</v>
      </c>
      <c r="S54" s="2">
        <v>-6.4478695392608643E-2</v>
      </c>
      <c r="T54" s="11">
        <v>0</v>
      </c>
      <c r="U54" s="2">
        <v>0.99210792779922485</v>
      </c>
      <c r="V54" s="10">
        <v>2.0000006770715117E-5</v>
      </c>
      <c r="W54" s="2">
        <v>1.0007398128509521</v>
      </c>
      <c r="X54" s="10">
        <v>2.0000006770715117E-5</v>
      </c>
      <c r="Y54" s="2">
        <v>8.6318850517272949E-3</v>
      </c>
      <c r="Z54" s="11">
        <v>0</v>
      </c>
    </row>
    <row r="55" spans="1:26">
      <c r="A55" s="1" t="s">
        <v>103</v>
      </c>
      <c r="B55" t="s">
        <v>104</v>
      </c>
      <c r="C55" s="2">
        <v>1.0093809366226196</v>
      </c>
      <c r="D55" s="10">
        <v>2.0000006770715117E-5</v>
      </c>
      <c r="E55" s="2">
        <v>0.94583255052566528</v>
      </c>
      <c r="F55" s="10">
        <v>2.0000006770715117E-5</v>
      </c>
      <c r="G55" s="2">
        <v>-6.3548386096954346E-2</v>
      </c>
      <c r="H55" s="11">
        <v>0</v>
      </c>
      <c r="I55" s="2">
        <v>0.91189396381378174</v>
      </c>
      <c r="J55" s="10">
        <v>2.0000006770715117E-5</v>
      </c>
      <c r="K55" s="2">
        <v>0.9771849513053894</v>
      </c>
      <c r="L55" s="10">
        <v>2.0000006770715117E-5</v>
      </c>
      <c r="M55" s="2">
        <v>6.5290987491607666E-2</v>
      </c>
      <c r="N55" s="11">
        <v>0</v>
      </c>
      <c r="O55" s="2">
        <v>0.92053329944610596</v>
      </c>
      <c r="P55" s="10">
        <v>2.0000006770715117E-5</v>
      </c>
      <c r="Q55" s="2">
        <v>0.82549536228179932</v>
      </c>
      <c r="R55" s="10">
        <v>8.7022890511434525E-6</v>
      </c>
      <c r="S55" s="2">
        <v>-9.5037937164306641E-2</v>
      </c>
      <c r="T55" s="11">
        <v>-1.2005336457363551</v>
      </c>
      <c r="U55" s="2">
        <v>0.89275479316711426</v>
      </c>
      <c r="V55" s="10">
        <v>2.0000006770715117E-5</v>
      </c>
      <c r="W55" s="2">
        <v>1.0270321369171143</v>
      </c>
      <c r="X55" s="10">
        <v>2.0000006770715117E-5</v>
      </c>
      <c r="Y55" s="2">
        <v>0.13427734375</v>
      </c>
      <c r="Z55" s="11">
        <v>0</v>
      </c>
    </row>
    <row r="56" spans="1:26">
      <c r="A56" s="1" t="s">
        <v>105</v>
      </c>
      <c r="B56" t="s">
        <v>104</v>
      </c>
      <c r="C56" s="2">
        <v>0.88101857900619507</v>
      </c>
      <c r="D56" s="10">
        <v>2.0000006770715117E-5</v>
      </c>
      <c r="E56" s="2">
        <v>0.87838751077651978</v>
      </c>
      <c r="F56" s="10">
        <v>1.8936192645924166E-5</v>
      </c>
      <c r="G56" s="2">
        <v>-2.631068229675293E-3</v>
      </c>
      <c r="H56" s="11">
        <v>-7.8854199995029295E-2</v>
      </c>
      <c r="I56" s="2">
        <v>0.83445918560028076</v>
      </c>
      <c r="J56" s="10">
        <v>1.0033637408923823E-5</v>
      </c>
      <c r="K56" s="2">
        <v>0.89332789182662964</v>
      </c>
      <c r="L56" s="10">
        <v>2.0000006770715117E-5</v>
      </c>
      <c r="M56" s="2">
        <v>5.8868706226348877E-2</v>
      </c>
      <c r="N56" s="11">
        <v>0.99515577971147795</v>
      </c>
      <c r="O56" s="2">
        <v>0.78205752372741699</v>
      </c>
      <c r="P56" s="10">
        <v>4.6270743041532114E-6</v>
      </c>
      <c r="Q56" s="2">
        <v>0.74630850553512573</v>
      </c>
      <c r="R56" s="10">
        <v>4.5608603613800369E-6</v>
      </c>
      <c r="S56" s="2">
        <v>-3.574901819229126E-2</v>
      </c>
      <c r="T56" s="11">
        <v>-2.0794266424452902E-2</v>
      </c>
      <c r="U56" s="2">
        <v>0.94249075651168823</v>
      </c>
      <c r="V56" s="10">
        <v>2.0000006770715117E-5</v>
      </c>
      <c r="W56" s="2">
        <v>1.0668387413024902</v>
      </c>
      <c r="X56" s="10">
        <v>2.0000006770715117E-5</v>
      </c>
      <c r="Y56" s="2">
        <v>0.124347984790802</v>
      </c>
      <c r="Z56" s="11">
        <v>0</v>
      </c>
    </row>
    <row r="57" spans="1:26">
      <c r="A57" s="1" t="s">
        <v>106</v>
      </c>
      <c r="B57" t="s">
        <v>104</v>
      </c>
      <c r="C57" s="2">
        <v>0.7471088171005249</v>
      </c>
      <c r="D57" s="10">
        <v>3.0767089356231736E-6</v>
      </c>
      <c r="E57" s="2">
        <v>0.69518560171127319</v>
      </c>
      <c r="F57" s="10">
        <v>2.2708520646119723E-6</v>
      </c>
      <c r="G57" s="2">
        <v>-5.1923215389251709E-2</v>
      </c>
      <c r="H57" s="11">
        <v>-0.43815424328637131</v>
      </c>
      <c r="I57" s="2">
        <v>0.66801446676254272</v>
      </c>
      <c r="J57" s="10">
        <v>3.6492328945314512E-6</v>
      </c>
      <c r="K57" s="2">
        <v>0.69302034378051758</v>
      </c>
      <c r="L57" s="10">
        <v>2.5212113996531116E-6</v>
      </c>
      <c r="M57" s="2">
        <v>2.5005877017974854E-2</v>
      </c>
      <c r="N57" s="11">
        <v>-0.53347613584835374</v>
      </c>
      <c r="O57" s="2">
        <v>0.72222429513931274</v>
      </c>
      <c r="P57" s="10">
        <v>1.7465719110987266E-6</v>
      </c>
      <c r="Q57" s="2">
        <v>0.61729836463928223</v>
      </c>
      <c r="R57" s="10">
        <v>8.1265619655823684E-7</v>
      </c>
      <c r="S57" s="2">
        <v>-0.10492593050003052</v>
      </c>
      <c r="T57" s="11">
        <v>-1.1038090056729137</v>
      </c>
      <c r="U57" s="2">
        <v>0.80079829692840576</v>
      </c>
      <c r="V57" s="10">
        <v>6.9107313720451202E-6</v>
      </c>
      <c r="W57" s="2">
        <v>0.75603646039962769</v>
      </c>
      <c r="X57" s="10">
        <v>6.0598367781494744E-6</v>
      </c>
      <c r="Y57" s="2">
        <v>-4.4761836528778076E-2</v>
      </c>
      <c r="Z57" s="11">
        <v>-0.18955946586459307</v>
      </c>
    </row>
    <row r="58" spans="1:26">
      <c r="A58" s="1" t="s">
        <v>107</v>
      </c>
      <c r="B58" t="s">
        <v>108</v>
      </c>
      <c r="C58" s="2">
        <v>0.98440742492675781</v>
      </c>
      <c r="D58" s="10">
        <v>2.0000006770715117E-5</v>
      </c>
      <c r="E58" s="2">
        <v>0.92308074235916138</v>
      </c>
      <c r="F58" s="10">
        <v>2.0000006770715117E-5</v>
      </c>
      <c r="G58" s="2">
        <v>-6.1326682567596436E-2</v>
      </c>
      <c r="H58" s="11">
        <v>0</v>
      </c>
      <c r="I58" s="2">
        <v>0.96172809600830078</v>
      </c>
      <c r="J58" s="10">
        <v>2.0000006770715117E-5</v>
      </c>
      <c r="K58" s="2">
        <v>1.0101491212844849</v>
      </c>
      <c r="L58" s="10">
        <v>2.0000006770715117E-5</v>
      </c>
      <c r="M58" s="2">
        <v>4.8421025276184082E-2</v>
      </c>
      <c r="N58" s="11">
        <v>0</v>
      </c>
      <c r="O58" s="2">
        <v>0.96634209156036377</v>
      </c>
      <c r="P58" s="10">
        <v>2.0000006770715117E-5</v>
      </c>
      <c r="Q58" s="2">
        <v>0.91670984029769897</v>
      </c>
      <c r="R58" s="10">
        <v>2.0000006770715117E-5</v>
      </c>
      <c r="S58" s="2">
        <v>-4.9632251262664795E-2</v>
      </c>
      <c r="T58" s="11">
        <v>0</v>
      </c>
      <c r="U58" s="2">
        <v>1.0125346183776855</v>
      </c>
      <c r="V58" s="10">
        <v>2.0000006770715117E-5</v>
      </c>
      <c r="W58" s="2">
        <v>1.0499107837677002</v>
      </c>
      <c r="X58" s="10">
        <v>2.0000006770715117E-5</v>
      </c>
      <c r="Y58" s="2">
        <v>3.7376165390014648E-2</v>
      </c>
      <c r="Z58" s="11">
        <v>0</v>
      </c>
    </row>
    <row r="59" spans="1:26">
      <c r="A59" s="1" t="s">
        <v>109</v>
      </c>
      <c r="B59" t="s">
        <v>108</v>
      </c>
      <c r="C59" s="2">
        <v>0.79296255111694336</v>
      </c>
      <c r="D59" s="10">
        <v>3.9005803955660667E-6</v>
      </c>
      <c r="E59" s="2">
        <v>0.74502372741699219</v>
      </c>
      <c r="F59" s="10">
        <v>5.2477635108516552E-6</v>
      </c>
      <c r="G59" s="2">
        <v>-4.7938823699951172E-2</v>
      </c>
      <c r="H59" s="11">
        <v>0.42801389775392668</v>
      </c>
      <c r="I59" s="2">
        <v>0.52321696281433105</v>
      </c>
      <c r="J59" s="10">
        <v>3.8480249031636049E-7</v>
      </c>
      <c r="K59" s="2">
        <v>0.58050382137298584</v>
      </c>
      <c r="L59" s="10">
        <v>7.2301685349884792E-7</v>
      </c>
      <c r="M59" s="2">
        <v>5.7286858558654785E-2</v>
      </c>
      <c r="N59" s="11">
        <v>0.90991114095136061</v>
      </c>
      <c r="O59" s="2">
        <v>0.64497911930084229</v>
      </c>
      <c r="P59" s="10">
        <v>7.7666504694207106E-7</v>
      </c>
      <c r="Q59" s="2">
        <v>0.5490795373916626</v>
      </c>
      <c r="R59" s="10">
        <v>4.04635528639119E-7</v>
      </c>
      <c r="S59" s="2">
        <v>-9.5899581909179688E-2</v>
      </c>
      <c r="T59" s="11">
        <v>-0.94066954039902473</v>
      </c>
      <c r="U59" s="2">
        <v>0.87772011756896973</v>
      </c>
      <c r="V59" s="10">
        <v>1.7087941159843467E-5</v>
      </c>
      <c r="W59" s="2">
        <v>1.0153114795684814</v>
      </c>
      <c r="X59" s="10">
        <v>2.0000006770715117E-5</v>
      </c>
      <c r="Y59" s="2">
        <v>0.13759136199951172</v>
      </c>
      <c r="Z59" s="11">
        <v>0.22702190399437822</v>
      </c>
    </row>
    <row r="60" spans="1:26">
      <c r="A60" s="1" t="s">
        <v>110</v>
      </c>
      <c r="B60" t="s">
        <v>108</v>
      </c>
      <c r="C60" s="2">
        <v>0.76076710224151611</v>
      </c>
      <c r="D60" s="10">
        <v>3.6550209188135341E-6</v>
      </c>
      <c r="E60" s="2">
        <v>0.84263706207275391</v>
      </c>
      <c r="F60" s="10">
        <v>2.0000006770715117E-5</v>
      </c>
      <c r="G60" s="2">
        <v>8.1869959831237793E-2</v>
      </c>
      <c r="H60" s="11">
        <v>2.452048920100514</v>
      </c>
      <c r="I60" s="2">
        <v>0.59467655420303345</v>
      </c>
      <c r="J60" s="10">
        <v>3.9556752540192974E-7</v>
      </c>
      <c r="K60" s="2">
        <v>0.55178254842758179</v>
      </c>
      <c r="L60" s="10">
        <v>3.9052838474162854E-7</v>
      </c>
      <c r="M60" s="2">
        <v>-4.289400577545166E-2</v>
      </c>
      <c r="N60" s="11">
        <v>-1.8496579690839222E-2</v>
      </c>
      <c r="O60" s="2">
        <v>0.49246165156364441</v>
      </c>
      <c r="P60" s="10">
        <v>1.8533172863044456E-7</v>
      </c>
      <c r="Q60" s="2">
        <v>0.46478590369224548</v>
      </c>
      <c r="R60" s="10">
        <v>1.6870053798356821E-7</v>
      </c>
      <c r="S60" s="2">
        <v>-2.7675747871398926E-2</v>
      </c>
      <c r="T60" s="11">
        <v>-0.13564531627714294</v>
      </c>
      <c r="U60" s="2">
        <v>0.73963272571563721</v>
      </c>
      <c r="V60" s="10">
        <v>3.159645302730496E-6</v>
      </c>
      <c r="W60" s="2">
        <v>0.73952019214630127</v>
      </c>
      <c r="X60" s="10">
        <v>4.4965022425458301E-6</v>
      </c>
      <c r="Y60" s="2">
        <v>-1.125335693359375E-4</v>
      </c>
      <c r="Z60" s="11">
        <v>0.50904057561236216</v>
      </c>
    </row>
    <row r="61" spans="1:26">
      <c r="A61" s="1" t="s">
        <v>111</v>
      </c>
      <c r="B61" t="s">
        <v>112</v>
      </c>
      <c r="C61" s="2">
        <v>0.88493764400482178</v>
      </c>
      <c r="D61" s="10">
        <v>2.0000006770715117E-5</v>
      </c>
      <c r="E61" s="2">
        <v>0.87318193912506104</v>
      </c>
      <c r="F61" s="10">
        <v>2.0000006770715117E-5</v>
      </c>
      <c r="G61" s="2">
        <v>-1.1755704879760742E-2</v>
      </c>
      <c r="H61" s="11">
        <v>0</v>
      </c>
      <c r="I61" s="2">
        <v>0.70454990863800049</v>
      </c>
      <c r="J61" s="10">
        <v>3.3922060538316146E-7</v>
      </c>
      <c r="K61" s="2">
        <v>0.67881649732589722</v>
      </c>
      <c r="L61" s="10">
        <v>2.5106749035330722E-7</v>
      </c>
      <c r="M61" s="2">
        <v>-2.5733411312103271E-2</v>
      </c>
      <c r="N61" s="11">
        <v>-0.43414857429508968</v>
      </c>
      <c r="O61" s="2">
        <v>0.70087075233459473</v>
      </c>
      <c r="P61" s="10">
        <v>7.1774252319301013E-7</v>
      </c>
      <c r="Q61" s="2">
        <v>0.52297455072402954</v>
      </c>
      <c r="R61" s="10">
        <v>3.3961154599637666E-7</v>
      </c>
      <c r="S61" s="2">
        <v>-0.17789620161056519</v>
      </c>
      <c r="T61" s="11">
        <v>-1.079580888815546</v>
      </c>
      <c r="U61" s="2">
        <v>0.52062928676605225</v>
      </c>
      <c r="V61" s="10">
        <v>1.617163434275426E-7</v>
      </c>
      <c r="W61" s="2">
        <v>0.47168686985969543</v>
      </c>
      <c r="X61" s="10">
        <v>1.1560148038824991E-7</v>
      </c>
      <c r="Y61" s="2">
        <v>-4.8942416906356812E-2</v>
      </c>
      <c r="Z61" s="11">
        <v>-0.48430561522003279</v>
      </c>
    </row>
    <row r="62" spans="1:26">
      <c r="A62" s="1" t="s">
        <v>113</v>
      </c>
      <c r="B62" t="s">
        <v>114</v>
      </c>
      <c r="C62" s="2">
        <v>0.73921853303909302</v>
      </c>
      <c r="D62" s="10">
        <v>1.7704704077914357E-5</v>
      </c>
      <c r="E62" s="2">
        <v>0.78413134813308716</v>
      </c>
      <c r="F62" s="10">
        <v>2.6454092221683823E-5</v>
      </c>
      <c r="G62" s="2">
        <v>4.4912815093994141E-2</v>
      </c>
      <c r="H62" s="11">
        <v>0.57935818191529609</v>
      </c>
      <c r="I62" s="2">
        <v>0.6370653510093689</v>
      </c>
      <c r="J62" s="10">
        <v>3.1446265893464442E-6</v>
      </c>
      <c r="K62" s="2">
        <v>0.57343578338623047</v>
      </c>
      <c r="L62" s="10">
        <v>1.6561916709179059E-6</v>
      </c>
      <c r="M62" s="2">
        <v>-6.3629567623138428E-2</v>
      </c>
      <c r="N62" s="11">
        <v>-0.92501906807828749</v>
      </c>
      <c r="O62" s="2">
        <v>0.58764630556106567</v>
      </c>
      <c r="P62" s="10">
        <v>1.4578505442841561E-6</v>
      </c>
      <c r="Q62" s="2">
        <v>0.36589500308036804</v>
      </c>
      <c r="R62" s="10">
        <v>1.2083732769951894E-7</v>
      </c>
      <c r="S62" s="2">
        <v>-0.22175130248069763</v>
      </c>
      <c r="T62" s="11">
        <v>-3.5927047355932413</v>
      </c>
      <c r="U62" s="2">
        <v>0.50992101430892944</v>
      </c>
      <c r="V62" s="10">
        <v>1.6166706018339028E-7</v>
      </c>
      <c r="W62" s="2">
        <v>0.47068801522254944</v>
      </c>
      <c r="X62" s="10">
        <v>1.6798426827335788E-7</v>
      </c>
      <c r="Y62" s="2">
        <v>-3.9232999086380005E-2</v>
      </c>
      <c r="Z62" s="11">
        <v>5.5300372667162472E-2</v>
      </c>
    </row>
    <row r="63" spans="1:26">
      <c r="A63" s="1" t="s">
        <v>115</v>
      </c>
      <c r="B63" t="s">
        <v>114</v>
      </c>
      <c r="C63" s="2">
        <v>0.88277232646942139</v>
      </c>
      <c r="D63" s="10">
        <v>9.9999997473787516E-6</v>
      </c>
      <c r="E63" s="2">
        <v>0.89581531286239624</v>
      </c>
      <c r="F63" s="10">
        <v>9.9999997473787516E-6</v>
      </c>
      <c r="G63" s="2">
        <v>1.3042986392974854E-2</v>
      </c>
      <c r="H63" s="11">
        <v>0</v>
      </c>
      <c r="I63" s="2">
        <v>0.75229877233505249</v>
      </c>
      <c r="J63" s="10">
        <v>9.9999997473787516E-6</v>
      </c>
      <c r="K63" s="2">
        <v>0.70553702116012573</v>
      </c>
      <c r="L63" s="10">
        <v>9.9999997473787516E-6</v>
      </c>
      <c r="M63" s="2">
        <v>-4.6761751174926758E-2</v>
      </c>
      <c r="N63" s="11">
        <v>0</v>
      </c>
      <c r="O63" s="2">
        <v>0.73329257965087891</v>
      </c>
      <c r="P63" s="10">
        <v>3.8080551689745334E-7</v>
      </c>
      <c r="Q63" s="2">
        <v>0.49172225594520569</v>
      </c>
      <c r="R63" s="10">
        <v>5.0003343687876622E-8</v>
      </c>
      <c r="S63" s="2">
        <v>-0.24157032370567322</v>
      </c>
      <c r="T63" s="11">
        <v>-2.9289579045439611</v>
      </c>
      <c r="U63" s="2">
        <v>0.65447807312011719</v>
      </c>
      <c r="V63" s="10">
        <v>7.7997776770644123E-7</v>
      </c>
      <c r="W63" s="2">
        <v>0.6164136528968811</v>
      </c>
      <c r="X63" s="10">
        <v>4.8899545390668209E-7</v>
      </c>
      <c r="Y63" s="2">
        <v>-3.8064420223236084E-2</v>
      </c>
      <c r="Z63" s="11">
        <v>-0.67361194954651515</v>
      </c>
    </row>
    <row r="64" spans="1:26">
      <c r="A64" s="1" t="s">
        <v>116</v>
      </c>
      <c r="B64" t="s">
        <v>114</v>
      </c>
      <c r="C64" s="2">
        <v>0.71233296394348145</v>
      </c>
      <c r="D64" s="10">
        <v>1.8990028820553562E-6</v>
      </c>
      <c r="E64" s="2">
        <v>0.7305988073348999</v>
      </c>
      <c r="F64" s="10">
        <v>3.640507884483668E-6</v>
      </c>
      <c r="G64" s="2">
        <v>1.8265843391418457E-2</v>
      </c>
      <c r="H64" s="11">
        <v>0.93889763873090726</v>
      </c>
      <c r="I64" s="2">
        <v>0.67119300365447998</v>
      </c>
      <c r="J64" s="10">
        <v>1.0764543958430295E-6</v>
      </c>
      <c r="K64" s="2">
        <v>0.75482594966888428</v>
      </c>
      <c r="L64" s="10">
        <v>3.5298473903822014E-6</v>
      </c>
      <c r="M64" s="2">
        <v>8.3632946014404297E-2</v>
      </c>
      <c r="N64" s="11">
        <v>1.7133186104861089</v>
      </c>
      <c r="O64" s="2">
        <v>0.57024705410003662</v>
      </c>
      <c r="P64" s="10">
        <v>3.5559898492465436E-7</v>
      </c>
      <c r="Q64" s="2">
        <v>0.50195318460464478</v>
      </c>
      <c r="R64" s="10">
        <v>1.037598238440296E-7</v>
      </c>
      <c r="S64" s="2">
        <v>-6.8293869495391846E-2</v>
      </c>
      <c r="T64" s="11">
        <v>-1.7770032705269705</v>
      </c>
      <c r="U64" s="2">
        <v>0.67655754089355469</v>
      </c>
      <c r="V64" s="10">
        <v>1.2380836551528773E-6</v>
      </c>
      <c r="W64" s="2">
        <v>0.63138782978057861</v>
      </c>
      <c r="X64" s="10">
        <v>7.0501931759281433E-7</v>
      </c>
      <c r="Y64" s="2">
        <v>-4.5169711112976074E-2</v>
      </c>
      <c r="Z64" s="11">
        <v>-0.81237410509317731</v>
      </c>
    </row>
    <row r="65" spans="1:26">
      <c r="A65" s="1" t="s">
        <v>117</v>
      </c>
      <c r="B65" t="s">
        <v>118</v>
      </c>
      <c r="C65" s="2">
        <v>0.8666074275970459</v>
      </c>
      <c r="D65" s="10">
        <v>2.0000006770715117E-5</v>
      </c>
      <c r="E65" s="2">
        <v>0.88702070713043213</v>
      </c>
      <c r="F65" s="10">
        <v>2.0000006770715117E-5</v>
      </c>
      <c r="G65" s="2">
        <v>2.041327953338623E-2</v>
      </c>
      <c r="H65" s="11">
        <v>0</v>
      </c>
      <c r="I65" s="2">
        <v>0.75937521457672119</v>
      </c>
      <c r="J65" s="10">
        <v>1.0866640877793543E-5</v>
      </c>
      <c r="K65" s="2">
        <v>0.80072587728500366</v>
      </c>
      <c r="L65" s="10">
        <v>2.0000006770715117E-5</v>
      </c>
      <c r="M65" s="2">
        <v>4.1350662708282471E-2</v>
      </c>
      <c r="N65" s="11">
        <v>0.88009444848975915</v>
      </c>
      <c r="O65" s="2">
        <v>0.74494349956512451</v>
      </c>
      <c r="P65" s="10">
        <v>2.5140666366496589E-6</v>
      </c>
      <c r="Q65" s="2">
        <v>0.62565416097640991</v>
      </c>
      <c r="R65" s="10">
        <v>8.641168847134395E-7</v>
      </c>
      <c r="S65" s="2">
        <v>-0.1192893385887146</v>
      </c>
      <c r="T65" s="11">
        <v>-1.5407245129006213</v>
      </c>
      <c r="U65" s="2">
        <v>0.70601612329483032</v>
      </c>
      <c r="V65" s="10">
        <v>1.4642690757682431E-6</v>
      </c>
      <c r="W65" s="2">
        <v>0.77641850709915161</v>
      </c>
      <c r="X65" s="10">
        <v>2.8052265861333581E-6</v>
      </c>
      <c r="Y65" s="2">
        <v>7.0402383804321289E-2</v>
      </c>
      <c r="Z65" s="11">
        <v>0.93793661684175733</v>
      </c>
    </row>
    <row r="66" spans="1:26">
      <c r="A66" s="1" t="s">
        <v>119</v>
      </c>
      <c r="B66" t="s">
        <v>118</v>
      </c>
      <c r="C66" s="2">
        <v>0.9772154688835144</v>
      </c>
      <c r="D66" s="10">
        <v>2.0000006770715117E-5</v>
      </c>
      <c r="E66" s="2">
        <v>0.86885917186737061</v>
      </c>
      <c r="F66" s="10">
        <v>2.0000006770715117E-5</v>
      </c>
      <c r="G66" s="2">
        <v>-0.1083562970161438</v>
      </c>
      <c r="H66" s="11">
        <v>0</v>
      </c>
      <c r="I66" s="2">
        <v>0.65838533639907837</v>
      </c>
      <c r="J66" s="10">
        <v>2.0000006770715117E-5</v>
      </c>
      <c r="K66" s="2">
        <v>0.66942155361175537</v>
      </c>
      <c r="L66" s="10">
        <v>2.0000006770715117E-5</v>
      </c>
      <c r="M66" s="2">
        <v>1.1036217212677002E-2</v>
      </c>
      <c r="N66" s="11">
        <v>0</v>
      </c>
      <c r="O66" s="2">
        <v>0.72254210710525513</v>
      </c>
      <c r="P66" s="10">
        <v>2.0000006770715117E-5</v>
      </c>
      <c r="Q66" s="2">
        <v>0.43986508250236511</v>
      </c>
      <c r="R66" s="10">
        <v>6.1536695739050629E-8</v>
      </c>
      <c r="S66" s="2">
        <v>-0.28267702460289001</v>
      </c>
      <c r="T66" s="11">
        <v>-8.3443377939518975</v>
      </c>
      <c r="U66" s="2">
        <v>0.65981316566467285</v>
      </c>
      <c r="V66" s="10">
        <v>2.0000006770715117E-5</v>
      </c>
      <c r="W66" s="2">
        <v>0.59383583068847656</v>
      </c>
      <c r="X66" s="10">
        <v>5.903444844079786E-8</v>
      </c>
      <c r="Y66" s="2">
        <v>-6.5977334976196289E-2</v>
      </c>
      <c r="Z66" s="11">
        <v>-8.404227715344863</v>
      </c>
    </row>
    <row r="67" spans="1:26">
      <c r="A67" s="1" t="s">
        <v>120</v>
      </c>
      <c r="B67" t="s">
        <v>121</v>
      </c>
      <c r="C67" s="2">
        <v>0.96380293369293213</v>
      </c>
      <c r="D67" s="10">
        <v>3.9999984437599778E-5</v>
      </c>
      <c r="E67" s="2">
        <v>0.98040676116943359</v>
      </c>
      <c r="F67" s="10">
        <v>3.9999984437599778E-5</v>
      </c>
      <c r="G67" s="2">
        <v>1.6603827476501465E-2</v>
      </c>
      <c r="H67" s="11">
        <v>0</v>
      </c>
      <c r="I67" s="2">
        <v>1.0080230236053467</v>
      </c>
      <c r="J67" s="10">
        <v>3.9999984437599778E-5</v>
      </c>
      <c r="K67" s="2">
        <v>0.9525718092918396</v>
      </c>
      <c r="L67" s="10">
        <v>3.9999984437599778E-5</v>
      </c>
      <c r="M67" s="2">
        <v>-5.545121431350708E-2</v>
      </c>
      <c r="N67" s="11">
        <v>0</v>
      </c>
      <c r="O67" s="2">
        <v>0.94331938028335571</v>
      </c>
      <c r="P67" s="10">
        <v>3.9999984437599778E-5</v>
      </c>
      <c r="Q67" s="2">
        <v>0.96085786819458008</v>
      </c>
      <c r="R67" s="10">
        <v>3.9999984437599778E-5</v>
      </c>
      <c r="S67" s="2">
        <v>1.7538487911224365E-2</v>
      </c>
      <c r="T67" s="11">
        <v>0</v>
      </c>
      <c r="U67" s="2">
        <v>1.0135980844497681</v>
      </c>
      <c r="V67" s="10">
        <v>3.9999984437599778E-5</v>
      </c>
      <c r="W67" s="2">
        <v>0.97931015491485596</v>
      </c>
      <c r="X67" s="10">
        <v>3.9999984437599778E-5</v>
      </c>
      <c r="Y67" s="2">
        <v>-3.4287929534912109E-2</v>
      </c>
      <c r="Z67" s="11">
        <v>0</v>
      </c>
    </row>
    <row r="68" spans="1:26">
      <c r="A68" s="1" t="s">
        <v>122</v>
      </c>
      <c r="B68" t="s">
        <v>123</v>
      </c>
      <c r="C68" s="2">
        <v>0.88679409027099609</v>
      </c>
      <c r="D68" s="10">
        <v>1.6809237422421575E-5</v>
      </c>
      <c r="E68" s="2">
        <v>0.8670305609703064</v>
      </c>
      <c r="F68" s="10">
        <v>1.9131770386593416E-5</v>
      </c>
      <c r="G68" s="2">
        <v>-1.9763529300689697E-2</v>
      </c>
      <c r="H68" s="11">
        <v>0.18671610585324133</v>
      </c>
      <c r="I68" s="2">
        <v>0.86885648965835571</v>
      </c>
      <c r="J68" s="10">
        <v>1.318550857831724E-5</v>
      </c>
      <c r="K68" s="2">
        <v>0.85316997766494751</v>
      </c>
      <c r="L68" s="10">
        <v>1.1416708730394021E-5</v>
      </c>
      <c r="M68" s="2">
        <v>-1.5686511993408203E-2</v>
      </c>
      <c r="N68" s="11">
        <v>-0.20780641564516422</v>
      </c>
      <c r="O68" s="2">
        <v>0.87467890977859497</v>
      </c>
      <c r="P68" s="10">
        <v>1.3521680557460058E-5</v>
      </c>
      <c r="Q68" s="2">
        <v>0.76047343015670776</v>
      </c>
      <c r="R68" s="10">
        <v>7.3785085987765342E-6</v>
      </c>
      <c r="S68" s="2">
        <v>-0.11420547962188721</v>
      </c>
      <c r="T68" s="11">
        <v>-0.87387332757315805</v>
      </c>
      <c r="U68" s="2">
        <v>0.81164002418518066</v>
      </c>
      <c r="V68" s="10">
        <v>1.1379996067262255E-5</v>
      </c>
      <c r="W68" s="2">
        <v>0.91443789005279541</v>
      </c>
      <c r="X68" s="10">
        <v>2.0000006770715117E-5</v>
      </c>
      <c r="Y68" s="2">
        <v>0.10279786586761475</v>
      </c>
      <c r="Z68" s="11">
        <v>0.81350042933065148</v>
      </c>
    </row>
    <row r="69" spans="1:26">
      <c r="A69" s="1" t="s">
        <v>124</v>
      </c>
      <c r="B69" t="s">
        <v>125</v>
      </c>
      <c r="C69" s="2">
        <v>0.80362975597381592</v>
      </c>
      <c r="D69" s="10">
        <v>3.0181345209712163E-6</v>
      </c>
      <c r="E69" s="2">
        <v>0.85464292764663696</v>
      </c>
      <c r="F69" s="10">
        <v>4.4447374420997221E-6</v>
      </c>
      <c r="G69" s="2">
        <v>5.1013171672821045E-2</v>
      </c>
      <c r="H69" s="11">
        <v>0.55844108970594042</v>
      </c>
      <c r="I69" s="2">
        <v>0.78817325830459595</v>
      </c>
      <c r="J69" s="10">
        <v>2.1845803530595731E-6</v>
      </c>
      <c r="K69" s="2">
        <v>0.8189164400100708</v>
      </c>
      <c r="L69" s="10">
        <v>2.867359398806002E-6</v>
      </c>
      <c r="M69" s="2">
        <v>3.0743181705474854E-2</v>
      </c>
      <c r="N69" s="11">
        <v>0.3923665734589864</v>
      </c>
      <c r="O69" s="2">
        <v>0.76467907428741455</v>
      </c>
      <c r="P69" s="10">
        <v>2.0145146208960796E-6</v>
      </c>
      <c r="Q69" s="2">
        <v>0.7977641224861145</v>
      </c>
      <c r="R69" s="10">
        <v>3.1317645152739715E-6</v>
      </c>
      <c r="S69" s="2">
        <v>3.3085048198699951E-2</v>
      </c>
      <c r="T69" s="11">
        <v>0.63654346079807123</v>
      </c>
      <c r="U69" s="2">
        <v>0.79106801748275757</v>
      </c>
      <c r="V69" s="10">
        <v>3.7773174881294835E-6</v>
      </c>
      <c r="W69" s="2">
        <v>0.89175665378570557</v>
      </c>
      <c r="X69" s="10">
        <v>5.9937683545285836E-6</v>
      </c>
      <c r="Y69" s="2">
        <v>0.100688636302948</v>
      </c>
      <c r="Z69" s="11">
        <v>0.66610127890980342</v>
      </c>
    </row>
    <row r="70" spans="1:26">
      <c r="A70" s="1" t="s">
        <v>126</v>
      </c>
      <c r="B70" t="s">
        <v>127</v>
      </c>
      <c r="C70" s="2">
        <v>0.91288197040557861</v>
      </c>
      <c r="D70" s="10">
        <v>2.0000006770715117E-5</v>
      </c>
      <c r="E70" s="2">
        <v>1.0405426025390625</v>
      </c>
      <c r="F70" s="10">
        <v>2.0000006770715117E-5</v>
      </c>
      <c r="G70" s="2">
        <v>0.12766063213348389</v>
      </c>
      <c r="H70" s="11">
        <v>0</v>
      </c>
      <c r="I70" s="2">
        <v>1.0015254020690918</v>
      </c>
      <c r="J70" s="10">
        <v>2.0000006770715117E-5</v>
      </c>
      <c r="K70" s="2">
        <v>0.96976518630981445</v>
      </c>
      <c r="L70" s="10">
        <v>2.0000006770715117E-5</v>
      </c>
      <c r="M70" s="2">
        <v>-3.1760215759277344E-2</v>
      </c>
      <c r="N70" s="11">
        <v>0</v>
      </c>
      <c r="O70" s="2">
        <v>0.98173528909683228</v>
      </c>
      <c r="P70" s="10">
        <v>2.0000006770715117E-5</v>
      </c>
      <c r="Q70" s="2">
        <v>0.9775347113609314</v>
      </c>
      <c r="R70" s="10">
        <v>2.0000006770715117E-5</v>
      </c>
      <c r="S70" s="2">
        <v>-4.2005777359008789E-3</v>
      </c>
      <c r="T70" s="11">
        <v>0</v>
      </c>
      <c r="U70" s="2">
        <v>0.9138641357421875</v>
      </c>
      <c r="V70" s="10">
        <v>1.3899115401727613E-5</v>
      </c>
      <c r="W70" s="2">
        <v>0.94804614782333374</v>
      </c>
      <c r="X70" s="10">
        <v>2.0000006770715117E-5</v>
      </c>
      <c r="Y70" s="2">
        <v>3.418201208114624E-2</v>
      </c>
      <c r="Z70" s="11">
        <v>0.52500742172487835</v>
      </c>
    </row>
    <row r="71" spans="1:26">
      <c r="A71" s="1" t="s">
        <v>128</v>
      </c>
      <c r="B71" t="s">
        <v>129</v>
      </c>
      <c r="C71" s="2">
        <v>0.98741108179092407</v>
      </c>
      <c r="D71" s="10">
        <v>2.0000006770715117E-5</v>
      </c>
      <c r="E71" s="2">
        <v>0.88962084054946899</v>
      </c>
      <c r="F71" s="10">
        <v>2.0000006770715117E-5</v>
      </c>
      <c r="G71" s="2">
        <v>-9.7790241241455078E-2</v>
      </c>
      <c r="H71" s="11">
        <v>0</v>
      </c>
      <c r="I71" s="2">
        <v>0.97588294744491577</v>
      </c>
      <c r="J71" s="10">
        <v>2.0000006770715117E-5</v>
      </c>
      <c r="K71" s="2">
        <v>0.95911192893981934</v>
      </c>
      <c r="L71" s="10">
        <v>2.0000006770715117E-5</v>
      </c>
      <c r="M71" s="2">
        <v>-1.6771018505096436E-2</v>
      </c>
      <c r="N71" s="11">
        <v>0</v>
      </c>
      <c r="O71" s="2">
        <v>0.91615790128707886</v>
      </c>
      <c r="P71" s="10">
        <v>2.0000006770715117E-5</v>
      </c>
      <c r="Q71" s="2">
        <v>0.92440474033355713</v>
      </c>
      <c r="R71" s="10">
        <v>2.0000006770715117E-5</v>
      </c>
      <c r="S71" s="2">
        <v>8.2468390464782715E-3</v>
      </c>
      <c r="T71" s="11">
        <v>0</v>
      </c>
      <c r="U71" s="2">
        <v>1.0079222917556763</v>
      </c>
      <c r="V71" s="10">
        <v>2.0000006770715117E-5</v>
      </c>
      <c r="W71" s="2">
        <v>0.97876417636871338</v>
      </c>
      <c r="X71" s="10">
        <v>2.0000006770715117E-5</v>
      </c>
      <c r="Y71" s="2">
        <v>-2.9158115386962891E-2</v>
      </c>
      <c r="Z71" s="11">
        <v>0</v>
      </c>
    </row>
    <row r="72" spans="1:26">
      <c r="A72" s="1" t="s">
        <v>130</v>
      </c>
      <c r="B72" t="s">
        <v>129</v>
      </c>
      <c r="C72" s="2">
        <v>0.82823991775512695</v>
      </c>
      <c r="D72" s="10">
        <v>2.0000006770715117E-5</v>
      </c>
      <c r="E72" s="2">
        <v>1.0563215017318726</v>
      </c>
      <c r="F72" s="10">
        <v>2.0000006770715117E-5</v>
      </c>
      <c r="G72" s="2">
        <v>0.22808158397674561</v>
      </c>
      <c r="H72" s="11">
        <v>0</v>
      </c>
      <c r="I72" s="2">
        <v>0.85466760396957397</v>
      </c>
      <c r="J72" s="10">
        <v>2.0000006770715117E-5</v>
      </c>
      <c r="K72" s="2">
        <v>0.93004834651947021</v>
      </c>
      <c r="L72" s="10">
        <v>2.0000006770715117E-5</v>
      </c>
      <c r="M72" s="2">
        <v>7.538074254989624E-2</v>
      </c>
      <c r="N72" s="11">
        <v>0</v>
      </c>
      <c r="O72" s="2">
        <v>1.0308315753936768</v>
      </c>
      <c r="P72" s="10">
        <v>2.0000006770715117E-5</v>
      </c>
      <c r="Q72" s="2">
        <v>0.900787353515625</v>
      </c>
      <c r="R72" s="10">
        <v>2.0000006770715117E-5</v>
      </c>
      <c r="S72" s="2">
        <v>-0.13004422187805176</v>
      </c>
      <c r="T72" s="11">
        <v>0</v>
      </c>
      <c r="U72" s="2">
        <v>0.97306138277053833</v>
      </c>
      <c r="V72" s="10">
        <v>2.0000006770715117E-5</v>
      </c>
      <c r="W72" s="2">
        <v>0.95983439683914185</v>
      </c>
      <c r="X72" s="10">
        <v>2.0000006770715117E-5</v>
      </c>
      <c r="Y72" s="2">
        <v>-1.3226985931396484E-2</v>
      </c>
      <c r="Z72" s="11">
        <v>0</v>
      </c>
    </row>
    <row r="73" spans="1:26">
      <c r="A73" s="1" t="s">
        <v>131</v>
      </c>
      <c r="B73" t="s">
        <v>132</v>
      </c>
      <c r="C73" s="2">
        <v>1.0415475368499756</v>
      </c>
      <c r="D73" s="10">
        <v>9.9999997473787516E-6</v>
      </c>
      <c r="E73" s="2">
        <v>0.9756132960319519</v>
      </c>
      <c r="F73" s="10">
        <v>9.9999997473787516E-6</v>
      </c>
      <c r="G73" s="2">
        <v>-6.5934240818023682E-2</v>
      </c>
      <c r="H73" s="11">
        <v>0</v>
      </c>
      <c r="I73" s="2">
        <v>1.0242047309875488</v>
      </c>
      <c r="J73" s="10">
        <v>9.9999997473787516E-6</v>
      </c>
      <c r="K73" s="2">
        <v>1.0138579607009888</v>
      </c>
      <c r="L73" s="10">
        <v>9.9999997473787516E-6</v>
      </c>
      <c r="M73" s="2">
        <v>-1.0346770286560059E-2</v>
      </c>
      <c r="N73" s="11">
        <v>0</v>
      </c>
      <c r="O73" s="2">
        <v>0.94074195623397827</v>
      </c>
      <c r="P73" s="10">
        <v>9.9999997473787516E-6</v>
      </c>
      <c r="Q73" s="2">
        <v>1.0725944042205811</v>
      </c>
      <c r="R73" s="10">
        <v>9.9999997473787516E-6</v>
      </c>
      <c r="S73" s="2">
        <v>0.13185244798660278</v>
      </c>
      <c r="T73" s="11">
        <v>0</v>
      </c>
      <c r="U73" s="2">
        <v>1.0330755710601807</v>
      </c>
      <c r="V73" s="10">
        <v>9.9999997473787516E-6</v>
      </c>
      <c r="W73" s="2">
        <v>0.94323039054870605</v>
      </c>
      <c r="X73" s="10">
        <v>9.9999997473787516E-6</v>
      </c>
      <c r="Y73" s="2">
        <v>-8.9845180511474609E-2</v>
      </c>
      <c r="Z73" s="11">
        <v>0</v>
      </c>
    </row>
    <row r="74" spans="1:26">
      <c r="A74" s="1" t="s">
        <v>133</v>
      </c>
      <c r="B74" t="s">
        <v>134</v>
      </c>
      <c r="C74" s="2">
        <v>1.0144022703170776</v>
      </c>
      <c r="D74" s="10">
        <v>2.0000006770715117E-5</v>
      </c>
      <c r="E74" s="2">
        <v>0.97919780015945435</v>
      </c>
      <c r="F74" s="10">
        <v>2.0000006770715117E-5</v>
      </c>
      <c r="G74" s="2">
        <v>-3.5204470157623291E-2</v>
      </c>
      <c r="H74" s="11">
        <v>0</v>
      </c>
      <c r="I74" s="2">
        <v>0.87748271226882935</v>
      </c>
      <c r="J74" s="10">
        <v>1.3580402082880028E-5</v>
      </c>
      <c r="K74" s="2">
        <v>0.87477535009384155</v>
      </c>
      <c r="L74" s="10">
        <v>1.6117908671731129E-5</v>
      </c>
      <c r="M74" s="2">
        <v>-2.707362174987793E-3</v>
      </c>
      <c r="N74" s="11">
        <v>0.24713836874844214</v>
      </c>
      <c r="O74" s="2">
        <v>0.80722284317016602</v>
      </c>
      <c r="P74" s="10">
        <v>7.580589681310812E-6</v>
      </c>
      <c r="Q74" s="2">
        <v>0.69804924726486206</v>
      </c>
      <c r="R74" s="10">
        <v>4.4948551476409193E-6</v>
      </c>
      <c r="S74" s="2">
        <v>-0.10917359590530396</v>
      </c>
      <c r="T74" s="11">
        <v>-0.75403545375313452</v>
      </c>
      <c r="U74" s="2">
        <v>0.91563045978546143</v>
      </c>
      <c r="V74" s="10">
        <v>1.0758168173197191E-5</v>
      </c>
      <c r="W74" s="2">
        <v>0.8575589656829834</v>
      </c>
      <c r="X74" s="10">
        <v>1.2778988093486987E-5</v>
      </c>
      <c r="Y74" s="2">
        <v>-5.8071494102478027E-2</v>
      </c>
      <c r="Z74" s="11">
        <v>0.24834115410860857</v>
      </c>
    </row>
    <row r="75" spans="1:26">
      <c r="A75" s="1" t="s">
        <v>135</v>
      </c>
      <c r="B75" t="s">
        <v>136</v>
      </c>
      <c r="C75" s="2">
        <v>0.99088948965072632</v>
      </c>
      <c r="D75" s="10">
        <v>9.9999997473787516E-6</v>
      </c>
      <c r="E75" s="2">
        <v>0.94026303291320801</v>
      </c>
      <c r="F75" s="10">
        <v>9.9999997473787516E-6</v>
      </c>
      <c r="G75" s="2">
        <v>-5.0626456737518311E-2</v>
      </c>
      <c r="H75" s="11">
        <v>0</v>
      </c>
      <c r="I75" s="2">
        <v>1.0211812257766724</v>
      </c>
      <c r="J75" s="10">
        <v>9.9999997473787516E-6</v>
      </c>
      <c r="K75" s="2">
        <v>0.95651471614837646</v>
      </c>
      <c r="L75" s="10">
        <v>9.9999997473787516E-6</v>
      </c>
      <c r="M75" s="2">
        <v>-6.4666509628295898E-2</v>
      </c>
      <c r="N75" s="11">
        <v>0</v>
      </c>
      <c r="O75" s="2">
        <v>0.88266795873641968</v>
      </c>
      <c r="P75" s="10">
        <v>9.9999997473787516E-6</v>
      </c>
      <c r="Q75" s="2">
        <v>0.70985054969787598</v>
      </c>
      <c r="R75" s="10">
        <v>1.2965585938218283E-6</v>
      </c>
      <c r="S75" s="2">
        <v>-0.1728174090385437</v>
      </c>
      <c r="T75" s="11">
        <v>-2.9472406527858612</v>
      </c>
      <c r="U75" s="2">
        <v>1.0139018297195435</v>
      </c>
      <c r="V75" s="10">
        <v>9.9999997473787516E-6</v>
      </c>
      <c r="W75" s="2">
        <v>1.0636674165725708</v>
      </c>
      <c r="X75" s="10">
        <v>9.9999997473787516E-6</v>
      </c>
      <c r="Y75" s="2">
        <v>4.9765586853027344E-2</v>
      </c>
      <c r="Z75" s="11">
        <v>0</v>
      </c>
    </row>
    <row r="76" spans="1:26">
      <c r="A76" s="1" t="s">
        <v>137</v>
      </c>
      <c r="B76" t="s">
        <v>138</v>
      </c>
      <c r="C76" s="2">
        <v>0.89770048856735229</v>
      </c>
      <c r="D76" s="10">
        <v>9.9999997473787516E-6</v>
      </c>
      <c r="E76" s="2">
        <v>0.88150894641876221</v>
      </c>
      <c r="F76" s="10">
        <v>9.9999997473787516E-6</v>
      </c>
      <c r="G76" s="2">
        <v>-1.6191542148590088E-2</v>
      </c>
      <c r="H76" s="11">
        <v>0</v>
      </c>
      <c r="I76" s="2">
        <v>0.95379942655563354</v>
      </c>
      <c r="J76" s="10">
        <v>9.9999997473787516E-6</v>
      </c>
      <c r="K76" s="2">
        <v>0.9062076210975647</v>
      </c>
      <c r="L76" s="10">
        <v>9.9999997473787516E-6</v>
      </c>
      <c r="M76" s="2">
        <v>-4.7591805458068848E-2</v>
      </c>
      <c r="N76" s="11">
        <v>0</v>
      </c>
      <c r="O76" s="2">
        <v>0.70470154285430908</v>
      </c>
      <c r="P76" s="10">
        <v>6.1834481357436744E-7</v>
      </c>
      <c r="Q76" s="2">
        <v>0.43703603744506836</v>
      </c>
      <c r="R76" s="10">
        <v>6.4940451238726382E-8</v>
      </c>
      <c r="S76" s="2">
        <v>-0.26766550540924072</v>
      </c>
      <c r="T76" s="11">
        <v>-3.2512222521186023</v>
      </c>
      <c r="U76" s="2">
        <v>0.89778262376785278</v>
      </c>
      <c r="V76" s="10">
        <v>9.9999997473787516E-6</v>
      </c>
      <c r="W76" s="2">
        <v>0.99514180421829224</v>
      </c>
      <c r="X76" s="10">
        <v>9.9999997473787516E-6</v>
      </c>
      <c r="Y76" s="2">
        <v>9.7359180450439453E-2</v>
      </c>
      <c r="Z76" s="11">
        <v>0</v>
      </c>
    </row>
    <row r="77" spans="1:26">
      <c r="A77" s="1" t="s">
        <v>139</v>
      </c>
      <c r="B77" t="s">
        <v>140</v>
      </c>
      <c r="C77" s="2">
        <v>0.88391000032424927</v>
      </c>
      <c r="D77" s="10">
        <v>1.0239629773423076E-5</v>
      </c>
      <c r="E77" s="2">
        <v>0.88684505224227905</v>
      </c>
      <c r="F77" s="10">
        <v>2.0000006770715117E-5</v>
      </c>
      <c r="G77" s="2">
        <v>2.9350519180297852E-3</v>
      </c>
      <c r="H77" s="11">
        <v>0.96583693456023345</v>
      </c>
      <c r="I77" s="2">
        <v>0.83470666408538818</v>
      </c>
      <c r="J77" s="10">
        <v>8.8810693341656588E-6</v>
      </c>
      <c r="K77" s="2">
        <v>0.90490049123764038</v>
      </c>
      <c r="L77" s="10">
        <v>2.0000006770715117E-5</v>
      </c>
      <c r="M77" s="2">
        <v>7.0193827152252197E-2</v>
      </c>
      <c r="N77" s="11">
        <v>1.171195187096661</v>
      </c>
      <c r="O77" s="2">
        <v>0.81389135122299194</v>
      </c>
      <c r="P77" s="10">
        <v>5.2812770263699349E-6</v>
      </c>
      <c r="Q77" s="2">
        <v>0.55096423625946045</v>
      </c>
      <c r="R77" s="10">
        <v>3.0806384643256024E-7</v>
      </c>
      <c r="S77" s="2">
        <v>-0.26292711496353149</v>
      </c>
      <c r="T77" s="11">
        <v>-4.0995855326318642</v>
      </c>
      <c r="U77" s="2">
        <v>0.82949429750442505</v>
      </c>
      <c r="V77" s="10">
        <v>6.3791112552280538E-6</v>
      </c>
      <c r="W77" s="2">
        <v>0.92315191030502319</v>
      </c>
      <c r="X77" s="10">
        <v>7.7614413385163061E-6</v>
      </c>
      <c r="Y77" s="2">
        <v>9.3657612800598145E-2</v>
      </c>
      <c r="Z77" s="11">
        <v>0.28296915284836693</v>
      </c>
    </row>
    <row r="78" spans="1:26">
      <c r="A78" s="1" t="s">
        <v>141</v>
      </c>
      <c r="B78" t="s">
        <v>142</v>
      </c>
      <c r="C78" s="2">
        <v>0.95018041133880615</v>
      </c>
      <c r="D78" s="10">
        <v>9.9999997473787516E-6</v>
      </c>
      <c r="E78" s="2">
        <v>0.96944552659988403</v>
      </c>
      <c r="F78" s="10">
        <v>9.9999997473787516E-6</v>
      </c>
      <c r="G78" s="2">
        <v>1.9265115261077881E-2</v>
      </c>
      <c r="H78" s="11">
        <v>0</v>
      </c>
      <c r="I78" s="2">
        <v>0.90384429693222046</v>
      </c>
      <c r="J78" s="10">
        <v>9.9999997473787516E-6</v>
      </c>
      <c r="K78" s="2">
        <v>0.90776991844177246</v>
      </c>
      <c r="L78" s="10">
        <v>9.9999997473787516E-6</v>
      </c>
      <c r="M78" s="2">
        <v>3.925621509552002E-3</v>
      </c>
      <c r="N78" s="11">
        <v>0</v>
      </c>
      <c r="O78" s="2">
        <v>0.92272341251373291</v>
      </c>
      <c r="P78" s="10">
        <v>9.9999997473787516E-6</v>
      </c>
      <c r="Q78" s="2">
        <v>0.94744718074798584</v>
      </c>
      <c r="R78" s="10">
        <v>9.9999997473787516E-6</v>
      </c>
      <c r="S78" s="2">
        <v>2.472376823425293E-2</v>
      </c>
      <c r="T78" s="11">
        <v>0</v>
      </c>
      <c r="U78" s="2">
        <v>0.91425716876983643</v>
      </c>
      <c r="V78" s="10">
        <v>9.9999997473787516E-6</v>
      </c>
      <c r="W78" s="2">
        <v>1.0345958471298218</v>
      </c>
      <c r="X78" s="10">
        <v>9.9999997473787516E-6</v>
      </c>
      <c r="Y78" s="2">
        <v>0.12033867835998535</v>
      </c>
      <c r="Z78" s="11">
        <v>0</v>
      </c>
    </row>
    <row r="79" spans="1:26">
      <c r="A79" s="1" t="s">
        <v>143</v>
      </c>
      <c r="B79" t="s">
        <v>144</v>
      </c>
      <c r="C79" s="2">
        <v>0.72171473503112793</v>
      </c>
      <c r="D79" s="10">
        <v>6.3329690647151438E-7</v>
      </c>
      <c r="E79" s="2">
        <v>0.76599448919296265</v>
      </c>
      <c r="F79" s="10">
        <v>1.408418029313907E-6</v>
      </c>
      <c r="G79" s="2">
        <v>4.4279754161834717E-2</v>
      </c>
      <c r="H79" s="11">
        <v>1.1531216632696932</v>
      </c>
      <c r="I79" s="2">
        <v>0.67811179161071777</v>
      </c>
      <c r="J79" s="10">
        <v>3.3059697557291656E-7</v>
      </c>
      <c r="K79" s="2">
        <v>0.67221176624298096</v>
      </c>
      <c r="L79" s="10">
        <v>4.9465171514384565E-7</v>
      </c>
      <c r="M79" s="2">
        <v>-5.9000253677368164E-3</v>
      </c>
      <c r="N79" s="11">
        <v>0.58133955299170814</v>
      </c>
      <c r="O79" s="2">
        <v>0.74211311340332031</v>
      </c>
      <c r="P79" s="10">
        <v>9.8650446034298511E-7</v>
      </c>
      <c r="Q79" s="2">
        <v>0.83883100748062134</v>
      </c>
      <c r="R79" s="10">
        <v>6.5162903410964645E-6</v>
      </c>
      <c r="S79" s="2">
        <v>9.6717894077301025E-2</v>
      </c>
      <c r="T79" s="11">
        <v>2.7236534072740355</v>
      </c>
      <c r="U79" s="2">
        <v>0.7011493444442749</v>
      </c>
      <c r="V79" s="10">
        <v>4.4453926761889306E-7</v>
      </c>
      <c r="W79" s="2">
        <v>0.76073384284973145</v>
      </c>
      <c r="X79" s="10">
        <v>4.3462733856358682E-7</v>
      </c>
      <c r="Y79" s="2">
        <v>5.9584498405456543E-2</v>
      </c>
      <c r="Z79" s="11">
        <v>-3.2531938128185112E-2</v>
      </c>
    </row>
    <row r="80" spans="1:26">
      <c r="A80" s="1" t="s">
        <v>145</v>
      </c>
      <c r="B80" t="s">
        <v>146</v>
      </c>
      <c r="C80" s="2">
        <v>0.36526161432266235</v>
      </c>
      <c r="D80" s="10">
        <v>7.7075149818028876E-8</v>
      </c>
      <c r="E80" s="2">
        <v>0.39242032170295715</v>
      </c>
      <c r="F80" s="10">
        <v>8.9696214899959159E-8</v>
      </c>
      <c r="G80" s="2">
        <v>2.71587073802948E-2</v>
      </c>
      <c r="H80" s="11">
        <v>0.21878131735505046</v>
      </c>
      <c r="I80" s="2">
        <v>0.12339345365762711</v>
      </c>
      <c r="J80" s="10">
        <v>5.5792495068374137E-9</v>
      </c>
      <c r="K80" s="2">
        <v>8.3982169628143311E-2</v>
      </c>
      <c r="L80" s="10">
        <v>3.3956408795887683E-9</v>
      </c>
      <c r="M80" s="2">
        <v>-3.9411284029483795E-2</v>
      </c>
      <c r="N80" s="11">
        <v>-0.71638718225250975</v>
      </c>
      <c r="O80" s="2">
        <v>0.28410455584526062</v>
      </c>
      <c r="P80" s="10">
        <v>3.2664491556033681E-8</v>
      </c>
      <c r="Q80" s="2">
        <v>0.22565470635890961</v>
      </c>
      <c r="R80" s="10">
        <v>1.7626703652240394E-8</v>
      </c>
      <c r="S80" s="2">
        <v>-5.8449849486351013E-2</v>
      </c>
      <c r="T80" s="11">
        <v>-0.88996048014060369</v>
      </c>
      <c r="U80" s="2">
        <v>1.8721161410212517E-2</v>
      </c>
      <c r="V80" s="10">
        <v>3.0483180424312195E-9</v>
      </c>
      <c r="W80" s="2">
        <v>3.4774094820022583E-2</v>
      </c>
      <c r="X80" s="10">
        <v>3.0483180424312195E-9</v>
      </c>
      <c r="Y80" s="2">
        <v>1.6052933409810066E-2</v>
      </c>
      <c r="Z80" s="11">
        <v>0</v>
      </c>
    </row>
    <row r="81" spans="1:26">
      <c r="A81" s="1" t="s">
        <v>147</v>
      </c>
      <c r="B81" t="s">
        <v>148</v>
      </c>
      <c r="C81" s="2">
        <v>0.91901564598083496</v>
      </c>
      <c r="D81" s="10">
        <v>9.9999997473787516E-5</v>
      </c>
      <c r="E81" s="2">
        <v>1.0175712108612061</v>
      </c>
      <c r="F81" s="10">
        <v>9.9999997473787516E-5</v>
      </c>
      <c r="G81" s="2">
        <v>9.8555564880371094E-2</v>
      </c>
      <c r="H81" s="11">
        <v>0</v>
      </c>
      <c r="I81" s="2">
        <v>0.99939846992492676</v>
      </c>
      <c r="J81" s="10">
        <v>9.9999997473787516E-5</v>
      </c>
      <c r="K81" s="2">
        <v>0.93260109424591064</v>
      </c>
      <c r="L81" s="10">
        <v>9.9999997473787516E-5</v>
      </c>
      <c r="M81" s="2">
        <v>-6.6797375679016113E-2</v>
      </c>
      <c r="N81" s="11">
        <v>0</v>
      </c>
      <c r="O81" s="2">
        <v>0.96563905477523804</v>
      </c>
      <c r="P81" s="10">
        <v>9.9999997473787516E-5</v>
      </c>
      <c r="Q81" s="2">
        <v>0.92411589622497559</v>
      </c>
      <c r="R81" s="10">
        <v>9.9999997473787516E-5</v>
      </c>
      <c r="S81" s="2">
        <v>-4.1523158550262451E-2</v>
      </c>
      <c r="T81" s="11">
        <v>0</v>
      </c>
      <c r="U81" s="2">
        <v>0.92290610074996948</v>
      </c>
      <c r="V81" s="10">
        <v>9.9999997473787516E-5</v>
      </c>
      <c r="W81" s="2">
        <v>0.98954612016677856</v>
      </c>
      <c r="X81" s="10">
        <v>9.9999997473787516E-5</v>
      </c>
      <c r="Y81" s="2">
        <v>6.6640019416809082E-2</v>
      </c>
      <c r="Z81" s="11">
        <v>0</v>
      </c>
    </row>
    <row r="82" spans="1:26">
      <c r="A82" s="1" t="s">
        <v>149</v>
      </c>
      <c r="B82" t="s">
        <v>148</v>
      </c>
      <c r="C82" s="2">
        <v>0.9814528226852417</v>
      </c>
      <c r="D82" s="10">
        <v>2.0000006770715117E-5</v>
      </c>
      <c r="E82" s="2">
        <v>1.0046334266662598</v>
      </c>
      <c r="F82" s="10">
        <v>2.0000006770715117E-5</v>
      </c>
      <c r="G82" s="2">
        <v>2.3180603981018066E-2</v>
      </c>
      <c r="H82" s="11">
        <v>0</v>
      </c>
      <c r="I82" s="2">
        <v>0.95962369441986084</v>
      </c>
      <c r="J82" s="10">
        <v>2.0000006770715117E-5</v>
      </c>
      <c r="K82" s="2">
        <v>0.99519068002700806</v>
      </c>
      <c r="L82" s="10">
        <v>2.0000006770715117E-5</v>
      </c>
      <c r="M82" s="2">
        <v>3.5566985607147217E-2</v>
      </c>
      <c r="N82" s="11">
        <v>0</v>
      </c>
      <c r="O82" s="2">
        <v>1.0109926462173462</v>
      </c>
      <c r="P82" s="10">
        <v>2.0000006770715117E-5</v>
      </c>
      <c r="Q82" s="2">
        <v>1.0556254386901855</v>
      </c>
      <c r="R82" s="10">
        <v>2.0000006770715117E-5</v>
      </c>
      <c r="S82" s="2">
        <v>4.4632792472839355E-2</v>
      </c>
      <c r="T82" s="11">
        <v>0</v>
      </c>
      <c r="U82" s="2">
        <v>0.98775434494018555</v>
      </c>
      <c r="V82" s="10">
        <v>2.0000006770715117E-5</v>
      </c>
      <c r="W82" s="2">
        <v>1.0499999523162842</v>
      </c>
      <c r="X82" s="10">
        <v>2.0000006770715117E-5</v>
      </c>
      <c r="Y82" s="2">
        <v>6.2245607376098633E-2</v>
      </c>
      <c r="Z82" s="11">
        <v>0</v>
      </c>
    </row>
    <row r="83" spans="1:26">
      <c r="A83" s="1" t="s">
        <v>150</v>
      </c>
      <c r="B83" t="s">
        <v>151</v>
      </c>
      <c r="C83" s="2">
        <v>1.01194167137146</v>
      </c>
      <c r="D83" s="10">
        <v>9.9999997473787516E-6</v>
      </c>
      <c r="E83" s="2">
        <v>0.98094379901885986</v>
      </c>
      <c r="F83" s="10">
        <v>9.9999997473787516E-6</v>
      </c>
      <c r="G83" s="2">
        <v>-3.0997872352600098E-2</v>
      </c>
      <c r="H83" s="11">
        <v>0</v>
      </c>
      <c r="I83" s="2">
        <v>1.0095605850219727</v>
      </c>
      <c r="J83" s="10">
        <v>9.9999997473787516E-6</v>
      </c>
      <c r="K83" s="2">
        <v>0.99504637718200684</v>
      </c>
      <c r="L83" s="10">
        <v>9.9999997473787516E-6</v>
      </c>
      <c r="M83" s="2">
        <v>-1.451420783996582E-2</v>
      </c>
      <c r="N83" s="11">
        <v>0</v>
      </c>
      <c r="O83" s="2">
        <v>0.99658429622650146</v>
      </c>
      <c r="P83" s="10">
        <v>9.9999997473787516E-6</v>
      </c>
      <c r="Q83" s="2">
        <v>1.0208355188369751</v>
      </c>
      <c r="R83" s="10">
        <v>9.9999997473787516E-6</v>
      </c>
      <c r="S83" s="2">
        <v>2.4251222610473633E-2</v>
      </c>
      <c r="T83" s="11">
        <v>0</v>
      </c>
      <c r="U83" s="2">
        <v>0.98065382242202759</v>
      </c>
      <c r="V83" s="10">
        <v>9.9999997473787516E-6</v>
      </c>
      <c r="W83" s="2">
        <v>0.97212094068527222</v>
      </c>
      <c r="X83" s="10">
        <v>9.9999997473787516E-6</v>
      </c>
      <c r="Y83" s="2">
        <v>-8.5328817367553711E-3</v>
      </c>
      <c r="Z83" s="11">
        <v>0</v>
      </c>
    </row>
    <row r="84" spans="1:26">
      <c r="A84" s="1" t="s">
        <v>152</v>
      </c>
      <c r="B84" t="s">
        <v>153</v>
      </c>
      <c r="C84" s="2">
        <v>0.93871814012527466</v>
      </c>
      <c r="D84" s="10">
        <v>2.0000006770715117E-5</v>
      </c>
      <c r="E84" s="2">
        <v>0.90132009983062744</v>
      </c>
      <c r="F84" s="10">
        <v>2.0000006770715117E-5</v>
      </c>
      <c r="G84" s="2">
        <v>-3.7398040294647217E-2</v>
      </c>
      <c r="H84" s="11">
        <v>0</v>
      </c>
      <c r="I84" s="2">
        <v>0.87156742811203003</v>
      </c>
      <c r="J84" s="10">
        <v>2.0000006770715117E-5</v>
      </c>
      <c r="K84" s="2">
        <v>0.95395773649215698</v>
      </c>
      <c r="L84" s="10">
        <v>2.0000006770715117E-5</v>
      </c>
      <c r="M84" s="2">
        <v>8.2390308380126953E-2</v>
      </c>
      <c r="N84" s="11">
        <v>0</v>
      </c>
      <c r="O84" s="2">
        <v>0.90131795406341553</v>
      </c>
      <c r="P84" s="10">
        <v>1.5949000953696668E-5</v>
      </c>
      <c r="Q84" s="2">
        <v>0.9223325252532959</v>
      </c>
      <c r="R84" s="10">
        <v>2.0000006770715117E-5</v>
      </c>
      <c r="S84" s="2">
        <v>2.1014571189880371E-2</v>
      </c>
      <c r="T84" s="11">
        <v>0.32653443208062882</v>
      </c>
      <c r="U84" s="2">
        <v>0.92617505788803101</v>
      </c>
      <c r="V84" s="10">
        <v>2.0000006770715117E-5</v>
      </c>
      <c r="W84" s="2">
        <v>0.97895145416259766</v>
      </c>
      <c r="X84" s="10">
        <v>2.0000006770715117E-5</v>
      </c>
      <c r="Y84" s="2">
        <v>5.277639627456665E-2</v>
      </c>
      <c r="Z84" s="11">
        <v>0</v>
      </c>
    </row>
    <row r="85" spans="1:26">
      <c r="A85" s="1" t="s">
        <v>154</v>
      </c>
      <c r="B85" t="s">
        <v>153</v>
      </c>
      <c r="C85" s="2">
        <v>1.0286285877227783</v>
      </c>
      <c r="D85" s="10">
        <v>2.0000006770715117E-5</v>
      </c>
      <c r="E85" s="2">
        <v>0.9309496283531189</v>
      </c>
      <c r="F85" s="10">
        <v>2.0000006770715117E-5</v>
      </c>
      <c r="G85" s="2">
        <v>-9.7678959369659424E-2</v>
      </c>
      <c r="H85" s="11">
        <v>0</v>
      </c>
      <c r="I85" s="2">
        <v>0.92899811267852783</v>
      </c>
      <c r="J85" s="10">
        <v>2.0000006770715117E-5</v>
      </c>
      <c r="K85" s="2">
        <v>1.0087577104568481</v>
      </c>
      <c r="L85" s="10">
        <v>2.0000006770715117E-5</v>
      </c>
      <c r="M85" s="2">
        <v>7.9759597778320312E-2</v>
      </c>
      <c r="N85" s="11">
        <v>0</v>
      </c>
      <c r="O85" s="2">
        <v>0.90310549736022949</v>
      </c>
      <c r="P85" s="10">
        <v>2.0000006770715117E-5</v>
      </c>
      <c r="Q85" s="2">
        <v>0.99324852228164673</v>
      </c>
      <c r="R85" s="10">
        <v>2.0000006770715117E-5</v>
      </c>
      <c r="S85" s="2">
        <v>9.0143024921417236E-2</v>
      </c>
      <c r="T85" s="11">
        <v>0</v>
      </c>
      <c r="U85" s="2">
        <v>1.0280591249465942</v>
      </c>
      <c r="V85" s="10">
        <v>2.0000006770715117E-5</v>
      </c>
      <c r="W85" s="2">
        <v>0.95452755689620972</v>
      </c>
      <c r="X85" s="10">
        <v>2.0000006770715117E-5</v>
      </c>
      <c r="Y85" s="2">
        <v>-7.3531568050384521E-2</v>
      </c>
      <c r="Z85" s="11">
        <v>0</v>
      </c>
    </row>
    <row r="86" spans="1:26">
      <c r="A86" s="1" t="s">
        <v>155</v>
      </c>
      <c r="B86" t="s">
        <v>156</v>
      </c>
      <c r="C86" s="2">
        <v>1.0039944648742676</v>
      </c>
      <c r="D86" s="10">
        <v>2.0000006770715117E-5</v>
      </c>
      <c r="E86" s="2">
        <v>1.0033000707626343</v>
      </c>
      <c r="F86" s="10">
        <v>2.0000006770715117E-5</v>
      </c>
      <c r="G86" s="2">
        <v>-6.9439411163330078E-4</v>
      </c>
      <c r="H86" s="11">
        <v>0</v>
      </c>
      <c r="I86" s="2">
        <v>0.90233856439590454</v>
      </c>
      <c r="J86" s="10">
        <v>2.0000006770715117E-5</v>
      </c>
      <c r="K86" s="2">
        <v>1.0741556882858276</v>
      </c>
      <c r="L86" s="10">
        <v>2.0000006770715117E-5</v>
      </c>
      <c r="M86" s="2">
        <v>0.1718171238899231</v>
      </c>
      <c r="N86" s="11">
        <v>0</v>
      </c>
      <c r="O86" s="2">
        <v>0.91275191307067871</v>
      </c>
      <c r="P86" s="10">
        <v>2.0000006770715117E-5</v>
      </c>
      <c r="Q86" s="2">
        <v>1.0111215114593506</v>
      </c>
      <c r="R86" s="10">
        <v>2.0000006770715117E-5</v>
      </c>
      <c r="S86" s="2">
        <v>9.8369598388671875E-2</v>
      </c>
      <c r="T86" s="11">
        <v>0</v>
      </c>
      <c r="U86" s="2">
        <v>1.0426918268203735</v>
      </c>
      <c r="V86" s="10">
        <v>2.0000006770715117E-5</v>
      </c>
      <c r="W86" s="2">
        <v>0.9592553973197937</v>
      </c>
      <c r="X86" s="10">
        <v>2.0000006770715117E-5</v>
      </c>
      <c r="Y86" s="2">
        <v>-8.3436429500579834E-2</v>
      </c>
      <c r="Z86" s="11">
        <v>0</v>
      </c>
    </row>
    <row r="87" spans="1:26">
      <c r="A87" s="1" t="s">
        <v>157</v>
      </c>
      <c r="B87" t="s">
        <v>156</v>
      </c>
      <c r="C87" s="2">
        <v>0.95353275537490845</v>
      </c>
      <c r="D87" s="10">
        <v>9.9999997473787516E-6</v>
      </c>
      <c r="E87" s="2">
        <v>1.0672217607498169</v>
      </c>
      <c r="F87" s="10">
        <v>9.9999997473787516E-6</v>
      </c>
      <c r="G87" s="2">
        <v>0.11368900537490845</v>
      </c>
      <c r="H87" s="11">
        <v>0</v>
      </c>
      <c r="I87" s="2">
        <v>0.75405424833297729</v>
      </c>
      <c r="J87" s="10">
        <v>9.9999997473787516E-6</v>
      </c>
      <c r="K87" s="2">
        <v>1.0116745233535767</v>
      </c>
      <c r="L87" s="10">
        <v>9.9999997473787516E-6</v>
      </c>
      <c r="M87" s="2">
        <v>0.25762027502059937</v>
      </c>
      <c r="N87" s="11">
        <v>0</v>
      </c>
      <c r="O87" s="2">
        <v>0.90589165687561035</v>
      </c>
      <c r="P87" s="10">
        <v>9.9999997473787516E-6</v>
      </c>
      <c r="Q87" s="2">
        <v>0.98015570640563965</v>
      </c>
      <c r="R87" s="10">
        <v>9.9999997473787516E-6</v>
      </c>
      <c r="S87" s="2">
        <v>7.4264049530029297E-2</v>
      </c>
      <c r="T87" s="11">
        <v>0</v>
      </c>
      <c r="U87" s="2">
        <v>0.95562595129013062</v>
      </c>
      <c r="V87" s="10">
        <v>9.9999997473787516E-6</v>
      </c>
      <c r="W87" s="2">
        <v>1.0117095708847046</v>
      </c>
      <c r="X87" s="10">
        <v>9.9999997473787516E-6</v>
      </c>
      <c r="Y87" s="2">
        <v>5.6083619594573975E-2</v>
      </c>
      <c r="Z87" s="11">
        <v>0</v>
      </c>
    </row>
    <row r="88" spans="1:26">
      <c r="A88" s="1" t="s">
        <v>158</v>
      </c>
      <c r="B88" t="s">
        <v>156</v>
      </c>
      <c r="C88" s="2">
        <v>0.71380531787872314</v>
      </c>
      <c r="D88" s="10">
        <v>7.8595104469059152E-7</v>
      </c>
      <c r="E88" s="2">
        <v>0.65643781423568726</v>
      </c>
      <c r="F88" s="10">
        <v>4.4308973201623303E-7</v>
      </c>
      <c r="G88" s="2">
        <v>-5.7367503643035889E-2</v>
      </c>
      <c r="H88" s="11">
        <v>-0.82684055793585876</v>
      </c>
      <c r="I88" s="2">
        <v>0.57676279544830322</v>
      </c>
      <c r="J88" s="10">
        <v>3.1828460578253726E-7</v>
      </c>
      <c r="K88" s="2">
        <v>0.61853289604187012</v>
      </c>
      <c r="L88" s="10">
        <v>2.7765213417296764E-7</v>
      </c>
      <c r="M88" s="2">
        <v>4.1770100593566895E-2</v>
      </c>
      <c r="N88" s="11">
        <v>-0.19703889573492983</v>
      </c>
      <c r="O88" s="2">
        <v>0.69672256708145142</v>
      </c>
      <c r="P88" s="10">
        <v>4.8359402171627153E-7</v>
      </c>
      <c r="Q88" s="2">
        <v>0.50381863117218018</v>
      </c>
      <c r="R88" s="10">
        <v>2.7127106250190991E-7</v>
      </c>
      <c r="S88" s="2">
        <v>-0.19290393590927124</v>
      </c>
      <c r="T88" s="11">
        <v>-0.8340612516638114</v>
      </c>
      <c r="U88" s="2">
        <v>0.51182448863983154</v>
      </c>
      <c r="V88" s="10">
        <v>2.4164509682123025E-7</v>
      </c>
      <c r="W88" s="2">
        <v>0.5218501091003418</v>
      </c>
      <c r="X88" s="10">
        <v>2.4183100322261453E-7</v>
      </c>
      <c r="Y88" s="2">
        <v>1.0025620460510254E-2</v>
      </c>
      <c r="Z88" s="11">
        <v>1.1094912718164025E-3</v>
      </c>
    </row>
    <row r="89" spans="1:26">
      <c r="A89" s="1" t="s">
        <v>159</v>
      </c>
      <c r="B89" t="s">
        <v>156</v>
      </c>
      <c r="C89" s="2">
        <v>0.95335131883621216</v>
      </c>
      <c r="D89" s="10">
        <v>9.9999997473787516E-6</v>
      </c>
      <c r="E89" s="2">
        <v>0.95027512311935425</v>
      </c>
      <c r="F89" s="10">
        <v>9.9999997473787516E-6</v>
      </c>
      <c r="G89" s="2">
        <v>-3.0761957168579102E-3</v>
      </c>
      <c r="H89" s="11">
        <v>0</v>
      </c>
      <c r="I89" s="2">
        <v>0.93561291694641113</v>
      </c>
      <c r="J89" s="10">
        <v>9.9999997473787516E-6</v>
      </c>
      <c r="K89" s="2">
        <v>0.89188957214355469</v>
      </c>
      <c r="L89" s="10">
        <v>9.9999997473787516E-6</v>
      </c>
      <c r="M89" s="2">
        <v>-4.3723344802856445E-2</v>
      </c>
      <c r="N89" s="11">
        <v>0</v>
      </c>
      <c r="O89" s="2">
        <v>1.0392354726791382</v>
      </c>
      <c r="P89" s="10">
        <v>9.9999997473787516E-6</v>
      </c>
      <c r="Q89" s="2">
        <v>0.74590474367141724</v>
      </c>
      <c r="R89" s="10">
        <v>2.5920585358107928E-6</v>
      </c>
      <c r="S89" s="2">
        <v>-0.29333072900772095</v>
      </c>
      <c r="T89" s="11">
        <v>-1.9478297598294716</v>
      </c>
      <c r="U89" s="2">
        <v>0.89305877685546875</v>
      </c>
      <c r="V89" s="10">
        <v>9.9999997473787516E-6</v>
      </c>
      <c r="W89" s="2">
        <v>0.93567383289337158</v>
      </c>
      <c r="X89" s="10">
        <v>9.9999997473787516E-6</v>
      </c>
      <c r="Y89" s="2">
        <v>4.2615056037902832E-2</v>
      </c>
      <c r="Z89" s="11">
        <v>0</v>
      </c>
    </row>
    <row r="90" spans="1:26">
      <c r="A90" s="1" t="s">
        <v>160</v>
      </c>
      <c r="B90" t="s">
        <v>156</v>
      </c>
      <c r="C90" s="2">
        <v>0.87628328800201416</v>
      </c>
      <c r="D90" s="10">
        <v>9.9999997473787516E-6</v>
      </c>
      <c r="E90" s="2">
        <v>0.90668010711669922</v>
      </c>
      <c r="F90" s="10">
        <v>9.9999997473787516E-6</v>
      </c>
      <c r="G90" s="2">
        <v>3.0396819114685059E-2</v>
      </c>
      <c r="H90" s="11">
        <v>0</v>
      </c>
      <c r="I90" s="2">
        <v>0.8111339807510376</v>
      </c>
      <c r="J90" s="10">
        <v>2.575271537352819E-6</v>
      </c>
      <c r="K90" s="2">
        <v>0.92299193143844604</v>
      </c>
      <c r="L90" s="10">
        <v>9.9999997473787516E-6</v>
      </c>
      <c r="M90" s="2">
        <v>0.11185795068740845</v>
      </c>
      <c r="N90" s="11">
        <v>1.9572034999561696</v>
      </c>
      <c r="O90" s="2">
        <v>0.93393182754516602</v>
      </c>
      <c r="P90" s="10">
        <v>9.9999997473787516E-6</v>
      </c>
      <c r="Q90" s="2">
        <v>0.90230613946914673</v>
      </c>
      <c r="R90" s="10">
        <v>9.9999997473787516E-6</v>
      </c>
      <c r="S90" s="2">
        <v>-3.1625688076019287E-2</v>
      </c>
      <c r="T90" s="11">
        <v>0</v>
      </c>
      <c r="U90" s="2">
        <v>0.94128322601318359</v>
      </c>
      <c r="V90" s="10">
        <v>9.9999997473787516E-6</v>
      </c>
      <c r="W90" s="2">
        <v>0.96353203058242798</v>
      </c>
      <c r="X90" s="10">
        <v>9.9999997473787516E-6</v>
      </c>
      <c r="Y90" s="2">
        <v>2.2248804569244385E-2</v>
      </c>
      <c r="Z90" s="11">
        <v>0</v>
      </c>
    </row>
    <row r="91" spans="1:26">
      <c r="A91" s="1" t="s">
        <v>161</v>
      </c>
      <c r="B91" t="s">
        <v>156</v>
      </c>
      <c r="C91" s="2">
        <v>0.80215269327163696</v>
      </c>
      <c r="D91" s="10">
        <v>1.1241015272389632E-5</v>
      </c>
      <c r="E91" s="2">
        <v>0.90221357345581055</v>
      </c>
      <c r="F91" s="10">
        <v>2.0000006770715117E-5</v>
      </c>
      <c r="G91" s="2">
        <v>0.10006088018417358</v>
      </c>
      <c r="H91" s="11">
        <v>0.8312281448116966</v>
      </c>
      <c r="I91" s="2">
        <v>0.66415441036224365</v>
      </c>
      <c r="J91" s="10">
        <v>5.8499165334069403E-7</v>
      </c>
      <c r="K91" s="2">
        <v>0.80721646547317505</v>
      </c>
      <c r="L91" s="10">
        <v>3.012810566360713E-6</v>
      </c>
      <c r="M91" s="2">
        <v>0.1430620551109314</v>
      </c>
      <c r="N91" s="11">
        <v>2.3646220192263701</v>
      </c>
      <c r="O91" s="2">
        <v>0.71486473083496094</v>
      </c>
      <c r="P91" s="10">
        <v>3.0262738164310576E-6</v>
      </c>
      <c r="Q91" s="2">
        <v>0.83784943819046021</v>
      </c>
      <c r="R91" s="10">
        <v>6.3776492424949538E-6</v>
      </c>
      <c r="S91" s="2">
        <v>0.12298470735549927</v>
      </c>
      <c r="T91" s="11">
        <v>1.0754822264165618</v>
      </c>
      <c r="U91" s="2">
        <v>0.84155941009521484</v>
      </c>
      <c r="V91" s="10">
        <v>1.2536343092506286E-5</v>
      </c>
      <c r="W91" s="2">
        <v>0.99730092287063599</v>
      </c>
      <c r="X91" s="10">
        <v>2.0000006770715117E-5</v>
      </c>
      <c r="Y91" s="2">
        <v>0.15574151277542114</v>
      </c>
      <c r="Z91" s="11">
        <v>0.67388391950775739</v>
      </c>
    </row>
    <row r="92" spans="1:26">
      <c r="A92" s="1" t="s">
        <v>162</v>
      </c>
      <c r="B92" t="s">
        <v>163</v>
      </c>
      <c r="C92" s="2">
        <v>0.93752020597457886</v>
      </c>
      <c r="D92" s="10">
        <v>2.0000006770715117E-5</v>
      </c>
      <c r="E92" s="2">
        <v>0.87296253442764282</v>
      </c>
      <c r="F92" s="10">
        <v>2.0000006770715117E-5</v>
      </c>
      <c r="G92" s="2">
        <v>-6.4557671546936035E-2</v>
      </c>
      <c r="H92" s="11">
        <v>0</v>
      </c>
      <c r="I92" s="2">
        <v>0.87245839834213257</v>
      </c>
      <c r="J92" s="10">
        <v>1.8505388652556576E-5</v>
      </c>
      <c r="K92" s="2">
        <v>0.80871027708053589</v>
      </c>
      <c r="L92" s="10">
        <v>1.0871965059777722E-5</v>
      </c>
      <c r="M92" s="2">
        <v>-6.374812126159668E-2</v>
      </c>
      <c r="N92" s="11">
        <v>-0.76733271091822031</v>
      </c>
      <c r="O92" s="2">
        <v>0.69580501317977905</v>
      </c>
      <c r="P92" s="10">
        <v>1.4385229860636173E-6</v>
      </c>
      <c r="Q92" s="2">
        <v>0.6245112419128418</v>
      </c>
      <c r="R92" s="10">
        <v>6.6170508716822951E-7</v>
      </c>
      <c r="S92" s="2">
        <v>-7.1293771266937256E-2</v>
      </c>
      <c r="T92" s="11">
        <v>-1.1203279978851919</v>
      </c>
      <c r="U92" s="2">
        <v>0.63055700063705444</v>
      </c>
      <c r="V92" s="10">
        <v>6.5305755470035365E-7</v>
      </c>
      <c r="W92" s="2">
        <v>0.6605420708656311</v>
      </c>
      <c r="X92" s="10">
        <v>5.9858001577595132E-7</v>
      </c>
      <c r="Y92" s="2">
        <v>2.998507022857666E-2</v>
      </c>
      <c r="Z92" s="11">
        <v>-0.12566602997210496</v>
      </c>
    </row>
    <row r="93" spans="1:26">
      <c r="A93" s="1" t="s">
        <v>164</v>
      </c>
      <c r="B93" t="s">
        <v>165</v>
      </c>
      <c r="C93" s="2">
        <v>0.8203778862953186</v>
      </c>
      <c r="D93" s="10">
        <v>7.2605057539476547E-6</v>
      </c>
      <c r="E93" s="2">
        <v>0.84762471914291382</v>
      </c>
      <c r="F93" s="10">
        <v>9.9999997473787516E-6</v>
      </c>
      <c r="G93" s="2">
        <v>2.7246832847595215E-2</v>
      </c>
      <c r="H93" s="11">
        <v>0.46185801114385366</v>
      </c>
      <c r="I93" s="2">
        <v>0.82797598838806152</v>
      </c>
      <c r="J93" s="10">
        <v>1.9429121493885759E-6</v>
      </c>
      <c r="K93" s="2">
        <v>0.77087676525115967</v>
      </c>
      <c r="L93" s="10">
        <v>2.2199810700840317E-6</v>
      </c>
      <c r="M93" s="2">
        <v>-5.7099223136901855E-2</v>
      </c>
      <c r="N93" s="11">
        <v>0.19232670510144562</v>
      </c>
      <c r="O93" s="2">
        <v>0.84066396951675415</v>
      </c>
      <c r="P93" s="10">
        <v>9.9999997473787516E-6</v>
      </c>
      <c r="Q93" s="2">
        <v>0.92230546474456787</v>
      </c>
      <c r="R93" s="10">
        <v>9.9999997473787516E-6</v>
      </c>
      <c r="S93" s="2">
        <v>8.1641495227813721E-2</v>
      </c>
      <c r="T93" s="11">
        <v>0</v>
      </c>
      <c r="U93" s="2">
        <v>0.72645288705825806</v>
      </c>
      <c r="V93" s="10">
        <v>2.4550520265620435E-6</v>
      </c>
      <c r="W93" s="2">
        <v>0.81530028581619263</v>
      </c>
      <c r="X93" s="10">
        <v>2.9608202112285653E-6</v>
      </c>
      <c r="Y93" s="2">
        <v>8.884739875793457E-2</v>
      </c>
      <c r="Z93" s="11">
        <v>0.2702432910190517</v>
      </c>
    </row>
    <row r="94" spans="1:26">
      <c r="A94" s="1" t="s">
        <v>166</v>
      </c>
      <c r="B94" t="s">
        <v>167</v>
      </c>
      <c r="C94" s="2">
        <v>0.64149236679077148</v>
      </c>
      <c r="D94" s="10">
        <v>5.1536449063860346E-7</v>
      </c>
      <c r="E94" s="2">
        <v>0.71526026725769043</v>
      </c>
      <c r="F94" s="10">
        <v>1.1627932963165222E-6</v>
      </c>
      <c r="G94" s="2">
        <v>7.3767900466918945E-2</v>
      </c>
      <c r="H94" s="11">
        <v>1.1739296172980451</v>
      </c>
      <c r="I94" s="2">
        <v>0.54800283908843994</v>
      </c>
      <c r="J94" s="10">
        <v>1.34147370545179E-7</v>
      </c>
      <c r="K94" s="2">
        <v>0.55144381523132324</v>
      </c>
      <c r="L94" s="10">
        <v>1.1854901771357618E-7</v>
      </c>
      <c r="M94" s="2">
        <v>3.4409761428833008E-3</v>
      </c>
      <c r="N94" s="11">
        <v>-0.17833506743466626</v>
      </c>
      <c r="O94" s="2">
        <v>0.64362454414367676</v>
      </c>
      <c r="P94" s="10">
        <v>4.4587272896023933E-7</v>
      </c>
      <c r="Q94" s="2">
        <v>0.72024202346801758</v>
      </c>
      <c r="R94" s="10">
        <v>1.2519237770902691E-6</v>
      </c>
      <c r="S94" s="2">
        <v>7.661747932434082E-2</v>
      </c>
      <c r="T94" s="11">
        <v>1.4894428594995586</v>
      </c>
      <c r="U94" s="2">
        <v>0.50248050689697266</v>
      </c>
      <c r="V94" s="10">
        <v>1.2446724895198713E-7</v>
      </c>
      <c r="W94" s="2">
        <v>0.5160098671913147</v>
      </c>
      <c r="X94" s="10">
        <v>6.9737133401304163E-8</v>
      </c>
      <c r="Y94" s="2">
        <v>1.3529360294342041E-2</v>
      </c>
      <c r="Z94" s="11">
        <v>-0.83576720875238941</v>
      </c>
    </row>
    <row r="95" spans="1:26">
      <c r="A95" s="1" t="s">
        <v>168</v>
      </c>
      <c r="B95" t="s">
        <v>169</v>
      </c>
      <c r="C95" s="2">
        <v>1.0048874616622925</v>
      </c>
      <c r="D95" s="10">
        <v>2.0000006770715117E-5</v>
      </c>
      <c r="E95" s="2">
        <v>0.98665535449981689</v>
      </c>
      <c r="F95" s="10">
        <v>2.0000006770715117E-5</v>
      </c>
      <c r="G95" s="2">
        <v>-1.8232107162475586E-2</v>
      </c>
      <c r="H95" s="11">
        <v>0</v>
      </c>
      <c r="I95" s="2">
        <v>0.92457544803619385</v>
      </c>
      <c r="J95" s="10">
        <v>1.8243592421640642E-5</v>
      </c>
      <c r="K95" s="2">
        <v>0.91180211305618286</v>
      </c>
      <c r="L95" s="10">
        <v>1.9064551452174783E-5</v>
      </c>
      <c r="M95" s="2">
        <v>-1.2773334980010986E-2</v>
      </c>
      <c r="N95" s="11">
        <v>6.350274340105129E-2</v>
      </c>
      <c r="O95" s="2">
        <v>0.90567845106124878</v>
      </c>
      <c r="P95" s="10">
        <v>2.0000006770715117E-5</v>
      </c>
      <c r="Q95" s="2">
        <v>0.87705790996551514</v>
      </c>
      <c r="R95" s="10">
        <v>2.0000006770715117E-5</v>
      </c>
      <c r="S95" s="2">
        <v>-2.8620541095733643E-2</v>
      </c>
      <c r="T95" s="11">
        <v>0</v>
      </c>
      <c r="U95" s="2">
        <v>0.91875761747360229</v>
      </c>
      <c r="V95" s="10">
        <v>2.0000006770715117E-5</v>
      </c>
      <c r="W95" s="2">
        <v>0.97976648807525635</v>
      </c>
      <c r="X95" s="10">
        <v>2.0000006770715117E-5</v>
      </c>
      <c r="Y95" s="2">
        <v>6.1008870601654053E-2</v>
      </c>
      <c r="Z95" s="11">
        <v>0</v>
      </c>
    </row>
    <row r="96" spans="1:26">
      <c r="A96" s="1" t="s">
        <v>170</v>
      </c>
      <c r="B96" t="s">
        <v>171</v>
      </c>
      <c r="C96" s="2">
        <v>0.69254255294799805</v>
      </c>
      <c r="D96" s="10">
        <v>7.1585333216717117E-7</v>
      </c>
      <c r="E96" s="2">
        <v>0.78535860776901245</v>
      </c>
      <c r="F96" s="10">
        <v>2.0000006770715117E-5</v>
      </c>
      <c r="G96" s="2">
        <v>9.2816054821014404E-2</v>
      </c>
      <c r="H96" s="11">
        <v>4.8041926474349914</v>
      </c>
      <c r="I96" s="2">
        <v>0.62343651056289673</v>
      </c>
      <c r="J96" s="10">
        <v>2.0853052262737037E-7</v>
      </c>
      <c r="K96" s="2">
        <v>0.56567108631134033</v>
      </c>
      <c r="L96" s="10">
        <v>1.3364733320031519E-7</v>
      </c>
      <c r="M96" s="2">
        <v>-5.7765424251556396E-2</v>
      </c>
      <c r="N96" s="11">
        <v>-0.64182751617834288</v>
      </c>
      <c r="O96" s="2">
        <v>0.68490439653396606</v>
      </c>
      <c r="P96" s="10">
        <v>1.1909269233001396E-6</v>
      </c>
      <c r="Q96" s="2">
        <v>0.86033684015274048</v>
      </c>
      <c r="R96" s="10">
        <v>2.0000006770715117E-5</v>
      </c>
      <c r="S96" s="2">
        <v>0.17543244361877441</v>
      </c>
      <c r="T96" s="11">
        <v>4.0698436928657697</v>
      </c>
      <c r="U96" s="2">
        <v>0.56992995738983154</v>
      </c>
      <c r="V96" s="10">
        <v>1.5495955096866965E-7</v>
      </c>
      <c r="W96" s="2">
        <v>0.60430186986923218</v>
      </c>
      <c r="X96" s="10">
        <v>1.0609550571416548E-7</v>
      </c>
      <c r="Y96" s="2">
        <v>3.4371912479400635E-2</v>
      </c>
      <c r="Z96" s="11">
        <v>-0.54652813462113881</v>
      </c>
    </row>
    <row r="97" spans="1:26">
      <c r="A97" s="1" t="s">
        <v>172</v>
      </c>
      <c r="B97" t="s">
        <v>173</v>
      </c>
      <c r="C97" s="2">
        <v>0.8522336483001709</v>
      </c>
      <c r="D97" s="10">
        <v>1.157379119831603E-5</v>
      </c>
      <c r="E97" s="2">
        <v>0.81625616550445557</v>
      </c>
      <c r="F97" s="10">
        <v>1.0789392035803758E-5</v>
      </c>
      <c r="G97" s="2">
        <v>-3.5977482795715332E-2</v>
      </c>
      <c r="H97" s="11">
        <v>-0.10124794826582334</v>
      </c>
      <c r="I97" s="2">
        <v>0.81981188058853149</v>
      </c>
      <c r="J97" s="10">
        <v>5.6034841691143811E-6</v>
      </c>
      <c r="K97" s="2">
        <v>0.7547147274017334</v>
      </c>
      <c r="L97" s="10">
        <v>4.8002611947595142E-6</v>
      </c>
      <c r="M97" s="2">
        <v>-6.5097153186798096E-2</v>
      </c>
      <c r="N97" s="11">
        <v>-0.22321124525757177</v>
      </c>
      <c r="O97" s="2">
        <v>0.7968515157699585</v>
      </c>
      <c r="P97" s="10">
        <v>5.6423655223625246E-6</v>
      </c>
      <c r="Q97" s="2">
        <v>0.70460182428359985</v>
      </c>
      <c r="R97" s="10">
        <v>2.9522511795221362E-6</v>
      </c>
      <c r="S97" s="2">
        <v>-9.2249691486358643E-2</v>
      </c>
      <c r="T97" s="11">
        <v>-0.93448465718543328</v>
      </c>
      <c r="U97" s="2">
        <v>0.70250684022903442</v>
      </c>
      <c r="V97" s="10">
        <v>2.7772202884079888E-6</v>
      </c>
      <c r="W97" s="2">
        <v>0.70392870903015137</v>
      </c>
      <c r="X97" s="10">
        <v>2.1169848878344055E-6</v>
      </c>
      <c r="Y97" s="2">
        <v>1.4218688011169434E-3</v>
      </c>
      <c r="Z97" s="11">
        <v>-0.39163064524300162</v>
      </c>
    </row>
    <row r="98" spans="1:26">
      <c r="A98" s="1" t="s">
        <v>174</v>
      </c>
      <c r="B98" t="s">
        <v>175</v>
      </c>
      <c r="C98" s="2">
        <v>0.9004707932472229</v>
      </c>
      <c r="D98" s="10">
        <v>2.0000006770715117E-5</v>
      </c>
      <c r="E98" s="2">
        <v>0.91766422986984253</v>
      </c>
      <c r="F98" s="10">
        <v>2.0000006770715117E-5</v>
      </c>
      <c r="G98" s="2">
        <v>1.7193436622619629E-2</v>
      </c>
      <c r="H98" s="11">
        <v>0</v>
      </c>
      <c r="I98" s="2">
        <v>0.91530442237854004</v>
      </c>
      <c r="J98" s="10">
        <v>2.0000006770715117E-5</v>
      </c>
      <c r="K98" s="2">
        <v>0.8774573802947998</v>
      </c>
      <c r="L98" s="10">
        <v>2.0000006770715117E-5</v>
      </c>
      <c r="M98" s="2">
        <v>-3.7847042083740234E-2</v>
      </c>
      <c r="N98" s="11">
        <v>0</v>
      </c>
      <c r="O98" s="2">
        <v>0.95639705657958984</v>
      </c>
      <c r="P98" s="10">
        <v>2.0000006770715117E-5</v>
      </c>
      <c r="Q98" s="2">
        <v>0.88106536865234375</v>
      </c>
      <c r="R98" s="10">
        <v>2.0000006770715117E-5</v>
      </c>
      <c r="S98" s="2">
        <v>-7.5331687927246094E-2</v>
      </c>
      <c r="T98" s="11">
        <v>0</v>
      </c>
      <c r="U98" s="2">
        <v>0.87690800428390503</v>
      </c>
      <c r="V98" s="10">
        <v>2.0000006770715117E-5</v>
      </c>
      <c r="W98" s="2">
        <v>0.99698770046234131</v>
      </c>
      <c r="X98" s="10">
        <v>2.0000006770715117E-5</v>
      </c>
      <c r="Y98" s="2">
        <v>0.12007969617843628</v>
      </c>
      <c r="Z98" s="11">
        <v>0</v>
      </c>
    </row>
    <row r="99" spans="1:26">
      <c r="A99" s="1" t="s">
        <v>176</v>
      </c>
      <c r="B99" t="s">
        <v>175</v>
      </c>
      <c r="C99" s="2">
        <v>0.97957170009613037</v>
      </c>
      <c r="D99" s="10">
        <v>2.0000006770715117E-5</v>
      </c>
      <c r="E99" s="2">
        <v>0.93496966361999512</v>
      </c>
      <c r="F99" s="10">
        <v>2.0000006770715117E-5</v>
      </c>
      <c r="G99" s="2">
        <v>-4.4602036476135254E-2</v>
      </c>
      <c r="H99" s="11">
        <v>0</v>
      </c>
      <c r="I99" s="2">
        <v>0.96803629398345947</v>
      </c>
      <c r="J99" s="10">
        <v>2.0000006770715117E-5</v>
      </c>
      <c r="K99" s="2">
        <v>0.91419738531112671</v>
      </c>
      <c r="L99" s="10">
        <v>2.0000006770715117E-5</v>
      </c>
      <c r="M99" s="2">
        <v>-5.3838908672332764E-2</v>
      </c>
      <c r="N99" s="11">
        <v>0</v>
      </c>
      <c r="O99" s="2">
        <v>0.90193402767181396</v>
      </c>
      <c r="P99" s="10">
        <v>2.0000006770715117E-5</v>
      </c>
      <c r="Q99" s="2">
        <v>0.97496533393859863</v>
      </c>
      <c r="R99" s="10">
        <v>2.0000006770715117E-5</v>
      </c>
      <c r="S99" s="2">
        <v>7.3031306266784668E-2</v>
      </c>
      <c r="T99" s="11">
        <v>0</v>
      </c>
      <c r="U99" s="2">
        <v>0.88230019807815552</v>
      </c>
      <c r="V99" s="10">
        <v>2.0000006770715117E-5</v>
      </c>
      <c r="W99" s="2">
        <v>0.96280890703201294</v>
      </c>
      <c r="X99" s="10">
        <v>2.0000006770715117E-5</v>
      </c>
      <c r="Y99" s="2">
        <v>8.0508708953857422E-2</v>
      </c>
      <c r="Z99" s="11">
        <v>0</v>
      </c>
    </row>
    <row r="100" spans="1:26">
      <c r="A100" s="1" t="s">
        <v>177</v>
      </c>
      <c r="B100" t="s">
        <v>175</v>
      </c>
      <c r="C100" s="2">
        <v>0.97666281461715698</v>
      </c>
      <c r="D100" s="10">
        <v>2.0000006770715117E-5</v>
      </c>
      <c r="E100" s="2">
        <v>0.83965283632278442</v>
      </c>
      <c r="F100" s="10">
        <v>2.0000006770715117E-5</v>
      </c>
      <c r="G100" s="2">
        <v>-0.13700997829437256</v>
      </c>
      <c r="H100" s="11">
        <v>0</v>
      </c>
      <c r="I100" s="2">
        <v>0.95338201522827148</v>
      </c>
      <c r="J100" s="10">
        <v>1.9132734450977296E-5</v>
      </c>
      <c r="K100" s="2">
        <v>0.76337045431137085</v>
      </c>
      <c r="L100" s="10">
        <v>7.5565126280707773E-6</v>
      </c>
      <c r="M100" s="2">
        <v>-0.19001156091690063</v>
      </c>
      <c r="N100" s="11">
        <v>-1.3402505969445733</v>
      </c>
      <c r="O100" s="2">
        <v>0.8840063214302063</v>
      </c>
      <c r="P100" s="10">
        <v>2.0000006770715117E-5</v>
      </c>
      <c r="Q100" s="2">
        <v>0.93108922243118286</v>
      </c>
      <c r="R100" s="10">
        <v>1.5043410712678451E-5</v>
      </c>
      <c r="S100" s="2">
        <v>4.7082901000976562E-2</v>
      </c>
      <c r="T100" s="11">
        <v>-0.41086878971188651</v>
      </c>
      <c r="U100" s="2">
        <v>0.87466931343078613</v>
      </c>
      <c r="V100" s="10">
        <v>1.3307135304785334E-5</v>
      </c>
      <c r="W100" s="2">
        <v>0.8807525634765625</v>
      </c>
      <c r="X100" s="10">
        <v>1.2162142411398236E-5</v>
      </c>
      <c r="Y100" s="2">
        <v>6.0832500457763672E-3</v>
      </c>
      <c r="Z100" s="11">
        <v>-0.12980264048782655</v>
      </c>
    </row>
    <row r="101" spans="1:26">
      <c r="A101" s="1" t="s">
        <v>178</v>
      </c>
      <c r="B101" t="s">
        <v>175</v>
      </c>
      <c r="C101" s="2">
        <v>0.9612574577331543</v>
      </c>
      <c r="D101" s="10">
        <v>2.0000006770715117E-5</v>
      </c>
      <c r="E101" s="2">
        <v>0.89213657379150391</v>
      </c>
      <c r="F101" s="10">
        <v>2.0000006770715117E-5</v>
      </c>
      <c r="G101" s="2">
        <v>-6.9120883941650391E-2</v>
      </c>
      <c r="H101" s="11">
        <v>0</v>
      </c>
      <c r="I101" s="2">
        <v>0.9324495792388916</v>
      </c>
      <c r="J101" s="10">
        <v>2.0000006770715117E-5</v>
      </c>
      <c r="K101" s="2">
        <v>0.90263569355010986</v>
      </c>
      <c r="L101" s="10">
        <v>2.0000006770715117E-5</v>
      </c>
      <c r="M101" s="2">
        <v>-2.9813885688781738E-2</v>
      </c>
      <c r="N101" s="11">
        <v>0</v>
      </c>
      <c r="O101" s="2">
        <v>0.92322444915771484</v>
      </c>
      <c r="P101" s="10">
        <v>2.0000006770715117E-5</v>
      </c>
      <c r="Q101" s="2">
        <v>0.94171649217605591</v>
      </c>
      <c r="R101" s="10">
        <v>2.0000006770715117E-5</v>
      </c>
      <c r="S101" s="2">
        <v>1.8492043018341064E-2</v>
      </c>
      <c r="T101" s="11">
        <v>0</v>
      </c>
      <c r="U101" s="2">
        <v>0.97278773784637451</v>
      </c>
      <c r="V101" s="10">
        <v>2.0000006770715117E-5</v>
      </c>
      <c r="W101" s="2">
        <v>1.0003597736358643</v>
      </c>
      <c r="X101" s="10">
        <v>2.0000006770715117E-5</v>
      </c>
      <c r="Y101" s="2">
        <v>2.7572035789489746E-2</v>
      </c>
      <c r="Z101" s="11">
        <v>0</v>
      </c>
    </row>
    <row r="102" spans="1:26">
      <c r="A102" s="1" t="s">
        <v>179</v>
      </c>
      <c r="B102" t="s">
        <v>180</v>
      </c>
      <c r="C102" s="2">
        <v>1.0286166667938232</v>
      </c>
      <c r="D102" s="10">
        <v>2.0000006770715117E-5</v>
      </c>
      <c r="E102" s="2">
        <v>0.8910173773765564</v>
      </c>
      <c r="F102" s="10">
        <v>2.0000006770715117E-5</v>
      </c>
      <c r="G102" s="2">
        <v>-0.13759928941726685</v>
      </c>
      <c r="H102" s="11">
        <v>0</v>
      </c>
      <c r="I102" s="2">
        <v>0.94454210996627808</v>
      </c>
      <c r="J102" s="10">
        <v>2.0000006770715117E-5</v>
      </c>
      <c r="K102" s="2">
        <v>0.97494202852249146</v>
      </c>
      <c r="L102" s="10">
        <v>2.0000006770715117E-5</v>
      </c>
      <c r="M102" s="2">
        <v>3.0399918556213379E-2</v>
      </c>
      <c r="N102" s="11">
        <v>0</v>
      </c>
      <c r="O102" s="2">
        <v>0.95402544736862183</v>
      </c>
      <c r="P102" s="10">
        <v>2.0000006770715117E-5</v>
      </c>
      <c r="Q102" s="2">
        <v>0.91484570503234863</v>
      </c>
      <c r="R102" s="10">
        <v>2.0000006770715117E-5</v>
      </c>
      <c r="S102" s="2">
        <v>-3.9179742336273193E-2</v>
      </c>
      <c r="T102" s="11">
        <v>0</v>
      </c>
      <c r="U102" s="2">
        <v>0.64510977268218994</v>
      </c>
      <c r="V102" s="10">
        <v>1.0251877711198176E-6</v>
      </c>
      <c r="W102" s="2">
        <v>0.65538990497589111</v>
      </c>
      <c r="X102" s="10">
        <v>7.3185213977922103E-7</v>
      </c>
      <c r="Y102" s="2">
        <v>1.0280132293701172E-2</v>
      </c>
      <c r="Z102" s="11">
        <v>-0.48626406752267787</v>
      </c>
    </row>
    <row r="103" spans="1:26">
      <c r="A103" s="1" t="s">
        <v>181</v>
      </c>
      <c r="B103" t="s">
        <v>182</v>
      </c>
      <c r="C103" s="2">
        <v>0.9294852614402771</v>
      </c>
      <c r="D103" s="10">
        <v>2.0000006770715117E-5</v>
      </c>
      <c r="E103" s="2">
        <v>0.90584468841552734</v>
      </c>
      <c r="F103" s="10">
        <v>2.0000006770715117E-5</v>
      </c>
      <c r="G103" s="2">
        <v>-2.3640573024749756E-2</v>
      </c>
      <c r="H103" s="11">
        <v>0</v>
      </c>
      <c r="I103" s="2">
        <v>0.9498259425163269</v>
      </c>
      <c r="J103" s="10">
        <v>2.0000006770715117E-5</v>
      </c>
      <c r="K103" s="2">
        <v>0.94068992137908936</v>
      </c>
      <c r="L103" s="10">
        <v>2.0000006770715117E-5</v>
      </c>
      <c r="M103" s="2">
        <v>-9.1360211372375488E-3</v>
      </c>
      <c r="N103" s="11">
        <v>0</v>
      </c>
      <c r="O103" s="2">
        <v>1.0227487087249756</v>
      </c>
      <c r="P103" s="10">
        <v>2.0000006770715117E-5</v>
      </c>
      <c r="Q103" s="2">
        <v>0.93078720569610596</v>
      </c>
      <c r="R103" s="10">
        <v>2.0000006770715117E-5</v>
      </c>
      <c r="S103" s="2">
        <v>-9.1961503028869629E-2</v>
      </c>
      <c r="T103" s="11">
        <v>0</v>
      </c>
      <c r="U103" s="2">
        <v>0.94355922937393188</v>
      </c>
      <c r="V103" s="10">
        <v>2.0000006770715117E-5</v>
      </c>
      <c r="W103" s="2">
        <v>1.0060527324676514</v>
      </c>
      <c r="X103" s="10">
        <v>2.0000006770715117E-5</v>
      </c>
      <c r="Y103" s="2">
        <v>6.2493503093719482E-2</v>
      </c>
      <c r="Z103" s="11">
        <v>0</v>
      </c>
    </row>
    <row r="104" spans="1:26">
      <c r="A104" s="1" t="s">
        <v>183</v>
      </c>
      <c r="B104" t="s">
        <v>182</v>
      </c>
      <c r="C104" s="2">
        <v>1.0185621976852417</v>
      </c>
      <c r="D104" s="10">
        <v>2.0000006770715117E-5</v>
      </c>
      <c r="E104" s="2">
        <v>1.1026926040649414</v>
      </c>
      <c r="F104" s="10">
        <v>2.0000006770715117E-5</v>
      </c>
      <c r="G104" s="2">
        <v>8.4130406379699707E-2</v>
      </c>
      <c r="H104" s="11">
        <v>0</v>
      </c>
      <c r="I104" s="2">
        <v>0.97637349367141724</v>
      </c>
      <c r="J104" s="10">
        <v>2.0000006770715117E-5</v>
      </c>
      <c r="K104" s="2">
        <v>1.1814919710159302</v>
      </c>
      <c r="L104" s="10">
        <v>2.0000006770715117E-5</v>
      </c>
      <c r="M104" s="2">
        <v>0.20511847734451294</v>
      </c>
      <c r="N104" s="11">
        <v>0</v>
      </c>
      <c r="O104" s="2">
        <v>0.97828662395477295</v>
      </c>
      <c r="P104" s="10">
        <v>2.0000006770715117E-5</v>
      </c>
      <c r="Q104" s="2">
        <v>1.0170811414718628</v>
      </c>
      <c r="R104" s="10">
        <v>2.0000006770715117E-5</v>
      </c>
      <c r="S104" s="2">
        <v>3.8794517517089844E-2</v>
      </c>
      <c r="T104" s="11">
        <v>0</v>
      </c>
      <c r="U104" s="2">
        <v>0.99101006984710693</v>
      </c>
      <c r="V104" s="10">
        <v>2.0000006770715117E-5</v>
      </c>
      <c r="W104" s="2">
        <v>0.98451125621795654</v>
      </c>
      <c r="X104" s="10">
        <v>2.0000006770715117E-5</v>
      </c>
      <c r="Y104" s="2">
        <v>-6.4988136291503906E-3</v>
      </c>
      <c r="Z104" s="11">
        <v>0</v>
      </c>
    </row>
    <row r="105" spans="1:26">
      <c r="A105" s="1" t="s">
        <v>184</v>
      </c>
      <c r="B105" t="s">
        <v>182</v>
      </c>
      <c r="C105" s="2">
        <v>0.9039757251739502</v>
      </c>
      <c r="D105" s="10">
        <v>2.0000006770715117E-5</v>
      </c>
      <c r="E105" s="2">
        <v>0.99707716703414917</v>
      </c>
      <c r="F105" s="10">
        <v>2.0000006770715117E-5</v>
      </c>
      <c r="G105" s="2">
        <v>9.3101441860198975E-2</v>
      </c>
      <c r="H105" s="11">
        <v>0</v>
      </c>
      <c r="I105" s="2">
        <v>0.93588417768478394</v>
      </c>
      <c r="J105" s="10">
        <v>2.0000006770715117E-5</v>
      </c>
      <c r="K105" s="2">
        <v>0.98398399353027344</v>
      </c>
      <c r="L105" s="10">
        <v>2.0000006770715117E-5</v>
      </c>
      <c r="M105" s="2">
        <v>4.8099815845489502E-2</v>
      </c>
      <c r="N105" s="11">
        <v>0</v>
      </c>
      <c r="O105" s="2">
        <v>0.88495534658432007</v>
      </c>
      <c r="P105" s="10">
        <v>2.0000006770715117E-5</v>
      </c>
      <c r="Q105" s="2">
        <v>0.83075028657913208</v>
      </c>
      <c r="R105" s="10">
        <v>2.0000006770715117E-5</v>
      </c>
      <c r="S105" s="2">
        <v>-5.4205060005187988E-2</v>
      </c>
      <c r="T105" s="11">
        <v>0</v>
      </c>
      <c r="U105" s="2">
        <v>0.91768604516983032</v>
      </c>
      <c r="V105" s="10">
        <v>2.0000006770715117E-5</v>
      </c>
      <c r="W105" s="2">
        <v>0.98742669820785522</v>
      </c>
      <c r="X105" s="10">
        <v>2.0000006770715117E-5</v>
      </c>
      <c r="Y105" s="2">
        <v>6.9740653038024902E-2</v>
      </c>
      <c r="Z105" s="11">
        <v>0</v>
      </c>
    </row>
    <row r="106" spans="1:26">
      <c r="A106" s="1" t="s">
        <v>185</v>
      </c>
      <c r="B106" t="s">
        <v>182</v>
      </c>
      <c r="C106" s="2">
        <v>0.94052970409393311</v>
      </c>
      <c r="D106" s="10">
        <v>2.0000006770715117E-5</v>
      </c>
      <c r="E106" s="2">
        <v>1.0478042364120483</v>
      </c>
      <c r="F106" s="10">
        <v>2.0000006770715117E-5</v>
      </c>
      <c r="G106" s="2">
        <v>0.10727453231811523</v>
      </c>
      <c r="H106" s="11">
        <v>0</v>
      </c>
      <c r="I106" s="2">
        <v>0.90464663505554199</v>
      </c>
      <c r="J106" s="10">
        <v>2.0000006770715117E-5</v>
      </c>
      <c r="K106" s="2">
        <v>1.0499999523162842</v>
      </c>
      <c r="L106" s="10">
        <v>2.0000006770715117E-5</v>
      </c>
      <c r="M106" s="2">
        <v>0.14535331726074219</v>
      </c>
      <c r="N106" s="11">
        <v>0</v>
      </c>
      <c r="O106" s="2">
        <v>0.90577453374862671</v>
      </c>
      <c r="P106" s="10">
        <v>2.0000006770715117E-5</v>
      </c>
      <c r="Q106" s="2">
        <v>1.0000708103179932</v>
      </c>
      <c r="R106" s="10">
        <v>2.0000006770715117E-5</v>
      </c>
      <c r="S106" s="2">
        <v>9.4296276569366455E-2</v>
      </c>
      <c r="T106" s="11">
        <v>0</v>
      </c>
      <c r="U106" s="2">
        <v>0.89495456218719482</v>
      </c>
      <c r="V106" s="10">
        <v>2.0000006770715117E-5</v>
      </c>
      <c r="W106" s="2">
        <v>0.90595388412475586</v>
      </c>
      <c r="X106" s="10">
        <v>2.0000006770715117E-5</v>
      </c>
      <c r="Y106" s="2">
        <v>1.0999321937561035E-2</v>
      </c>
      <c r="Z106" s="11">
        <v>0</v>
      </c>
    </row>
    <row r="107" spans="1:26">
      <c r="A107" s="1" t="s">
        <v>186</v>
      </c>
      <c r="B107" t="s">
        <v>187</v>
      </c>
      <c r="C107" s="2">
        <v>0.88471323251724243</v>
      </c>
      <c r="D107" s="10">
        <v>2.0000006770715117E-5</v>
      </c>
      <c r="E107" s="2">
        <v>0.93161267042160034</v>
      </c>
      <c r="F107" s="10">
        <v>2.0000006770715117E-5</v>
      </c>
      <c r="G107" s="2">
        <v>4.689943790435791E-2</v>
      </c>
      <c r="H107" s="11">
        <v>0</v>
      </c>
      <c r="I107" s="2">
        <v>0.89405399560928345</v>
      </c>
      <c r="J107" s="10">
        <v>2.0000006770715117E-5</v>
      </c>
      <c r="K107" s="2">
        <v>0.85662049055099487</v>
      </c>
      <c r="L107" s="10">
        <v>2.0000006770715117E-5</v>
      </c>
      <c r="M107" s="2">
        <v>-3.7433505058288574E-2</v>
      </c>
      <c r="N107" s="11">
        <v>0</v>
      </c>
      <c r="O107" s="2">
        <v>0.91913121938705444</v>
      </c>
      <c r="P107" s="10">
        <v>2.0000006770715117E-5</v>
      </c>
      <c r="Q107" s="2">
        <v>0.82538372278213501</v>
      </c>
      <c r="R107" s="10">
        <v>2.0000006770715117E-5</v>
      </c>
      <c r="S107" s="2">
        <v>-9.3747496604919434E-2</v>
      </c>
      <c r="T107" s="11">
        <v>0</v>
      </c>
      <c r="U107" s="2">
        <v>0.87813776731491089</v>
      </c>
      <c r="V107" s="10">
        <v>1.980585693672765E-5</v>
      </c>
      <c r="W107" s="2">
        <v>0.85880517959594727</v>
      </c>
      <c r="X107" s="10">
        <v>2.0000006770715117E-5</v>
      </c>
      <c r="Y107" s="2">
        <v>-1.9332587718963623E-2</v>
      </c>
      <c r="Z107" s="11">
        <v>1.4073364963735555E-2</v>
      </c>
    </row>
    <row r="108" spans="1:26">
      <c r="A108" s="1" t="s">
        <v>188</v>
      </c>
      <c r="B108" t="s">
        <v>187</v>
      </c>
      <c r="C108" s="2">
        <v>0.97679954767227173</v>
      </c>
      <c r="D108" s="10">
        <v>2.0000006770715117E-5</v>
      </c>
      <c r="E108" s="2">
        <v>0.94014811515808105</v>
      </c>
      <c r="F108" s="10">
        <v>2.0000006770715117E-5</v>
      </c>
      <c r="G108" s="2">
        <v>-3.6651432514190674E-2</v>
      </c>
      <c r="H108" s="11">
        <v>0</v>
      </c>
      <c r="I108" s="2">
        <v>0.94179290533065796</v>
      </c>
      <c r="J108" s="10">
        <v>2.0000006770715117E-5</v>
      </c>
      <c r="K108" s="2">
        <v>0.89309930801391602</v>
      </c>
      <c r="L108" s="10">
        <v>2.0000006770715117E-5</v>
      </c>
      <c r="M108" s="2">
        <v>-4.8693597316741943E-2</v>
      </c>
      <c r="N108" s="11">
        <v>0</v>
      </c>
      <c r="O108" s="2">
        <v>0.94218313694000244</v>
      </c>
      <c r="P108" s="10">
        <v>2.0000006770715117E-5</v>
      </c>
      <c r="Q108" s="2">
        <v>0.90706276893615723</v>
      </c>
      <c r="R108" s="10">
        <v>2.0000006770715117E-5</v>
      </c>
      <c r="S108" s="2">
        <v>-3.5120368003845215E-2</v>
      </c>
      <c r="T108" s="11">
        <v>0</v>
      </c>
      <c r="U108" s="2">
        <v>0.84323084354400635</v>
      </c>
      <c r="V108" s="10">
        <v>2.0000006770715117E-5</v>
      </c>
      <c r="W108" s="2">
        <v>0.84286481142044067</v>
      </c>
      <c r="X108" s="10">
        <v>3.9784122236596886E-6</v>
      </c>
      <c r="Y108" s="2">
        <v>-3.6603212356567383E-4</v>
      </c>
      <c r="Z108" s="11">
        <v>-2.3297358143548048</v>
      </c>
    </row>
    <row r="109" spans="1:26">
      <c r="A109" s="1" t="s">
        <v>189</v>
      </c>
      <c r="B109" t="s">
        <v>187</v>
      </c>
      <c r="C109" s="2">
        <v>0.89418858289718628</v>
      </c>
      <c r="D109" s="10">
        <v>2.0000006770715117E-5</v>
      </c>
      <c r="E109" s="2">
        <v>0.84742158651351929</v>
      </c>
      <c r="F109" s="10">
        <v>2.0000006770715117E-5</v>
      </c>
      <c r="G109" s="2">
        <v>-4.6766996383666992E-2</v>
      </c>
      <c r="H109" s="11">
        <v>0</v>
      </c>
      <c r="I109" s="2">
        <v>0.91049075126647949</v>
      </c>
      <c r="J109" s="10">
        <v>2.0000006770715117E-5</v>
      </c>
      <c r="K109" s="2">
        <v>0.89958071708679199</v>
      </c>
      <c r="L109" s="10">
        <v>2.0000006770715117E-5</v>
      </c>
      <c r="M109" s="2">
        <v>-1.09100341796875E-2</v>
      </c>
      <c r="N109" s="11">
        <v>0</v>
      </c>
      <c r="O109" s="2">
        <v>0.94179129600524902</v>
      </c>
      <c r="P109" s="10">
        <v>2.0000006770715117E-5</v>
      </c>
      <c r="Q109" s="2">
        <v>0.88150042295455933</v>
      </c>
      <c r="R109" s="10">
        <v>2.0000006770715117E-5</v>
      </c>
      <c r="S109" s="2">
        <v>-6.0290873050689697E-2</v>
      </c>
      <c r="T109" s="11">
        <v>0</v>
      </c>
      <c r="U109" s="2">
        <v>0.97424590587615967</v>
      </c>
      <c r="V109" s="10">
        <v>2.0000006770715117E-5</v>
      </c>
      <c r="W109" s="2">
        <v>1.0285450220108032</v>
      </c>
      <c r="X109" s="10">
        <v>2.0000006770715117E-5</v>
      </c>
      <c r="Y109" s="2">
        <v>5.4299116134643555E-2</v>
      </c>
      <c r="Z109" s="11">
        <v>0</v>
      </c>
    </row>
    <row r="110" spans="1:26">
      <c r="A110" s="1" t="s">
        <v>190</v>
      </c>
      <c r="B110" t="s">
        <v>187</v>
      </c>
      <c r="C110" s="2">
        <v>1.0092840194702148</v>
      </c>
      <c r="D110" s="10">
        <v>2.0000006770715117E-5</v>
      </c>
      <c r="E110" s="2">
        <v>0.84957718849182129</v>
      </c>
      <c r="F110" s="10">
        <v>2.0000006770715117E-5</v>
      </c>
      <c r="G110" s="2">
        <v>-0.15970683097839355</v>
      </c>
      <c r="H110" s="11">
        <v>0</v>
      </c>
      <c r="I110" s="2">
        <v>0.97593528032302856</v>
      </c>
      <c r="J110" s="10">
        <v>2.0000006770715117E-5</v>
      </c>
      <c r="K110" s="2">
        <v>0.90123796463012695</v>
      </c>
      <c r="L110" s="10">
        <v>2.0000006770715117E-5</v>
      </c>
      <c r="M110" s="2">
        <v>-7.4697315692901611E-2</v>
      </c>
      <c r="N110" s="11">
        <v>0</v>
      </c>
      <c r="O110" s="2">
        <v>0.90805166959762573</v>
      </c>
      <c r="P110" s="10">
        <v>2.0000006770715117E-5</v>
      </c>
      <c r="Q110" s="2">
        <v>0.87138533592224121</v>
      </c>
      <c r="R110" s="10">
        <v>1.2597445675055496E-5</v>
      </c>
      <c r="S110" s="2">
        <v>-3.6666333675384521E-2</v>
      </c>
      <c r="T110" s="11">
        <v>-0.66686925352869542</v>
      </c>
      <c r="U110" s="2">
        <v>1.0254285335540771</v>
      </c>
      <c r="V110" s="10">
        <v>2.0000006770715117E-5</v>
      </c>
      <c r="W110" s="2">
        <v>1.029233455657959</v>
      </c>
      <c r="X110" s="10">
        <v>2.0000006770715117E-5</v>
      </c>
      <c r="Y110" s="2">
        <v>3.8049221038818359E-3</v>
      </c>
      <c r="Z110" s="11">
        <v>0</v>
      </c>
    </row>
    <row r="111" spans="1:26">
      <c r="A111" s="1" t="s">
        <v>191</v>
      </c>
      <c r="B111" t="s">
        <v>192</v>
      </c>
      <c r="C111" s="2">
        <v>0.85527193546295166</v>
      </c>
      <c r="D111" s="10">
        <v>2.0000006770715117E-5</v>
      </c>
      <c r="E111" s="2">
        <v>0.99995255470275879</v>
      </c>
      <c r="F111" s="10">
        <v>2.0000006770715117E-5</v>
      </c>
      <c r="G111" s="2">
        <v>0.14468061923980713</v>
      </c>
      <c r="H111" s="11">
        <v>0</v>
      </c>
      <c r="I111" s="2">
        <v>0.98103392124176025</v>
      </c>
      <c r="J111" s="10">
        <v>2.0000006770715117E-5</v>
      </c>
      <c r="K111" s="2">
        <v>0.89681994915008545</v>
      </c>
      <c r="L111" s="10">
        <v>2.0000006770715117E-5</v>
      </c>
      <c r="M111" s="2">
        <v>-8.4213972091674805E-2</v>
      </c>
      <c r="N111" s="11">
        <v>0</v>
      </c>
      <c r="O111" s="2">
        <v>0.8723902702331543</v>
      </c>
      <c r="P111" s="10">
        <v>2.0000006770715117E-5</v>
      </c>
      <c r="Q111" s="2">
        <v>0.77812772989273071</v>
      </c>
      <c r="R111" s="10">
        <v>4.5192114157543983E-6</v>
      </c>
      <c r="S111" s="2">
        <v>-9.4262540340423584E-2</v>
      </c>
      <c r="T111" s="11">
        <v>-2.1458575331806617</v>
      </c>
      <c r="U111" s="2">
        <v>0.8488316535949707</v>
      </c>
      <c r="V111" s="10">
        <v>2.0000006770715117E-5</v>
      </c>
      <c r="W111" s="2">
        <v>0.93168467283248901</v>
      </c>
      <c r="X111" s="10">
        <v>2.0000006770715117E-5</v>
      </c>
      <c r="Y111" s="2">
        <v>8.2853019237518311E-2</v>
      </c>
      <c r="Z111" s="11">
        <v>0</v>
      </c>
    </row>
    <row r="112" spans="1:26">
      <c r="A112" s="1" t="s">
        <v>193</v>
      </c>
      <c r="B112" t="s">
        <v>194</v>
      </c>
      <c r="C112" s="2">
        <v>0.84209573268890381</v>
      </c>
      <c r="D112" s="10">
        <v>2.0000006770715117E-5</v>
      </c>
      <c r="E112" s="2">
        <v>1.0158039331436157</v>
      </c>
      <c r="F112" s="10">
        <v>2.0000006770715117E-5</v>
      </c>
      <c r="G112" s="2">
        <v>0.17370820045471191</v>
      </c>
      <c r="H112" s="11">
        <v>0</v>
      </c>
      <c r="I112" s="2">
        <v>0.91691702604293823</v>
      </c>
      <c r="J112" s="10">
        <v>2.0000006770715117E-5</v>
      </c>
      <c r="K112" s="2">
        <v>0.95979636907577515</v>
      </c>
      <c r="L112" s="10">
        <v>2.0000006770715117E-5</v>
      </c>
      <c r="M112" s="2">
        <v>4.2879343032836914E-2</v>
      </c>
      <c r="N112" s="11">
        <v>0</v>
      </c>
      <c r="O112" s="2">
        <v>0.95391863584518433</v>
      </c>
      <c r="P112" s="10">
        <v>2.0000006770715117E-5</v>
      </c>
      <c r="Q112" s="2">
        <v>0.85781234502792358</v>
      </c>
      <c r="R112" s="10">
        <v>2.0000006770715117E-5</v>
      </c>
      <c r="S112" s="2">
        <v>-9.6106290817260742E-2</v>
      </c>
      <c r="T112" s="11">
        <v>0</v>
      </c>
      <c r="U112" s="2">
        <v>0.94170325994491577</v>
      </c>
      <c r="V112" s="10">
        <v>2.0000006770715117E-5</v>
      </c>
      <c r="W112" s="2">
        <v>1.0041400194168091</v>
      </c>
      <c r="X112" s="10">
        <v>2.0000006770715117E-5</v>
      </c>
      <c r="Y112" s="2">
        <v>6.2436759471893311E-2</v>
      </c>
      <c r="Z112" s="11">
        <v>0</v>
      </c>
    </row>
    <row r="113" spans="1:26">
      <c r="A113" s="1" t="s">
        <v>195</v>
      </c>
      <c r="B113" t="s">
        <v>196</v>
      </c>
      <c r="C113" s="2">
        <v>0.95026779174804688</v>
      </c>
      <c r="D113" s="10">
        <v>9.9999997473787516E-6</v>
      </c>
      <c r="E113" s="2">
        <v>0.90721482038497925</v>
      </c>
      <c r="F113" s="10">
        <v>9.9999997473787516E-6</v>
      </c>
      <c r="G113" s="2">
        <v>-4.3052971363067627E-2</v>
      </c>
      <c r="H113" s="11">
        <v>0</v>
      </c>
      <c r="I113" s="2">
        <v>0.92048883438110352</v>
      </c>
      <c r="J113" s="10">
        <v>9.9999997473787516E-6</v>
      </c>
      <c r="K113" s="2">
        <v>0.92094248533248901</v>
      </c>
      <c r="L113" s="10">
        <v>9.9999997473787516E-6</v>
      </c>
      <c r="M113" s="2">
        <v>4.5365095138549805E-4</v>
      </c>
      <c r="N113" s="11">
        <v>0</v>
      </c>
      <c r="O113" s="2">
        <v>0.98151493072509766</v>
      </c>
      <c r="P113" s="10">
        <v>9.9999997473787516E-6</v>
      </c>
      <c r="Q113" s="2">
        <v>0.78899544477462769</v>
      </c>
      <c r="R113" s="10">
        <v>9.6154362836387008E-6</v>
      </c>
      <c r="S113" s="2">
        <v>-0.19251948595046997</v>
      </c>
      <c r="T113" s="11">
        <v>-5.6575739622123367E-2</v>
      </c>
      <c r="U113" s="2">
        <v>1.0168161392211914</v>
      </c>
      <c r="V113" s="10">
        <v>9.9999997473787516E-6</v>
      </c>
      <c r="W113" s="2">
        <v>0.97269719839096069</v>
      </c>
      <c r="X113" s="10">
        <v>9.9999997473787516E-6</v>
      </c>
      <c r="Y113" s="2">
        <v>-4.4118940830230713E-2</v>
      </c>
      <c r="Z113" s="11">
        <v>0</v>
      </c>
    </row>
    <row r="114" spans="1:26">
      <c r="A114" s="1" t="s">
        <v>197</v>
      </c>
      <c r="B114" t="s">
        <v>196</v>
      </c>
      <c r="C114" s="2">
        <v>0.9942854642868042</v>
      </c>
      <c r="D114" s="10">
        <v>9.9999997473787516E-6</v>
      </c>
      <c r="E114" s="2">
        <v>0.9948614239692688</v>
      </c>
      <c r="F114" s="10">
        <v>9.9999997473787516E-6</v>
      </c>
      <c r="G114" s="2">
        <v>5.7595968246459961E-4</v>
      </c>
      <c r="H114" s="11">
        <v>0</v>
      </c>
      <c r="I114" s="2">
        <v>0.96014052629470825</v>
      </c>
      <c r="J114" s="10">
        <v>9.9999997473787516E-6</v>
      </c>
      <c r="K114" s="2">
        <v>1.0255341529846191</v>
      </c>
      <c r="L114" s="10">
        <v>9.9999997473787516E-6</v>
      </c>
      <c r="M114" s="2">
        <v>6.5393626689910889E-2</v>
      </c>
      <c r="N114" s="11">
        <v>0</v>
      </c>
      <c r="O114" s="2">
        <v>0.97206985950469971</v>
      </c>
      <c r="P114" s="10">
        <v>9.9999997473787516E-6</v>
      </c>
      <c r="Q114" s="2">
        <v>0.91572380065917969</v>
      </c>
      <c r="R114" s="10">
        <v>9.194436643156223E-6</v>
      </c>
      <c r="S114" s="2">
        <v>-5.634605884552002E-2</v>
      </c>
      <c r="T114" s="11">
        <v>-0.12116687717312503</v>
      </c>
      <c r="U114" s="2">
        <v>0.97022545337677002</v>
      </c>
      <c r="V114" s="10">
        <v>9.9999997473787516E-6</v>
      </c>
      <c r="W114" s="2">
        <v>1.0126829147338867</v>
      </c>
      <c r="X114" s="10">
        <v>9.9999997473787516E-6</v>
      </c>
      <c r="Y114" s="2">
        <v>4.2457461357116699E-2</v>
      </c>
      <c r="Z114" s="11">
        <v>0</v>
      </c>
    </row>
    <row r="115" spans="1:26">
      <c r="A115" s="1" t="s">
        <v>198</v>
      </c>
      <c r="B115" t="s">
        <v>196</v>
      </c>
      <c r="C115" s="2">
        <v>0.88124638795852661</v>
      </c>
      <c r="D115" s="10">
        <v>9.9999997473787516E-6</v>
      </c>
      <c r="E115" s="2">
        <v>0.80411046743392944</v>
      </c>
      <c r="F115" s="10">
        <v>9.5736950243008323E-6</v>
      </c>
      <c r="G115" s="2">
        <v>-7.7135920524597168E-2</v>
      </c>
      <c r="H115" s="11">
        <v>-6.2852209553215743E-2</v>
      </c>
      <c r="I115" s="2">
        <v>0.72152954339981079</v>
      </c>
      <c r="J115" s="10">
        <v>2.7913040412386181E-6</v>
      </c>
      <c r="K115" s="2">
        <v>0.84172797203063965</v>
      </c>
      <c r="L115" s="10">
        <v>5.3795497478859033E-6</v>
      </c>
      <c r="M115" s="2">
        <v>0.12019842863082886</v>
      </c>
      <c r="N115" s="11">
        <v>0.94654615088719884</v>
      </c>
      <c r="O115" s="2">
        <v>0.88818639516830444</v>
      </c>
      <c r="P115" s="10">
        <v>7.5986090450896882E-6</v>
      </c>
      <c r="Q115" s="2">
        <v>0.81568080186843872</v>
      </c>
      <c r="R115" s="10">
        <v>4.1695916479511652E-6</v>
      </c>
      <c r="S115" s="2">
        <v>-7.2505593299865723E-2</v>
      </c>
      <c r="T115" s="11">
        <v>-0.86582925261187205</v>
      </c>
      <c r="U115" s="2">
        <v>0.90812933444976807</v>
      </c>
      <c r="V115" s="10">
        <v>9.2655918706441298E-6</v>
      </c>
      <c r="W115" s="2">
        <v>0.91650009155273438</v>
      </c>
      <c r="X115" s="10">
        <v>9.9999997473787516E-6</v>
      </c>
      <c r="Y115" s="2">
        <v>8.3707571029663086E-3</v>
      </c>
      <c r="Z115" s="11">
        <v>0.1100449222788575</v>
      </c>
    </row>
    <row r="116" spans="1:26">
      <c r="A116" s="1" t="s">
        <v>199</v>
      </c>
      <c r="B116" t="s">
        <v>196</v>
      </c>
      <c r="C116" s="2">
        <v>1.0594005584716797</v>
      </c>
      <c r="D116" s="10">
        <v>2.0000006770715117E-5</v>
      </c>
      <c r="E116" s="2">
        <v>0.77847689390182495</v>
      </c>
      <c r="F116" s="10">
        <v>2.0000006770715117E-5</v>
      </c>
      <c r="G116" s="2">
        <v>-0.28092366456985474</v>
      </c>
      <c r="H116" s="11">
        <v>0</v>
      </c>
      <c r="I116" s="2">
        <v>0.73400014638900757</v>
      </c>
      <c r="J116" s="10">
        <v>2.0000006770715117E-5</v>
      </c>
      <c r="K116" s="2">
        <v>0.74353086948394775</v>
      </c>
      <c r="L116" s="10">
        <v>2.0000006770715117E-5</v>
      </c>
      <c r="M116" s="2">
        <v>9.5307230949401855E-3</v>
      </c>
      <c r="N116" s="11">
        <v>0</v>
      </c>
      <c r="O116" s="2">
        <v>0.90546321868896484</v>
      </c>
      <c r="P116" s="10">
        <v>2.0000006770715117E-5</v>
      </c>
      <c r="Q116" s="2">
        <v>0.76354306936264038</v>
      </c>
      <c r="R116" s="10">
        <v>1.7433363609598018E-5</v>
      </c>
      <c r="S116" s="2">
        <v>-0.14192014932632446</v>
      </c>
      <c r="T116" s="11">
        <v>-0.19814953714340208</v>
      </c>
      <c r="U116" s="2">
        <v>0.9042590856552124</v>
      </c>
      <c r="V116" s="10">
        <v>2.0000006770715117E-5</v>
      </c>
      <c r="W116" s="2">
        <v>0.71647238731384277</v>
      </c>
      <c r="X116" s="10">
        <v>1.3939474001745111E-6</v>
      </c>
      <c r="Y116" s="2">
        <v>-0.18778669834136963</v>
      </c>
      <c r="Z116" s="11">
        <v>-3.8427524603481538</v>
      </c>
    </row>
    <row r="117" spans="1:26">
      <c r="A117" s="1" t="s">
        <v>200</v>
      </c>
      <c r="B117" t="s">
        <v>196</v>
      </c>
      <c r="C117" s="2">
        <v>0.96410393714904785</v>
      </c>
      <c r="D117" s="10">
        <v>2.0000006770715117E-5</v>
      </c>
      <c r="E117" s="2">
        <v>0.87897396087646484</v>
      </c>
      <c r="F117" s="10">
        <v>1.8665543393581174E-5</v>
      </c>
      <c r="G117" s="2">
        <v>-8.5129976272583008E-2</v>
      </c>
      <c r="H117" s="11">
        <v>-9.9622979237022763E-2</v>
      </c>
      <c r="I117" s="2">
        <v>0.96044117212295532</v>
      </c>
      <c r="J117" s="10">
        <v>2.0000006770715117E-5</v>
      </c>
      <c r="K117" s="2">
        <v>0.9475172758102417</v>
      </c>
      <c r="L117" s="10">
        <v>2.0000006770715117E-5</v>
      </c>
      <c r="M117" s="2">
        <v>-1.2923896312713623E-2</v>
      </c>
      <c r="N117" s="11">
        <v>0</v>
      </c>
      <c r="O117" s="2">
        <v>0.97197222709655762</v>
      </c>
      <c r="P117" s="10">
        <v>2.0000006770715117E-5</v>
      </c>
      <c r="Q117" s="2">
        <v>0.78009283542633057</v>
      </c>
      <c r="R117" s="10">
        <v>4.3071145228168461E-6</v>
      </c>
      <c r="S117" s="2">
        <v>-0.19187939167022705</v>
      </c>
      <c r="T117" s="11">
        <v>-2.2152068990651239</v>
      </c>
      <c r="U117" s="2">
        <v>1.0280352830886841</v>
      </c>
      <c r="V117" s="10">
        <v>2.0000006770715117E-5</v>
      </c>
      <c r="W117" s="2">
        <v>1.0242935419082642</v>
      </c>
      <c r="X117" s="10">
        <v>2.0000006770715117E-5</v>
      </c>
      <c r="Y117" s="2">
        <v>-3.7417411804199219E-3</v>
      </c>
      <c r="Z117" s="11">
        <v>0</v>
      </c>
    </row>
    <row r="118" spans="1:26">
      <c r="A118" s="1" t="s">
        <v>201</v>
      </c>
      <c r="B118" t="s">
        <v>196</v>
      </c>
      <c r="C118" s="2">
        <v>1.0207996368408203</v>
      </c>
      <c r="D118" s="10">
        <v>9.9999997473787516E-6</v>
      </c>
      <c r="E118" s="2">
        <v>0.94689792394638062</v>
      </c>
      <c r="F118" s="10">
        <v>9.9999997473787516E-6</v>
      </c>
      <c r="G118" s="2">
        <v>-7.3901712894439697E-2</v>
      </c>
      <c r="H118" s="11">
        <v>0</v>
      </c>
      <c r="I118" s="2">
        <v>0.94259202480316162</v>
      </c>
      <c r="J118" s="10">
        <v>9.9999997473787516E-6</v>
      </c>
      <c r="K118" s="2">
        <v>0.97415190935134888</v>
      </c>
      <c r="L118" s="10">
        <v>9.9999997473787516E-6</v>
      </c>
      <c r="M118" s="2">
        <v>3.1559884548187256E-2</v>
      </c>
      <c r="N118" s="11">
        <v>0</v>
      </c>
      <c r="O118" s="2">
        <v>1.0109469890594482</v>
      </c>
      <c r="P118" s="10">
        <v>9.9999997473787516E-6</v>
      </c>
      <c r="Q118" s="2">
        <v>0.82897168397903442</v>
      </c>
      <c r="R118" s="10">
        <v>9.9999997473787516E-6</v>
      </c>
      <c r="S118" s="2">
        <v>-0.18197530508041382</v>
      </c>
      <c r="T118" s="11">
        <v>0</v>
      </c>
      <c r="U118" s="2">
        <v>0.9107469916343689</v>
      </c>
      <c r="V118" s="10">
        <v>9.9999997473787516E-6</v>
      </c>
      <c r="W118" s="2">
        <v>0.97915619611740112</v>
      </c>
      <c r="X118" s="10">
        <v>9.9999997473787516E-6</v>
      </c>
      <c r="Y118" s="2">
        <v>6.8409204483032227E-2</v>
      </c>
      <c r="Z118" s="11">
        <v>0</v>
      </c>
    </row>
    <row r="119" spans="1:26">
      <c r="A119" s="1" t="s">
        <v>202</v>
      </c>
      <c r="B119" t="s">
        <v>203</v>
      </c>
      <c r="C119" s="2">
        <v>0.93283355236053467</v>
      </c>
      <c r="D119" s="10">
        <v>4.9999980546999723E-5</v>
      </c>
      <c r="E119" s="2">
        <v>0.91442388296127319</v>
      </c>
      <c r="F119" s="10">
        <v>4.9999980546999723E-5</v>
      </c>
      <c r="G119" s="2">
        <v>-1.8409669399261475E-2</v>
      </c>
      <c r="H119" s="11">
        <v>0</v>
      </c>
      <c r="I119" s="2">
        <v>0.94017773866653442</v>
      </c>
      <c r="J119" s="10">
        <v>4.9999980546999723E-5</v>
      </c>
      <c r="K119" s="2">
        <v>0.97313427925109863</v>
      </c>
      <c r="L119" s="10">
        <v>4.9999980546999723E-5</v>
      </c>
      <c r="M119" s="2">
        <v>3.2956540584564209E-2</v>
      </c>
      <c r="N119" s="11">
        <v>0</v>
      </c>
      <c r="O119" s="2">
        <v>0.97740286588668823</v>
      </c>
      <c r="P119" s="10">
        <v>4.9999980546999723E-5</v>
      </c>
      <c r="Q119" s="2">
        <v>0.94040822982788086</v>
      </c>
      <c r="R119" s="10">
        <v>4.9999980546999723E-5</v>
      </c>
      <c r="S119" s="2">
        <v>-3.6994636058807373E-2</v>
      </c>
      <c r="T119" s="11">
        <v>0</v>
      </c>
      <c r="U119" s="2">
        <v>1.0459438562393188</v>
      </c>
      <c r="V119" s="10">
        <v>4.9999980546999723E-5</v>
      </c>
      <c r="W119" s="2">
        <v>1.0038671493530273</v>
      </c>
      <c r="X119" s="10">
        <v>4.9999980546999723E-5</v>
      </c>
      <c r="Y119" s="2">
        <v>-4.2076706886291504E-2</v>
      </c>
      <c r="Z119" s="11">
        <v>0</v>
      </c>
    </row>
    <row r="120" spans="1:26">
      <c r="A120" s="1" t="s">
        <v>204</v>
      </c>
      <c r="B120" t="s">
        <v>205</v>
      </c>
      <c r="C120" s="2">
        <v>0.88206332921981812</v>
      </c>
      <c r="D120" s="10">
        <v>9.9999997473787516E-6</v>
      </c>
      <c r="E120" s="2">
        <v>0.96055150032043457</v>
      </c>
      <c r="F120" s="10">
        <v>9.9999997473787516E-6</v>
      </c>
      <c r="G120" s="2">
        <v>7.8488171100616455E-2</v>
      </c>
      <c r="H120" s="11">
        <v>0</v>
      </c>
      <c r="I120" s="2">
        <v>0.92123705148696899</v>
      </c>
      <c r="J120" s="10">
        <v>9.9999997473787516E-6</v>
      </c>
      <c r="K120" s="2">
        <v>0.86119258403778076</v>
      </c>
      <c r="L120" s="10">
        <v>9.9999997473787516E-6</v>
      </c>
      <c r="M120" s="2">
        <v>-6.0044467449188232E-2</v>
      </c>
      <c r="N120" s="11">
        <v>0</v>
      </c>
      <c r="O120" s="2">
        <v>0.953560471534729</v>
      </c>
      <c r="P120" s="10">
        <v>9.9999997473787516E-6</v>
      </c>
      <c r="Q120" s="2">
        <v>0.77368783950805664</v>
      </c>
      <c r="R120" s="10">
        <v>4.7159905989246909E-6</v>
      </c>
      <c r="S120" s="2">
        <v>-0.17987263202667236</v>
      </c>
      <c r="T120" s="11">
        <v>-1.0843672160567661</v>
      </c>
      <c r="U120" s="2">
        <v>0.84558647871017456</v>
      </c>
      <c r="V120" s="10">
        <v>9.9999997473787516E-6</v>
      </c>
      <c r="W120" s="2">
        <v>0.90094995498657227</v>
      </c>
      <c r="X120" s="10">
        <v>9.9999997473787516E-6</v>
      </c>
      <c r="Y120" s="2">
        <v>5.5363476276397705E-2</v>
      </c>
      <c r="Z120" s="11">
        <v>0</v>
      </c>
    </row>
    <row r="121" spans="1:26">
      <c r="A121" s="1" t="s">
        <v>206</v>
      </c>
      <c r="B121" t="s">
        <v>207</v>
      </c>
      <c r="C121" s="2">
        <v>1.0417126417160034</v>
      </c>
      <c r="D121" s="10">
        <v>2.0000006770715117E-5</v>
      </c>
      <c r="E121" s="2">
        <v>1.0283536911010742</v>
      </c>
      <c r="F121" s="10">
        <v>2.0000006770715117E-5</v>
      </c>
      <c r="G121" s="2">
        <v>-1.3358950614929199E-2</v>
      </c>
      <c r="H121" s="11">
        <v>0</v>
      </c>
      <c r="I121" s="2">
        <v>0.92324221134185791</v>
      </c>
      <c r="J121" s="10">
        <v>2.0000006770715117E-5</v>
      </c>
      <c r="K121" s="2">
        <v>0.88430476188659668</v>
      </c>
      <c r="L121" s="10">
        <v>2.0000006770715117E-5</v>
      </c>
      <c r="M121" s="2">
        <v>-3.893744945526123E-2</v>
      </c>
      <c r="N121" s="11">
        <v>0</v>
      </c>
      <c r="O121" s="2">
        <v>0.91822177171707153</v>
      </c>
      <c r="P121" s="10">
        <v>2.0000006770715117E-5</v>
      </c>
      <c r="Q121" s="2">
        <v>0.85378938913345337</v>
      </c>
      <c r="R121" s="10">
        <v>2.0000006770715117E-5</v>
      </c>
      <c r="S121" s="2">
        <v>-6.4432382583618164E-2</v>
      </c>
      <c r="T121" s="11">
        <v>0</v>
      </c>
      <c r="U121" s="2">
        <v>0.87695735692977905</v>
      </c>
      <c r="V121" s="10">
        <v>2.0000006770715117E-5</v>
      </c>
      <c r="W121" s="2">
        <v>0.89169913530349731</v>
      </c>
      <c r="X121" s="10">
        <v>2.0000006770715117E-5</v>
      </c>
      <c r="Y121" s="2">
        <v>1.4741778373718262E-2</v>
      </c>
      <c r="Z121" s="11">
        <v>0</v>
      </c>
    </row>
    <row r="122" spans="1:26">
      <c r="A122" s="1" t="s">
        <v>208</v>
      </c>
      <c r="B122" t="s">
        <v>209</v>
      </c>
      <c r="C122" s="2">
        <v>0.97329908609390259</v>
      </c>
      <c r="D122" s="10">
        <v>2.0000006770715117E-5</v>
      </c>
      <c r="E122" s="2">
        <v>1.0084375143051147</v>
      </c>
      <c r="F122" s="10">
        <v>2.0000006770715117E-5</v>
      </c>
      <c r="G122" s="2">
        <v>3.5138428211212158E-2</v>
      </c>
      <c r="H122" s="11">
        <v>0</v>
      </c>
      <c r="I122" s="2">
        <v>1.0064665079116821</v>
      </c>
      <c r="J122" s="10">
        <v>2.0000006770715117E-5</v>
      </c>
      <c r="K122" s="2">
        <v>1.0354809761047363</v>
      </c>
      <c r="L122" s="10">
        <v>2.0000006770715117E-5</v>
      </c>
      <c r="M122" s="2">
        <v>2.9014468193054199E-2</v>
      </c>
      <c r="N122" s="11">
        <v>0</v>
      </c>
      <c r="O122" s="2">
        <v>0.98726487159729004</v>
      </c>
      <c r="P122" s="10">
        <v>2.0000006770715117E-5</v>
      </c>
      <c r="Q122" s="2">
        <v>1.0547913312911987</v>
      </c>
      <c r="R122" s="10">
        <v>2.0000006770715117E-5</v>
      </c>
      <c r="S122" s="2">
        <v>6.7526459693908691E-2</v>
      </c>
      <c r="T122" s="11">
        <v>0</v>
      </c>
      <c r="U122" s="2">
        <v>0.99061918258666992</v>
      </c>
      <c r="V122" s="10">
        <v>2.0000006770715117E-5</v>
      </c>
      <c r="W122" s="2">
        <v>0.99138182401657104</v>
      </c>
      <c r="X122" s="10">
        <v>2.0000006770715117E-5</v>
      </c>
      <c r="Y122" s="2">
        <v>7.6264142990112305E-4</v>
      </c>
      <c r="Z122" s="11">
        <v>0</v>
      </c>
    </row>
    <row r="123" spans="1:26">
      <c r="A123" s="1" t="s">
        <v>210</v>
      </c>
      <c r="B123" t="s">
        <v>209</v>
      </c>
      <c r="C123" s="2">
        <v>0.92889493703842163</v>
      </c>
      <c r="D123" s="10">
        <v>2.0000006770715117E-5</v>
      </c>
      <c r="E123" s="2">
        <v>0.93820005655288696</v>
      </c>
      <c r="F123" s="10">
        <v>2.0000006770715117E-5</v>
      </c>
      <c r="G123" s="2">
        <v>9.305119514465332E-3</v>
      </c>
      <c r="H123" s="11">
        <v>0</v>
      </c>
      <c r="I123" s="2">
        <v>0.97146016359329224</v>
      </c>
      <c r="J123" s="10">
        <v>2.0000006770715117E-5</v>
      </c>
      <c r="K123" s="2">
        <v>0.98378753662109375</v>
      </c>
      <c r="L123" s="10">
        <v>2.0000006770715117E-5</v>
      </c>
      <c r="M123" s="2">
        <v>1.2327373027801514E-2</v>
      </c>
      <c r="N123" s="11">
        <v>0</v>
      </c>
      <c r="O123" s="2">
        <v>0.97166889905929565</v>
      </c>
      <c r="P123" s="10">
        <v>2.0000006770715117E-5</v>
      </c>
      <c r="Q123" s="2">
        <v>0.96885108947753906</v>
      </c>
      <c r="R123" s="10">
        <v>2.0000006770715117E-5</v>
      </c>
      <c r="S123" s="2">
        <v>-2.8178095817565918E-3</v>
      </c>
      <c r="T123" s="11">
        <v>0</v>
      </c>
      <c r="U123" s="2">
        <v>0.94077795743942261</v>
      </c>
      <c r="V123" s="10">
        <v>2.0000006770715117E-5</v>
      </c>
      <c r="W123" s="2">
        <v>0.95984154939651489</v>
      </c>
      <c r="X123" s="10">
        <v>2.0000006770715117E-5</v>
      </c>
      <c r="Y123" s="2">
        <v>1.9063591957092285E-2</v>
      </c>
      <c r="Z123" s="11">
        <v>0</v>
      </c>
    </row>
    <row r="124" spans="1:26">
      <c r="A124" s="1" t="s">
        <v>211</v>
      </c>
      <c r="B124" t="s">
        <v>212</v>
      </c>
      <c r="C124" s="2">
        <v>0.97394084930419922</v>
      </c>
      <c r="D124" s="10">
        <v>2.0000006770715117E-5</v>
      </c>
      <c r="E124" s="2">
        <v>0.95956790447235107</v>
      </c>
      <c r="F124" s="10">
        <v>2.0000006770715117E-5</v>
      </c>
      <c r="G124" s="2">
        <v>-1.4372944831848145E-2</v>
      </c>
      <c r="H124" s="11">
        <v>0</v>
      </c>
      <c r="I124" s="2">
        <v>0.98074239492416382</v>
      </c>
      <c r="J124" s="10">
        <v>2.0000006770715117E-5</v>
      </c>
      <c r="K124" s="2">
        <v>0.95421063899993896</v>
      </c>
      <c r="L124" s="10">
        <v>2.0000006770715117E-5</v>
      </c>
      <c r="M124" s="2">
        <v>-2.6531755924224854E-2</v>
      </c>
      <c r="N124" s="11">
        <v>0</v>
      </c>
      <c r="O124" s="2">
        <v>0.9992135763168335</v>
      </c>
      <c r="P124" s="10">
        <v>2.0000006770715117E-5</v>
      </c>
      <c r="Q124" s="2">
        <v>0.97808122634887695</v>
      </c>
      <c r="R124" s="10">
        <v>2.0000006770715117E-5</v>
      </c>
      <c r="S124" s="2">
        <v>-2.1132349967956543E-2</v>
      </c>
      <c r="T124" s="11">
        <v>0</v>
      </c>
      <c r="U124" s="2">
        <v>0.97779935598373413</v>
      </c>
      <c r="V124" s="10">
        <v>2.0000006770715117E-5</v>
      </c>
      <c r="W124" s="2">
        <v>1.0528258085250854</v>
      </c>
      <c r="X124" s="10">
        <v>2.0000006770715117E-5</v>
      </c>
      <c r="Y124" s="2">
        <v>7.5026452541351318E-2</v>
      </c>
      <c r="Z124" s="11">
        <v>0</v>
      </c>
    </row>
    <row r="125" spans="1:26">
      <c r="A125" s="1" t="s">
        <v>213</v>
      </c>
      <c r="B125" t="s">
        <v>212</v>
      </c>
      <c r="C125" s="2">
        <v>0.92732447385787964</v>
      </c>
      <c r="D125" s="10">
        <v>2.0000006770715117E-5</v>
      </c>
      <c r="E125" s="2">
        <v>0.94124305248260498</v>
      </c>
      <c r="F125" s="10">
        <v>2.0000006770715117E-5</v>
      </c>
      <c r="G125" s="2">
        <v>1.3918578624725342E-2</v>
      </c>
      <c r="H125" s="11">
        <v>0</v>
      </c>
      <c r="I125" s="2">
        <v>0.91530293226242065</v>
      </c>
      <c r="J125" s="10">
        <v>2.0000006770715117E-5</v>
      </c>
      <c r="K125" s="2">
        <v>0.89464539289474487</v>
      </c>
      <c r="L125" s="10">
        <v>2.0000006770715117E-5</v>
      </c>
      <c r="M125" s="2">
        <v>-2.0657539367675781E-2</v>
      </c>
      <c r="N125" s="11">
        <v>0</v>
      </c>
      <c r="O125" s="2">
        <v>0.94356125593185425</v>
      </c>
      <c r="P125" s="10">
        <v>2.0000006770715117E-5</v>
      </c>
      <c r="Q125" s="2">
        <v>0.85326975584030151</v>
      </c>
      <c r="R125" s="10">
        <v>2.0000006770715117E-5</v>
      </c>
      <c r="S125" s="2">
        <v>-9.0291500091552734E-2</v>
      </c>
      <c r="T125" s="11">
        <v>0</v>
      </c>
      <c r="U125" s="2">
        <v>0.93496531248092651</v>
      </c>
      <c r="V125" s="10">
        <v>2.0000006770715117E-5</v>
      </c>
      <c r="W125" s="2">
        <v>0.98650962114334106</v>
      </c>
      <c r="X125" s="10">
        <v>2.0000006770715117E-5</v>
      </c>
      <c r="Y125" s="2">
        <v>5.1544308662414551E-2</v>
      </c>
      <c r="Z125" s="11">
        <v>0</v>
      </c>
    </row>
    <row r="126" spans="1:26">
      <c r="A126" s="1" t="s">
        <v>214</v>
      </c>
      <c r="B126" t="s">
        <v>215</v>
      </c>
      <c r="C126" s="2">
        <v>0.97901052236557007</v>
      </c>
      <c r="D126" s="10">
        <v>2.0000006770715117E-5</v>
      </c>
      <c r="E126" s="2">
        <v>0.93398392200469971</v>
      </c>
      <c r="F126" s="10">
        <v>2.0000006770715117E-5</v>
      </c>
      <c r="G126" s="2">
        <v>-4.5026600360870361E-2</v>
      </c>
      <c r="H126" s="11">
        <v>0</v>
      </c>
      <c r="I126" s="2">
        <v>0.97313517332077026</v>
      </c>
      <c r="J126" s="10">
        <v>2.0000006770715117E-5</v>
      </c>
      <c r="K126" s="2">
        <v>0.96033912897109985</v>
      </c>
      <c r="L126" s="10">
        <v>2.0000006770715117E-5</v>
      </c>
      <c r="M126" s="2">
        <v>-1.279604434967041E-2</v>
      </c>
      <c r="N126" s="11">
        <v>0</v>
      </c>
      <c r="O126" s="2">
        <v>0.94873452186584473</v>
      </c>
      <c r="P126" s="10">
        <v>2.0000006770715117E-5</v>
      </c>
      <c r="Q126" s="2">
        <v>0.96488618850708008</v>
      </c>
      <c r="R126" s="10">
        <v>2.0000006770715117E-5</v>
      </c>
      <c r="S126" s="2">
        <v>1.6151666641235352E-2</v>
      </c>
      <c r="T126" s="11">
        <v>0</v>
      </c>
      <c r="U126" s="2">
        <v>0.98027932643890381</v>
      </c>
      <c r="V126" s="10">
        <v>2.0000006770715117E-5</v>
      </c>
      <c r="W126" s="2">
        <v>0.95505869388580322</v>
      </c>
      <c r="X126" s="10">
        <v>2.0000006770715117E-5</v>
      </c>
      <c r="Y126" s="2">
        <v>-2.5220632553100586E-2</v>
      </c>
      <c r="Z126" s="11">
        <v>0</v>
      </c>
    </row>
    <row r="127" spans="1:26">
      <c r="A127" s="1" t="s">
        <v>216</v>
      </c>
      <c r="B127" t="s">
        <v>217</v>
      </c>
      <c r="C127" s="2">
        <v>0.99740475416183472</v>
      </c>
      <c r="D127" s="10">
        <v>2.0000006770715117E-5</v>
      </c>
      <c r="E127" s="2">
        <v>0.91324180364608765</v>
      </c>
      <c r="F127" s="10">
        <v>2.0000006770715117E-5</v>
      </c>
      <c r="G127" s="2">
        <v>-8.416295051574707E-2</v>
      </c>
      <c r="H127" s="11">
        <v>0</v>
      </c>
      <c r="I127" s="2">
        <v>0.97362911701202393</v>
      </c>
      <c r="J127" s="10">
        <v>2.0000006770715117E-5</v>
      </c>
      <c r="K127" s="2">
        <v>0.99462300539016724</v>
      </c>
      <c r="L127" s="10">
        <v>2.0000006770715117E-5</v>
      </c>
      <c r="M127" s="2">
        <v>2.0993888378143311E-2</v>
      </c>
      <c r="N127" s="11">
        <v>0</v>
      </c>
      <c r="O127" s="2">
        <v>1.0046335458755493</v>
      </c>
      <c r="P127" s="10">
        <v>2.0000006770715117E-5</v>
      </c>
      <c r="Q127" s="2">
        <v>1.0007750988006592</v>
      </c>
      <c r="R127" s="10">
        <v>2.0000006770715117E-5</v>
      </c>
      <c r="S127" s="2">
        <v>-3.8584470748901367E-3</v>
      </c>
      <c r="T127" s="11">
        <v>0</v>
      </c>
      <c r="U127" s="2">
        <v>0.99701839685440063</v>
      </c>
      <c r="V127" s="10">
        <v>2.0000006770715117E-5</v>
      </c>
      <c r="W127" s="2">
        <v>0.99030917882919312</v>
      </c>
      <c r="X127" s="10">
        <v>2.0000006770715117E-5</v>
      </c>
      <c r="Y127" s="2">
        <v>-6.7092180252075195E-3</v>
      </c>
      <c r="Z127" s="11">
        <v>0</v>
      </c>
    </row>
    <row r="128" spans="1:26">
      <c r="A128" s="1" t="s">
        <v>218</v>
      </c>
      <c r="B128" t="s">
        <v>219</v>
      </c>
      <c r="C128" s="2">
        <v>0.97574567794799805</v>
      </c>
      <c r="D128" s="10">
        <v>2.0000006770715117E-5</v>
      </c>
      <c r="E128" s="2">
        <v>0.90838360786437988</v>
      </c>
      <c r="F128" s="10">
        <v>2.0000006770715117E-5</v>
      </c>
      <c r="G128" s="2">
        <v>-6.7362070083618164E-2</v>
      </c>
      <c r="H128" s="11">
        <v>0</v>
      </c>
      <c r="I128" s="2">
        <v>0.97817766666412354</v>
      </c>
      <c r="J128" s="10">
        <v>2.0000006770715117E-5</v>
      </c>
      <c r="K128" s="2">
        <v>0.9893416166305542</v>
      </c>
      <c r="L128" s="10">
        <v>2.0000006770715117E-5</v>
      </c>
      <c r="M128" s="2">
        <v>1.1163949966430664E-2</v>
      </c>
      <c r="N128" s="11">
        <v>0</v>
      </c>
      <c r="O128" s="2">
        <v>0.93198734521865845</v>
      </c>
      <c r="P128" s="10">
        <v>2.0000006770715117E-5</v>
      </c>
      <c r="Q128" s="2">
        <v>0.90351903438568115</v>
      </c>
      <c r="R128" s="10">
        <v>1.7275971913477406E-5</v>
      </c>
      <c r="S128" s="2">
        <v>-2.8468310832977295E-2</v>
      </c>
      <c r="T128" s="11">
        <v>-0.2112336122150478</v>
      </c>
      <c r="U128" s="2">
        <v>0.87819093465805054</v>
      </c>
      <c r="V128" s="10">
        <v>2.0000006770715117E-5</v>
      </c>
      <c r="W128" s="2">
        <v>0.79493623971939087</v>
      </c>
      <c r="X128" s="10">
        <v>8.872897524270229E-6</v>
      </c>
      <c r="Y128" s="2">
        <v>-8.3254694938659668E-2</v>
      </c>
      <c r="Z128" s="11">
        <v>-1.1725232768174307</v>
      </c>
    </row>
    <row r="129" spans="1:26">
      <c r="A129" s="1" t="s">
        <v>220</v>
      </c>
      <c r="B129" t="s">
        <v>221</v>
      </c>
      <c r="C129" s="2">
        <v>0.9077717661857605</v>
      </c>
      <c r="D129" s="10">
        <v>2.0000006770715117E-5</v>
      </c>
      <c r="E129" s="2">
        <v>0.89716601371765137</v>
      </c>
      <c r="F129" s="10">
        <v>2.0000006770715117E-5</v>
      </c>
      <c r="G129" s="2">
        <v>-1.0605752468109131E-2</v>
      </c>
      <c r="H129" s="11">
        <v>0</v>
      </c>
      <c r="I129" s="2">
        <v>0.90085530281066895</v>
      </c>
      <c r="J129" s="10">
        <v>2.0000006770715117E-5</v>
      </c>
      <c r="K129" s="2">
        <v>0.83029717206954956</v>
      </c>
      <c r="L129" s="10">
        <v>2.0000006770715117E-5</v>
      </c>
      <c r="M129" s="2">
        <v>-7.0558130741119385E-2</v>
      </c>
      <c r="N129" s="11">
        <v>0</v>
      </c>
      <c r="O129" s="2">
        <v>0.87689149379730225</v>
      </c>
      <c r="P129" s="10">
        <v>2.0000006770715117E-5</v>
      </c>
      <c r="Q129" s="2">
        <v>0.99221879243850708</v>
      </c>
      <c r="R129" s="10">
        <v>2.0000006770715117E-5</v>
      </c>
      <c r="S129" s="2">
        <v>0.11532729864120483</v>
      </c>
      <c r="T129" s="11">
        <v>0</v>
      </c>
      <c r="U129" s="2">
        <v>0.96848380565643311</v>
      </c>
      <c r="V129" s="10">
        <v>2.0000006770715117E-5</v>
      </c>
      <c r="W129" s="2">
        <v>1.0082957744598389</v>
      </c>
      <c r="X129" s="10">
        <v>2.0000006770715117E-5</v>
      </c>
      <c r="Y129" s="2">
        <v>3.9811968803405762E-2</v>
      </c>
      <c r="Z129" s="11">
        <v>0</v>
      </c>
    </row>
    <row r="130" spans="1:26">
      <c r="A130" s="1" t="s">
        <v>222</v>
      </c>
      <c r="B130" t="s">
        <v>221</v>
      </c>
      <c r="C130" s="2">
        <v>0.773673415184021</v>
      </c>
      <c r="D130" s="10">
        <v>4.9148591642733663E-5</v>
      </c>
      <c r="E130" s="2">
        <v>0.76167786121368408</v>
      </c>
      <c r="F130" s="10">
        <v>1.534665934741497E-4</v>
      </c>
      <c r="G130" s="2">
        <v>-1.1995553970336914E-2</v>
      </c>
      <c r="H130" s="11">
        <v>1.6427026629714414</v>
      </c>
      <c r="I130" s="2">
        <v>0.70266133546829224</v>
      </c>
      <c r="J130" s="10">
        <v>2.8810016374336556E-5</v>
      </c>
      <c r="K130" s="2">
        <v>0.6862831711769104</v>
      </c>
      <c r="L130" s="10">
        <v>1.4102434761298355E-5</v>
      </c>
      <c r="M130" s="2">
        <v>-1.6378164291381836E-2</v>
      </c>
      <c r="N130" s="11">
        <v>-1.030626217496762</v>
      </c>
      <c r="O130" s="2">
        <v>0.85319089889526367</v>
      </c>
      <c r="P130" s="10">
        <v>1.9999996584374458E-4</v>
      </c>
      <c r="Q130" s="2">
        <v>0.95919054746627808</v>
      </c>
      <c r="R130" s="10">
        <v>1.9999996584374458E-4</v>
      </c>
      <c r="S130" s="2">
        <v>0.1059996485710144</v>
      </c>
      <c r="T130" s="11">
        <v>0</v>
      </c>
      <c r="U130" s="2">
        <v>0.77144128084182739</v>
      </c>
      <c r="V130" s="10">
        <v>4.3156556785106659E-5</v>
      </c>
      <c r="W130" s="2">
        <v>0.85342061519622803</v>
      </c>
      <c r="X130" s="10">
        <v>4.2241703340550885E-5</v>
      </c>
      <c r="Y130" s="2">
        <v>8.1979334354400635E-2</v>
      </c>
      <c r="Z130" s="11">
        <v>-3.0911754399986793E-2</v>
      </c>
    </row>
    <row r="131" spans="1:26">
      <c r="A131" s="1" t="s">
        <v>223</v>
      </c>
      <c r="B131" t="s">
        <v>221</v>
      </c>
      <c r="C131" s="2">
        <v>0.98490309715270996</v>
      </c>
      <c r="D131" s="10">
        <v>2.0000006770715117E-5</v>
      </c>
      <c r="E131" s="2">
        <v>0.90697205066680908</v>
      </c>
      <c r="F131" s="10">
        <v>2.0000006770715117E-5</v>
      </c>
      <c r="G131" s="2">
        <v>-7.7931046485900879E-2</v>
      </c>
      <c r="H131" s="11">
        <v>0</v>
      </c>
      <c r="I131" s="2">
        <v>0.90696638822555542</v>
      </c>
      <c r="J131" s="10">
        <v>2.0000006770715117E-5</v>
      </c>
      <c r="K131" s="2">
        <v>0.9920012354850769</v>
      </c>
      <c r="L131" s="10">
        <v>2.0000006770715117E-5</v>
      </c>
      <c r="M131" s="2">
        <v>8.5034847259521484E-2</v>
      </c>
      <c r="N131" s="11">
        <v>0</v>
      </c>
      <c r="O131" s="2">
        <v>0.98337090015411377</v>
      </c>
      <c r="P131" s="10">
        <v>2.0000006770715117E-5</v>
      </c>
      <c r="Q131" s="2">
        <v>0.99167066812515259</v>
      </c>
      <c r="R131" s="10">
        <v>2.0000006770715117E-5</v>
      </c>
      <c r="S131" s="2">
        <v>8.2997679710388184E-3</v>
      </c>
      <c r="T131" s="11">
        <v>0</v>
      </c>
      <c r="U131" s="2">
        <v>0.98271620273590088</v>
      </c>
      <c r="V131" s="10">
        <v>2.0000006770715117E-5</v>
      </c>
      <c r="W131" s="2">
        <v>0.95894765853881836</v>
      </c>
      <c r="X131" s="10">
        <v>2.0000006770715117E-5</v>
      </c>
      <c r="Y131" s="2">
        <v>-2.376854419708252E-2</v>
      </c>
      <c r="Z131" s="11">
        <v>0</v>
      </c>
    </row>
    <row r="132" spans="1:26">
      <c r="A132" s="1" t="s">
        <v>224</v>
      </c>
      <c r="B132" t="s">
        <v>221</v>
      </c>
      <c r="C132" s="2">
        <v>0.91121828556060791</v>
      </c>
      <c r="D132" s="10">
        <v>2.0000006770715117E-5</v>
      </c>
      <c r="E132" s="2">
        <v>0.9337504506111145</v>
      </c>
      <c r="F132" s="10">
        <v>2.0000006770715117E-5</v>
      </c>
      <c r="G132" s="2">
        <v>2.2532165050506592E-2</v>
      </c>
      <c r="H132" s="11">
        <v>0</v>
      </c>
      <c r="I132" s="2">
        <v>0.99191004037857056</v>
      </c>
      <c r="J132" s="10">
        <v>2.0000006770715117E-5</v>
      </c>
      <c r="K132" s="2">
        <v>0.88545757532119751</v>
      </c>
      <c r="L132" s="10">
        <v>2.0000006770715117E-5</v>
      </c>
      <c r="M132" s="2">
        <v>-0.10645246505737305</v>
      </c>
      <c r="N132" s="11">
        <v>0</v>
      </c>
      <c r="O132" s="2">
        <v>0.96110177040100098</v>
      </c>
      <c r="P132" s="10">
        <v>2.0000006770715117E-5</v>
      </c>
      <c r="Q132" s="2">
        <v>0.93000572919845581</v>
      </c>
      <c r="R132" s="10">
        <v>2.0000006770715117E-5</v>
      </c>
      <c r="S132" s="2">
        <v>-3.1096041202545166E-2</v>
      </c>
      <c r="T132" s="11">
        <v>0</v>
      </c>
      <c r="U132" s="2">
        <v>1.047627329826355</v>
      </c>
      <c r="V132" s="10">
        <v>2.0000006770715117E-5</v>
      </c>
      <c r="W132" s="2">
        <v>1.0439462661743164</v>
      </c>
      <c r="X132" s="10">
        <v>2.0000006770715117E-5</v>
      </c>
      <c r="Y132" s="2">
        <v>-3.6810636520385742E-3</v>
      </c>
      <c r="Z132" s="11">
        <v>0</v>
      </c>
    </row>
    <row r="133" spans="1:26">
      <c r="A133" s="1" t="s">
        <v>225</v>
      </c>
      <c r="B133" t="s">
        <v>221</v>
      </c>
      <c r="C133" s="2">
        <v>0.95796602964401245</v>
      </c>
      <c r="D133" s="10">
        <v>2.0000006770715117E-5</v>
      </c>
      <c r="E133" s="2">
        <v>0.8993496298789978</v>
      </c>
      <c r="F133" s="10">
        <v>1.2946212336828467E-5</v>
      </c>
      <c r="G133" s="2">
        <v>-5.8616399765014648E-2</v>
      </c>
      <c r="H133" s="11">
        <v>-0.62747041691357086</v>
      </c>
      <c r="I133" s="2">
        <v>0.92359542846679688</v>
      </c>
      <c r="J133" s="10">
        <v>2.0000006770715117E-5</v>
      </c>
      <c r="K133" s="2">
        <v>0.89359450340270996</v>
      </c>
      <c r="L133" s="10">
        <v>2.0000006770715117E-5</v>
      </c>
      <c r="M133" s="2">
        <v>-3.0000925064086914E-2</v>
      </c>
      <c r="N133" s="11">
        <v>0</v>
      </c>
      <c r="O133" s="2">
        <v>0.93147581815719604</v>
      </c>
      <c r="P133" s="10">
        <v>2.0000006770715117E-5</v>
      </c>
      <c r="Q133" s="2">
        <v>0.98410516977310181</v>
      </c>
      <c r="R133" s="10">
        <v>2.0000006770715117E-5</v>
      </c>
      <c r="S133" s="2">
        <v>5.2629351615905762E-2</v>
      </c>
      <c r="T133" s="11">
        <v>0</v>
      </c>
      <c r="U133" s="2">
        <v>0.96779340505599976</v>
      </c>
      <c r="V133" s="10">
        <v>2.0000006770715117E-5</v>
      </c>
      <c r="W133" s="2">
        <v>0.96255779266357422</v>
      </c>
      <c r="X133" s="10">
        <v>2.0000006770715117E-5</v>
      </c>
      <c r="Y133" s="2">
        <v>-5.2356123924255371E-3</v>
      </c>
      <c r="Z133" s="11">
        <v>0</v>
      </c>
    </row>
    <row r="134" spans="1:26">
      <c r="A134" s="1" t="s">
        <v>226</v>
      </c>
      <c r="B134" t="s">
        <v>221</v>
      </c>
      <c r="C134" s="2">
        <v>0.70546185970306396</v>
      </c>
      <c r="D134" s="10">
        <v>1.2255220553925028E-6</v>
      </c>
      <c r="E134" s="2">
        <v>0.84876185655593872</v>
      </c>
      <c r="F134" s="10">
        <v>2.537379032219178E-6</v>
      </c>
      <c r="G134" s="2">
        <v>0.14329999685287476</v>
      </c>
      <c r="H134" s="11">
        <v>1.0499425962194724</v>
      </c>
      <c r="I134" s="2">
        <v>0.50430220365524292</v>
      </c>
      <c r="J134" s="10">
        <v>1.000777345439019E-7</v>
      </c>
      <c r="K134" s="2">
        <v>0.70411664247512817</v>
      </c>
      <c r="L134" s="10">
        <v>5.6300751793969539E-7</v>
      </c>
      <c r="M134" s="2">
        <v>0.19981443881988525</v>
      </c>
      <c r="N134" s="11">
        <v>2.4920331502480901</v>
      </c>
      <c r="O134" s="2">
        <v>0.85398101806640625</v>
      </c>
      <c r="P134" s="10">
        <v>1.4772175745747518E-5</v>
      </c>
      <c r="Q134" s="2">
        <v>0.77278012037277222</v>
      </c>
      <c r="R134" s="10">
        <v>2.8370186555548571E-6</v>
      </c>
      <c r="S134" s="2">
        <v>-8.1200897693634033E-2</v>
      </c>
      <c r="T134" s="11">
        <v>-2.3804347890427091</v>
      </c>
      <c r="U134" s="2">
        <v>0.64363241195678711</v>
      </c>
      <c r="V134" s="10">
        <v>5.9006981700804317E-7</v>
      </c>
      <c r="W134" s="2">
        <v>0.67919129133224487</v>
      </c>
      <c r="X134" s="10">
        <v>5.5777013585611712E-7</v>
      </c>
      <c r="Y134" s="2">
        <v>3.5558879375457764E-2</v>
      </c>
      <c r="Z134" s="11">
        <v>-8.121497250552881E-2</v>
      </c>
    </row>
    <row r="135" spans="1:26">
      <c r="A135" s="1" t="s">
        <v>227</v>
      </c>
      <c r="B135" t="s">
        <v>221</v>
      </c>
      <c r="C135" s="2">
        <v>0.91281753778457642</v>
      </c>
      <c r="D135" s="10">
        <v>2.0000006770715117E-5</v>
      </c>
      <c r="E135" s="2">
        <v>0.88281780481338501</v>
      </c>
      <c r="F135" s="10">
        <v>2.0000006770715117E-5</v>
      </c>
      <c r="G135" s="2">
        <v>-2.9999732971191406E-2</v>
      </c>
      <c r="H135" s="11">
        <v>0</v>
      </c>
      <c r="I135" s="2">
        <v>0.85719519853591919</v>
      </c>
      <c r="J135" s="10">
        <v>2.0000006770715117E-5</v>
      </c>
      <c r="K135" s="2">
        <v>0.74150842428207397</v>
      </c>
      <c r="L135" s="10">
        <v>2.0000006770715117E-5</v>
      </c>
      <c r="M135" s="2">
        <v>-0.11568677425384521</v>
      </c>
      <c r="N135" s="11">
        <v>0</v>
      </c>
      <c r="O135" s="2">
        <v>0.90998297929763794</v>
      </c>
      <c r="P135" s="10">
        <v>2.0000006770715117E-5</v>
      </c>
      <c r="Q135" s="2">
        <v>0.96783530712127686</v>
      </c>
      <c r="R135" s="10">
        <v>2.0000006770715117E-5</v>
      </c>
      <c r="S135" s="2">
        <v>5.7852327823638916E-2</v>
      </c>
      <c r="T135" s="11">
        <v>0</v>
      </c>
      <c r="U135" s="2">
        <v>0.87088662385940552</v>
      </c>
      <c r="V135" s="10">
        <v>2.0000006770715117E-5</v>
      </c>
      <c r="W135" s="2">
        <v>0.94429320096969604</v>
      </c>
      <c r="X135" s="10">
        <v>2.0000006770715117E-5</v>
      </c>
      <c r="Y135" s="2">
        <v>7.3406577110290527E-2</v>
      </c>
      <c r="Z135" s="11">
        <v>0</v>
      </c>
    </row>
    <row r="136" spans="1:26">
      <c r="A136" s="1" t="s">
        <v>228</v>
      </c>
      <c r="B136" t="s">
        <v>229</v>
      </c>
      <c r="C136" s="2">
        <v>0.91351467370986938</v>
      </c>
      <c r="D136" s="10">
        <v>2.0000006770715117E-5</v>
      </c>
      <c r="E136" s="2">
        <v>1.0464977025985718</v>
      </c>
      <c r="F136" s="10">
        <v>2.0000006770715117E-5</v>
      </c>
      <c r="G136" s="2">
        <v>0.13298302888870239</v>
      </c>
      <c r="H136" s="11">
        <v>0</v>
      </c>
      <c r="I136" s="2">
        <v>0.71389085054397583</v>
      </c>
      <c r="J136" s="10">
        <v>1.469953758714837E-6</v>
      </c>
      <c r="K136" s="2">
        <v>0.72087019681930542</v>
      </c>
      <c r="L136" s="10">
        <v>3.8068569665483665E-6</v>
      </c>
      <c r="M136" s="2">
        <v>6.9793462753295898E-3</v>
      </c>
      <c r="N136" s="11">
        <v>1.3728295931530459</v>
      </c>
      <c r="O136" s="2">
        <v>0.91549831628799438</v>
      </c>
      <c r="P136" s="10">
        <v>2.0000006770715117E-5</v>
      </c>
      <c r="Q136" s="2">
        <v>1.0499999523162842</v>
      </c>
      <c r="R136" s="10">
        <v>2.0000006770715117E-5</v>
      </c>
      <c r="S136" s="2">
        <v>0.13450163602828979</v>
      </c>
      <c r="T136" s="11">
        <v>0</v>
      </c>
      <c r="U136" s="2">
        <v>0.8097882866859436</v>
      </c>
      <c r="V136" s="10">
        <v>1.5495827028644271E-5</v>
      </c>
      <c r="W136" s="2">
        <v>0.7681463360786438</v>
      </c>
      <c r="X136" s="10">
        <v>1.7565063217261923E-6</v>
      </c>
      <c r="Y136" s="2">
        <v>-4.1641950607299805E-2</v>
      </c>
      <c r="Z136" s="11">
        <v>-3.1410990811450774</v>
      </c>
    </row>
    <row r="137" spans="1:26">
      <c r="A137" s="1" t="s">
        <v>230</v>
      </c>
      <c r="B137" t="s">
        <v>231</v>
      </c>
      <c r="C137" s="2">
        <v>0.71871387958526611</v>
      </c>
      <c r="D137" s="10">
        <v>3.1159449918050086E-6</v>
      </c>
      <c r="E137" s="2">
        <v>0.71612387895584106</v>
      </c>
      <c r="F137" s="10">
        <v>2.7238299935561372E-6</v>
      </c>
      <c r="G137" s="2">
        <v>-2.5900006294250488E-3</v>
      </c>
      <c r="H137" s="11">
        <v>-0.19403310351605341</v>
      </c>
      <c r="I137" s="2">
        <v>0.64294147491455078</v>
      </c>
      <c r="J137" s="10">
        <v>1.114050178330217E-6</v>
      </c>
      <c r="K137" s="2">
        <v>0.58416694402694702</v>
      </c>
      <c r="L137" s="10">
        <v>1.3088375681036268E-6</v>
      </c>
      <c r="M137" s="2">
        <v>-5.877453088760376E-2</v>
      </c>
      <c r="N137" s="11">
        <v>0.23247184917466762</v>
      </c>
      <c r="O137" s="2">
        <v>0.82256031036376953</v>
      </c>
      <c r="P137" s="10">
        <v>4.9267268877883907E-6</v>
      </c>
      <c r="Q137" s="2">
        <v>0.70896291732788086</v>
      </c>
      <c r="R137" s="10">
        <v>2.7046910417993786E-6</v>
      </c>
      <c r="S137" s="2">
        <v>-0.11359739303588867</v>
      </c>
      <c r="T137" s="11">
        <v>-0.86516569463564219</v>
      </c>
      <c r="U137" s="2">
        <v>0.68740439414978027</v>
      </c>
      <c r="V137" s="10">
        <v>1.4539258472723304E-6</v>
      </c>
      <c r="W137" s="2">
        <v>0.60612398386001587</v>
      </c>
      <c r="X137" s="10">
        <v>1.2614244724318269E-6</v>
      </c>
      <c r="Y137" s="2">
        <v>-8.1280410289764404E-2</v>
      </c>
      <c r="Z137" s="11">
        <v>-0.20489986340803973</v>
      </c>
    </row>
    <row r="138" spans="1:26">
      <c r="A138" s="1" t="s">
        <v>232</v>
      </c>
      <c r="B138" t="s">
        <v>233</v>
      </c>
      <c r="C138" s="2">
        <v>0.87117260694503784</v>
      </c>
      <c r="D138" s="10">
        <v>1.4582617041014601E-5</v>
      </c>
      <c r="E138" s="2">
        <v>0.86390268802642822</v>
      </c>
      <c r="F138" s="10">
        <v>1.6241794583038427E-5</v>
      </c>
      <c r="G138" s="2">
        <v>-7.2699189186096191E-3</v>
      </c>
      <c r="H138" s="11">
        <v>0.15546139375680573</v>
      </c>
      <c r="I138" s="2">
        <v>0.77515339851379395</v>
      </c>
      <c r="J138" s="10">
        <v>6.4202336034213658E-6</v>
      </c>
      <c r="K138" s="2">
        <v>0.76508194208145142</v>
      </c>
      <c r="L138" s="10">
        <v>8.1098751252284274E-6</v>
      </c>
      <c r="M138" s="2">
        <v>-1.0071456432342529E-2</v>
      </c>
      <c r="N138" s="11">
        <v>0.3370539087028453</v>
      </c>
      <c r="O138" s="2">
        <v>0.89352238178253174</v>
      </c>
      <c r="P138" s="10">
        <v>1.9519029592629522E-5</v>
      </c>
      <c r="Q138" s="2">
        <v>0.87968599796295166</v>
      </c>
      <c r="R138" s="10">
        <v>1.4773519978916738E-5</v>
      </c>
      <c r="S138" s="2">
        <v>-1.3836383819580078E-2</v>
      </c>
      <c r="T138" s="11">
        <v>-0.40186772221848982</v>
      </c>
      <c r="U138" s="2">
        <v>0.77348798513412476</v>
      </c>
      <c r="V138" s="10">
        <v>3.153389343424351E-6</v>
      </c>
      <c r="W138" s="2">
        <v>0.76120966672897339</v>
      </c>
      <c r="X138" s="10">
        <v>2.7223645702179056E-6</v>
      </c>
      <c r="Y138" s="2">
        <v>-1.2278318405151367E-2</v>
      </c>
      <c r="Z138" s="11">
        <v>-0.21204302722074989</v>
      </c>
    </row>
    <row r="139" spans="1:26">
      <c r="A139" s="1" t="s">
        <v>234</v>
      </c>
      <c r="B139" t="s">
        <v>235</v>
      </c>
      <c r="C139" s="2">
        <v>0.89783334732055664</v>
      </c>
      <c r="D139" s="10">
        <v>2.0000006770715117E-5</v>
      </c>
      <c r="E139" s="2">
        <v>0.93527805805206299</v>
      </c>
      <c r="F139" s="10">
        <v>2.0000006770715117E-5</v>
      </c>
      <c r="G139" s="2">
        <v>3.7444710731506348E-2</v>
      </c>
      <c r="H139" s="11">
        <v>0</v>
      </c>
      <c r="I139" s="2">
        <v>0.78365302085876465</v>
      </c>
      <c r="J139" s="10">
        <v>3.6497870041785063E-6</v>
      </c>
      <c r="K139" s="2">
        <v>0.86809664964675903</v>
      </c>
      <c r="L139" s="10">
        <v>2.0000006770715117E-5</v>
      </c>
      <c r="M139" s="2">
        <v>8.4443628787994385E-2</v>
      </c>
      <c r="N139" s="11">
        <v>2.4541163102523571</v>
      </c>
      <c r="O139" s="2">
        <v>0.94072413444519043</v>
      </c>
      <c r="P139" s="10">
        <v>2.0000006770715117E-5</v>
      </c>
      <c r="Q139" s="2">
        <v>0.8733094334602356</v>
      </c>
      <c r="R139" s="10">
        <v>1.5785513824084774E-5</v>
      </c>
      <c r="S139" s="2">
        <v>-6.7414700984954834E-2</v>
      </c>
      <c r="T139" s="11">
        <v>-0.34139926675229182</v>
      </c>
      <c r="U139" s="2">
        <v>0.87480062246322632</v>
      </c>
      <c r="V139" s="10">
        <v>1.7829046555561945E-5</v>
      </c>
      <c r="W139" s="2">
        <v>0.87758564949035645</v>
      </c>
      <c r="X139" s="10">
        <v>1.6688145478838123E-5</v>
      </c>
      <c r="Y139" s="2">
        <v>2.785027027130127E-3</v>
      </c>
      <c r="Z139" s="11">
        <v>-9.5405914268236511E-2</v>
      </c>
    </row>
    <row r="140" spans="1:26">
      <c r="A140" s="1" t="s">
        <v>236</v>
      </c>
      <c r="B140" t="s">
        <v>237</v>
      </c>
      <c r="C140" s="2">
        <v>0.95437872409820557</v>
      </c>
      <c r="D140" s="10">
        <v>9.9999997473787516E-6</v>
      </c>
      <c r="E140" s="2">
        <v>0.96468770503997803</v>
      </c>
      <c r="F140" s="10">
        <v>9.9999997473787516E-6</v>
      </c>
      <c r="G140" s="2">
        <v>1.0308980941772461E-2</v>
      </c>
      <c r="H140" s="11">
        <v>0</v>
      </c>
      <c r="I140" s="2">
        <v>0.8653557300567627</v>
      </c>
      <c r="J140" s="10">
        <v>9.9999997473787516E-6</v>
      </c>
      <c r="K140" s="2">
        <v>0.99572283029556274</v>
      </c>
      <c r="L140" s="10">
        <v>9.9999997473787516E-6</v>
      </c>
      <c r="M140" s="2">
        <v>0.13036710023880005</v>
      </c>
      <c r="N140" s="11">
        <v>0</v>
      </c>
      <c r="O140" s="2">
        <v>0.99877667427062988</v>
      </c>
      <c r="P140" s="10">
        <v>9.9999997473787516E-6</v>
      </c>
      <c r="Q140" s="2">
        <v>1.0047417879104614</v>
      </c>
      <c r="R140" s="10">
        <v>9.9999997473787516E-6</v>
      </c>
      <c r="S140" s="2">
        <v>5.965113639831543E-3</v>
      </c>
      <c r="T140" s="11">
        <v>0</v>
      </c>
      <c r="U140" s="2">
        <v>0.99281948804855347</v>
      </c>
      <c r="V140" s="10">
        <v>9.9999997473787516E-6</v>
      </c>
      <c r="W140" s="2">
        <v>0.99402278661727905</v>
      </c>
      <c r="X140" s="10">
        <v>9.9999997473787516E-6</v>
      </c>
      <c r="Y140" s="2">
        <v>1.2032985687255859E-3</v>
      </c>
      <c r="Z140" s="11">
        <v>0</v>
      </c>
    </row>
    <row r="141" spans="1:26">
      <c r="A141" s="1" t="s">
        <v>238</v>
      </c>
      <c r="B141" t="s">
        <v>239</v>
      </c>
      <c r="C141" s="2">
        <v>0.965812087059021</v>
      </c>
      <c r="D141" s="10">
        <v>9.9999997473787516E-6</v>
      </c>
      <c r="E141" s="2">
        <v>0.95965641736984253</v>
      </c>
      <c r="F141" s="10">
        <v>9.9999997473787516E-6</v>
      </c>
      <c r="G141" s="2">
        <v>-6.1556696891784668E-3</v>
      </c>
      <c r="H141" s="11">
        <v>0</v>
      </c>
      <c r="I141" s="2">
        <v>0.95490503311157227</v>
      </c>
      <c r="J141" s="10">
        <v>9.9999997473787516E-6</v>
      </c>
      <c r="K141" s="2">
        <v>0.94108420610427856</v>
      </c>
      <c r="L141" s="10">
        <v>9.9999997473787516E-6</v>
      </c>
      <c r="M141" s="2">
        <v>-1.3820827007293701E-2</v>
      </c>
      <c r="N141" s="11">
        <v>0</v>
      </c>
      <c r="O141" s="2">
        <v>0.89728069305419922</v>
      </c>
      <c r="P141" s="10">
        <v>9.9999997473787516E-6</v>
      </c>
      <c r="Q141" s="2">
        <v>0.88119423389434814</v>
      </c>
      <c r="R141" s="10">
        <v>9.9999997473787516E-6</v>
      </c>
      <c r="S141" s="2">
        <v>-1.6086459159851074E-2</v>
      </c>
      <c r="T141" s="11">
        <v>0</v>
      </c>
      <c r="U141" s="2">
        <v>0.70004761219024658</v>
      </c>
      <c r="V141" s="10">
        <v>3.2001955787563929E-6</v>
      </c>
      <c r="W141" s="2">
        <v>0.76358592510223389</v>
      </c>
      <c r="X141" s="10">
        <v>4.0590412027086131E-6</v>
      </c>
      <c r="Y141" s="2">
        <v>6.3538312911987305E-2</v>
      </c>
      <c r="Z141" s="11">
        <v>0.34297890711236739</v>
      </c>
    </row>
    <row r="142" spans="1:26">
      <c r="A142" s="1" t="s">
        <v>240</v>
      </c>
      <c r="B142" t="s">
        <v>239</v>
      </c>
      <c r="C142" s="2">
        <v>0.93187838792800903</v>
      </c>
      <c r="D142" s="10">
        <v>1.9994107788079418E-5</v>
      </c>
      <c r="E142" s="2">
        <v>1.0329500436782837</v>
      </c>
      <c r="F142" s="10">
        <v>2.0000006770715117E-5</v>
      </c>
      <c r="G142" s="2">
        <v>0.10107165575027466</v>
      </c>
      <c r="H142" s="11">
        <v>4.2558427160661411E-4</v>
      </c>
      <c r="I142" s="2">
        <v>0.51738804578781128</v>
      </c>
      <c r="J142" s="10">
        <v>1.9044009036406351E-7</v>
      </c>
      <c r="K142" s="2">
        <v>0.69158083200454712</v>
      </c>
      <c r="L142" s="10">
        <v>2.6612383408064488E-7</v>
      </c>
      <c r="M142" s="2">
        <v>0.17419278621673584</v>
      </c>
      <c r="N142" s="11">
        <v>0.48276050550959276</v>
      </c>
      <c r="O142" s="2">
        <v>1.0043034553527832</v>
      </c>
      <c r="P142" s="10">
        <v>2.0000006770715117E-5</v>
      </c>
      <c r="Q142" s="2">
        <v>0.70934373140335083</v>
      </c>
      <c r="R142" s="10">
        <v>3.1510205644735834E-6</v>
      </c>
      <c r="S142" s="2">
        <v>-0.29495972394943237</v>
      </c>
      <c r="T142" s="11">
        <v>-2.6661094134589316</v>
      </c>
      <c r="U142" s="2">
        <v>0.44876867532730103</v>
      </c>
      <c r="V142" s="10">
        <v>2.7138362668210902E-8</v>
      </c>
      <c r="W142" s="2">
        <v>0.52786237001419067</v>
      </c>
      <c r="X142" s="10">
        <v>3.4640624591020241E-8</v>
      </c>
      <c r="Y142" s="2">
        <v>7.9093694686889648E-2</v>
      </c>
      <c r="Z142" s="11">
        <v>0.35213126130991385</v>
      </c>
    </row>
    <row r="143" spans="1:26">
      <c r="A143" s="1" t="s">
        <v>241</v>
      </c>
      <c r="B143" t="s">
        <v>242</v>
      </c>
      <c r="C143" s="2">
        <v>0.99976086616516113</v>
      </c>
      <c r="D143" s="10">
        <v>2.0000006770715117E-5</v>
      </c>
      <c r="E143" s="2">
        <v>0.99466824531555176</v>
      </c>
      <c r="F143" s="10">
        <v>2.0000006770715117E-5</v>
      </c>
      <c r="G143" s="2">
        <v>-5.092620849609375E-3</v>
      </c>
      <c r="H143" s="11">
        <v>0</v>
      </c>
      <c r="I143" s="2">
        <v>0.88730514049530029</v>
      </c>
      <c r="J143" s="10">
        <v>2.0000006770715117E-5</v>
      </c>
      <c r="K143" s="2">
        <v>0.98924791812896729</v>
      </c>
      <c r="L143" s="10">
        <v>2.0000006770715117E-5</v>
      </c>
      <c r="M143" s="2">
        <v>0.10194277763366699</v>
      </c>
      <c r="N143" s="11">
        <v>0</v>
      </c>
      <c r="O143" s="2">
        <v>1.0191061496734619</v>
      </c>
      <c r="P143" s="10">
        <v>2.0000006770715117E-5</v>
      </c>
      <c r="Q143" s="2">
        <v>0.91161024570465088</v>
      </c>
      <c r="R143" s="10">
        <v>2.0000006770715117E-5</v>
      </c>
      <c r="S143" s="2">
        <v>-0.10749590396881104</v>
      </c>
      <c r="T143" s="11">
        <v>0</v>
      </c>
      <c r="U143" s="2">
        <v>0.94151371717453003</v>
      </c>
      <c r="V143" s="10">
        <v>2.0000006770715117E-5</v>
      </c>
      <c r="W143" s="2">
        <v>0.91997092962265015</v>
      </c>
      <c r="X143" s="10">
        <v>2.0000006770715117E-5</v>
      </c>
      <c r="Y143" s="2">
        <v>-2.1542787551879883E-2</v>
      </c>
      <c r="Z143" s="11">
        <v>0</v>
      </c>
    </row>
    <row r="144" spans="1:26">
      <c r="A144" s="1" t="s">
        <v>243</v>
      </c>
      <c r="B144" t="s">
        <v>244</v>
      </c>
      <c r="C144" s="2">
        <v>0.99481260776519775</v>
      </c>
      <c r="D144" s="10">
        <v>2.0000006770715117E-5</v>
      </c>
      <c r="E144" s="2">
        <v>0.9304543137550354</v>
      </c>
      <c r="F144" s="10">
        <v>2.0000006770715117E-5</v>
      </c>
      <c r="G144" s="2">
        <v>-6.4358294010162354E-2</v>
      </c>
      <c r="H144" s="11">
        <v>0</v>
      </c>
      <c r="I144" s="2">
        <v>0.88322275876998901</v>
      </c>
      <c r="J144" s="10">
        <v>2.0000006770715117E-5</v>
      </c>
      <c r="K144" s="2">
        <v>0.82508194446563721</v>
      </c>
      <c r="L144" s="10">
        <v>1.1345758139214013E-5</v>
      </c>
      <c r="M144" s="2">
        <v>-5.8140814304351807E-2</v>
      </c>
      <c r="N144" s="11">
        <v>-0.8178474732991956</v>
      </c>
      <c r="O144" s="2">
        <v>0.78919577598571777</v>
      </c>
      <c r="P144" s="10">
        <v>1.4947534509701654E-5</v>
      </c>
      <c r="Q144" s="2">
        <v>0.85253942012786865</v>
      </c>
      <c r="R144" s="10">
        <v>1.9444187273620628E-5</v>
      </c>
      <c r="S144" s="2">
        <v>6.3343644142150879E-2</v>
      </c>
      <c r="T144" s="11">
        <v>0.37943139271187482</v>
      </c>
      <c r="U144" s="2">
        <v>0.76925921440124512</v>
      </c>
      <c r="V144" s="10">
        <v>4.2566684896883089E-6</v>
      </c>
      <c r="W144" s="2">
        <v>0.82759785652160645</v>
      </c>
      <c r="X144" s="10">
        <v>1.3849697779733106E-6</v>
      </c>
      <c r="Y144" s="2">
        <v>5.8338642120361328E-2</v>
      </c>
      <c r="Z144" s="11">
        <v>-1.6198702421329201</v>
      </c>
    </row>
    <row r="145" spans="1:26">
      <c r="A145" s="1" t="s">
        <v>245</v>
      </c>
      <c r="B145" t="s">
        <v>246</v>
      </c>
      <c r="C145" s="2">
        <v>0.81248742341995239</v>
      </c>
      <c r="D145" s="10">
        <v>5.7703650782059412E-6</v>
      </c>
      <c r="E145" s="2">
        <v>0.96295422315597534</v>
      </c>
      <c r="F145" s="10">
        <v>2.0000006770715117E-5</v>
      </c>
      <c r="G145" s="2">
        <v>0.15046679973602295</v>
      </c>
      <c r="H145" s="11">
        <v>1.7932659854159698</v>
      </c>
      <c r="I145" s="2">
        <v>0.72884738445281982</v>
      </c>
      <c r="J145" s="10">
        <v>1.4788305406909785E-6</v>
      </c>
      <c r="K145" s="2">
        <v>0.72312569618225098</v>
      </c>
      <c r="L145" s="10">
        <v>2.6530876766628353E-6</v>
      </c>
      <c r="M145" s="2">
        <v>-5.7216882705688477E-3</v>
      </c>
      <c r="N145" s="11">
        <v>0.84321560976892118</v>
      </c>
      <c r="O145" s="2">
        <v>0.65841078758239746</v>
      </c>
      <c r="P145" s="10">
        <v>1.2047700010953122E-6</v>
      </c>
      <c r="Q145" s="2">
        <v>0.86235976219177246</v>
      </c>
      <c r="R145" s="10">
        <v>8.80911284184549E-6</v>
      </c>
      <c r="S145" s="2">
        <v>0.203948974609375</v>
      </c>
      <c r="T145" s="11">
        <v>2.8702389815828777</v>
      </c>
      <c r="U145" s="2">
        <v>0.77138835191726685</v>
      </c>
      <c r="V145" s="10">
        <v>7.4351419243612327E-6</v>
      </c>
      <c r="W145" s="2">
        <v>0.73314279317855835</v>
      </c>
      <c r="X145" s="10">
        <v>7.5395373642095365E-6</v>
      </c>
      <c r="Y145" s="2">
        <v>-3.8245558738708496E-2</v>
      </c>
      <c r="Z145" s="11">
        <v>2.0115719407394018E-2</v>
      </c>
    </row>
    <row r="146" spans="1:26">
      <c r="A146" s="1" t="s">
        <v>247</v>
      </c>
      <c r="B146" t="s">
        <v>248</v>
      </c>
      <c r="C146" s="2">
        <v>0.56887322664260864</v>
      </c>
      <c r="D146" s="10">
        <v>2.7834019533656829E-7</v>
      </c>
      <c r="E146" s="2">
        <v>0.49153363704681396</v>
      </c>
      <c r="F146" s="10">
        <v>2.1862712173970067E-7</v>
      </c>
      <c r="G146" s="2">
        <v>-7.7339589595794678E-2</v>
      </c>
      <c r="H146" s="11">
        <v>-0.34837687916262516</v>
      </c>
      <c r="I146" s="2">
        <v>0.47651377320289612</v>
      </c>
      <c r="J146" s="10">
        <v>7.8091488830978051E-8</v>
      </c>
      <c r="K146" s="2">
        <v>0.48167219758033752</v>
      </c>
      <c r="L146" s="10">
        <v>5.8900539556816511E-8</v>
      </c>
      <c r="M146" s="2">
        <v>5.1584243774414062E-3</v>
      </c>
      <c r="N146" s="11">
        <v>-0.40688446813007745</v>
      </c>
      <c r="O146" s="2">
        <v>0.53437787294387817</v>
      </c>
      <c r="P146" s="10">
        <v>2.7570695237955078E-7</v>
      </c>
      <c r="Q146" s="2">
        <v>0.57224982976913452</v>
      </c>
      <c r="R146" s="10">
        <v>1.7786430817068322E-7</v>
      </c>
      <c r="S146" s="2">
        <v>3.7871956825256348E-2</v>
      </c>
      <c r="T146" s="11">
        <v>-0.6323586119375818</v>
      </c>
      <c r="U146" s="2">
        <v>0.44407182931900024</v>
      </c>
      <c r="V146" s="10">
        <v>8.5893297807615454E-8</v>
      </c>
      <c r="W146" s="2">
        <v>0.41279849410057068</v>
      </c>
      <c r="X146" s="10">
        <v>7.9846238065783837E-8</v>
      </c>
      <c r="Y146" s="2">
        <v>-3.1273335218429565E-2</v>
      </c>
      <c r="Z146" s="11">
        <v>-0.1053211262512944</v>
      </c>
    </row>
    <row r="147" spans="1:26">
      <c r="A147" s="1" t="s">
        <v>249</v>
      </c>
      <c r="B147" t="s">
        <v>250</v>
      </c>
      <c r="C147" s="2">
        <v>0.92233413457870483</v>
      </c>
      <c r="D147" s="10">
        <v>4.9999980546999723E-5</v>
      </c>
      <c r="E147" s="2">
        <v>0.97687077522277832</v>
      </c>
      <c r="F147" s="10">
        <v>4.9999980546999723E-5</v>
      </c>
      <c r="G147" s="2">
        <v>5.4536640644073486E-2</v>
      </c>
      <c r="H147" s="11">
        <v>0</v>
      </c>
      <c r="I147" s="2">
        <v>0.95513039827346802</v>
      </c>
      <c r="J147" s="10">
        <v>4.9999980546999723E-5</v>
      </c>
      <c r="K147" s="2">
        <v>0.99202847480773926</v>
      </c>
      <c r="L147" s="10">
        <v>4.9999980546999723E-5</v>
      </c>
      <c r="M147" s="2">
        <v>3.689807653427124E-2</v>
      </c>
      <c r="N147" s="11">
        <v>0</v>
      </c>
      <c r="O147" s="2">
        <v>0.88352495431900024</v>
      </c>
      <c r="P147" s="10">
        <v>4.9999980546999723E-5</v>
      </c>
      <c r="Q147" s="2">
        <v>1.0520186424255371</v>
      </c>
      <c r="R147" s="10">
        <v>4.9999980546999723E-5</v>
      </c>
      <c r="S147" s="2">
        <v>0.16849368810653687</v>
      </c>
      <c r="T147" s="11">
        <v>0</v>
      </c>
      <c r="U147" s="2">
        <v>0.92629992961883545</v>
      </c>
      <c r="V147" s="10">
        <v>4.9999980546999723E-5</v>
      </c>
      <c r="W147" s="2">
        <v>0.94193083047866821</v>
      </c>
      <c r="X147" s="10">
        <v>4.9999980546999723E-5</v>
      </c>
      <c r="Y147" s="2">
        <v>1.5630900859832764E-2</v>
      </c>
      <c r="Z147" s="11">
        <v>0</v>
      </c>
    </row>
    <row r="148" spans="1:26">
      <c r="A148" s="1" t="s">
        <v>251</v>
      </c>
      <c r="B148" t="s">
        <v>250</v>
      </c>
      <c r="C148" s="2">
        <v>0.85231345891952515</v>
      </c>
      <c r="D148" s="10">
        <v>9.9999997473787516E-6</v>
      </c>
      <c r="E148" s="2">
        <v>0.84869480133056641</v>
      </c>
      <c r="F148" s="10">
        <v>9.9999997473787516E-6</v>
      </c>
      <c r="G148" s="2">
        <v>-3.6186575889587402E-3</v>
      </c>
      <c r="H148" s="11">
        <v>0</v>
      </c>
      <c r="I148" s="2">
        <v>1.0009880065917969</v>
      </c>
      <c r="J148" s="10">
        <v>9.9999997473787516E-6</v>
      </c>
      <c r="K148" s="2">
        <v>0.99229079484939575</v>
      </c>
      <c r="L148" s="10">
        <v>9.9999997473787516E-6</v>
      </c>
      <c r="M148" s="2">
        <v>-8.697211742401123E-3</v>
      </c>
      <c r="N148" s="11">
        <v>0</v>
      </c>
      <c r="O148" s="2">
        <v>0.95219165086746216</v>
      </c>
      <c r="P148" s="10">
        <v>9.9999997473787516E-6</v>
      </c>
      <c r="Q148" s="2">
        <v>0.91871178150177002</v>
      </c>
      <c r="R148" s="10">
        <v>9.9999997473787516E-6</v>
      </c>
      <c r="S148" s="2">
        <v>-3.3479869365692139E-2</v>
      </c>
      <c r="T148" s="11">
        <v>0</v>
      </c>
      <c r="U148" s="2">
        <v>0.87425118684768677</v>
      </c>
      <c r="V148" s="10">
        <v>9.9999997473787516E-6</v>
      </c>
      <c r="W148" s="2">
        <v>0.94402462244033813</v>
      </c>
      <c r="X148" s="10">
        <v>9.9999997473787516E-6</v>
      </c>
      <c r="Y148" s="2">
        <v>6.9773435592651367E-2</v>
      </c>
      <c r="Z148" s="11">
        <v>0</v>
      </c>
    </row>
    <row r="149" spans="1:26">
      <c r="A149" s="1" t="s">
        <v>252</v>
      </c>
      <c r="B149" t="s">
        <v>250</v>
      </c>
      <c r="C149" s="2">
        <v>0.90500748157501221</v>
      </c>
      <c r="D149" s="10">
        <v>9.628861334931571E-6</v>
      </c>
      <c r="E149" s="2">
        <v>0.97003066539764404</v>
      </c>
      <c r="F149" s="10">
        <v>9.9999997473787516E-6</v>
      </c>
      <c r="G149" s="2">
        <v>6.5023183822631836E-2</v>
      </c>
      <c r="H149" s="11">
        <v>5.4562856798366852E-2</v>
      </c>
      <c r="I149" s="2">
        <v>0.92276233434677124</v>
      </c>
      <c r="J149" s="10">
        <v>9.9999997473787516E-6</v>
      </c>
      <c r="K149" s="2">
        <v>0.91277694702148438</v>
      </c>
      <c r="L149" s="10">
        <v>8.8113001766032539E-6</v>
      </c>
      <c r="M149" s="2">
        <v>-9.9853873252868652E-3</v>
      </c>
      <c r="N149" s="11">
        <v>-0.18257314259470706</v>
      </c>
      <c r="O149" s="2">
        <v>0.71444952487945557</v>
      </c>
      <c r="P149" s="10">
        <v>1.0780152024381096E-6</v>
      </c>
      <c r="Q149" s="2">
        <v>0.70184952020645142</v>
      </c>
      <c r="R149" s="10">
        <v>9.3680768031845219E-7</v>
      </c>
      <c r="S149" s="2">
        <v>-1.260000467300415E-2</v>
      </c>
      <c r="T149" s="11">
        <v>-0.20255271469503924</v>
      </c>
      <c r="U149" s="2">
        <v>0.70370984077453613</v>
      </c>
      <c r="V149" s="10">
        <v>1.6012721459901513E-7</v>
      </c>
      <c r="W149" s="2">
        <v>0.65712422132492065</v>
      </c>
      <c r="X149" s="10">
        <v>7.3315135296070366E-8</v>
      </c>
      <c r="Y149" s="2">
        <v>-4.6585619449615479E-2</v>
      </c>
      <c r="Z149" s="11">
        <v>-1.127035556999437</v>
      </c>
    </row>
    <row r="150" spans="1:26">
      <c r="A150" s="1" t="s">
        <v>253</v>
      </c>
      <c r="B150" t="s">
        <v>254</v>
      </c>
      <c r="C150" s="2">
        <v>0.92522639036178589</v>
      </c>
      <c r="D150" s="10">
        <v>2.0000006770715117E-5</v>
      </c>
      <c r="E150" s="2">
        <v>0.94783449172973633</v>
      </c>
      <c r="F150" s="10">
        <v>2.0000006770715117E-5</v>
      </c>
      <c r="G150" s="2">
        <v>2.2608101367950439E-2</v>
      </c>
      <c r="H150" s="11">
        <v>0</v>
      </c>
      <c r="I150" s="2">
        <v>0.88510024547576904</v>
      </c>
      <c r="J150" s="10">
        <v>2.0000006770715117E-5</v>
      </c>
      <c r="K150" s="2">
        <v>0.98501205444335938</v>
      </c>
      <c r="L150" s="10">
        <v>2.0000006770715117E-5</v>
      </c>
      <c r="M150" s="2">
        <v>9.9911808967590332E-2</v>
      </c>
      <c r="N150" s="11">
        <v>0</v>
      </c>
      <c r="O150" s="2">
        <v>0.82258385419845581</v>
      </c>
      <c r="P150" s="10">
        <v>2.0000006770715117E-5</v>
      </c>
      <c r="Q150" s="2">
        <v>0.95528161525726318</v>
      </c>
      <c r="R150" s="10">
        <v>2.0000006770715117E-5</v>
      </c>
      <c r="S150" s="2">
        <v>0.13269776105880737</v>
      </c>
      <c r="T150" s="11">
        <v>0</v>
      </c>
      <c r="U150" s="2">
        <v>0.90846377611160278</v>
      </c>
      <c r="V150" s="10">
        <v>2.0000006770715117E-5</v>
      </c>
      <c r="W150" s="2">
        <v>1.0343601703643799</v>
      </c>
      <c r="X150" s="10">
        <v>2.0000006770715117E-5</v>
      </c>
      <c r="Y150" s="2">
        <v>0.1258963942527771</v>
      </c>
      <c r="Z150" s="11">
        <v>0</v>
      </c>
    </row>
    <row r="151" spans="1:26">
      <c r="A151" s="1" t="s">
        <v>255</v>
      </c>
      <c r="B151" t="s">
        <v>256</v>
      </c>
      <c r="C151" s="2">
        <v>0.97401827573776245</v>
      </c>
      <c r="D151" s="10">
        <v>2.0000006770715117E-5</v>
      </c>
      <c r="E151" s="2">
        <v>0.96196436882019043</v>
      </c>
      <c r="F151" s="10">
        <v>2.0000006770715117E-5</v>
      </c>
      <c r="G151" s="2">
        <v>-1.2053906917572021E-2</v>
      </c>
      <c r="H151" s="11">
        <v>0</v>
      </c>
      <c r="I151" s="2">
        <v>0.90848726034164429</v>
      </c>
      <c r="J151" s="10">
        <v>2.0000006770715117E-5</v>
      </c>
      <c r="K151" s="2">
        <v>0.95529365539550781</v>
      </c>
      <c r="L151" s="10">
        <v>2.0000006770715117E-5</v>
      </c>
      <c r="M151" s="2">
        <v>4.6806395053863525E-2</v>
      </c>
      <c r="N151" s="11">
        <v>0</v>
      </c>
      <c r="O151" s="2">
        <v>0.99087774753570557</v>
      </c>
      <c r="P151" s="10">
        <v>2.0000006770715117E-5</v>
      </c>
      <c r="Q151" s="2">
        <v>0.95869988203048706</v>
      </c>
      <c r="R151" s="10">
        <v>2.0000006770715117E-5</v>
      </c>
      <c r="S151" s="2">
        <v>-3.2177865505218506E-2</v>
      </c>
      <c r="T151" s="11">
        <v>0</v>
      </c>
      <c r="U151" s="2">
        <v>0.97037464380264282</v>
      </c>
      <c r="V151" s="10">
        <v>2.0000006770715117E-5</v>
      </c>
      <c r="W151" s="2">
        <v>0.98765939474105835</v>
      </c>
      <c r="X151" s="10">
        <v>2.0000006770715117E-5</v>
      </c>
      <c r="Y151" s="2">
        <v>1.7284750938415527E-2</v>
      </c>
      <c r="Z151" s="11">
        <v>0</v>
      </c>
    </row>
    <row r="152" spans="1:26">
      <c r="A152" s="1" t="s">
        <v>257</v>
      </c>
      <c r="B152" t="s">
        <v>258</v>
      </c>
      <c r="C152" s="2">
        <v>0.99627792835235596</v>
      </c>
      <c r="D152" s="10">
        <v>9.9999997473787516E-6</v>
      </c>
      <c r="E152" s="2">
        <v>0.97729688882827759</v>
      </c>
      <c r="F152" s="10">
        <v>9.9999997473787516E-6</v>
      </c>
      <c r="G152" s="2">
        <v>-1.8981039524078369E-2</v>
      </c>
      <c r="H152" s="11">
        <v>0</v>
      </c>
      <c r="I152" s="2">
        <v>0.9688456654548645</v>
      </c>
      <c r="J152" s="10">
        <v>9.9999997473787516E-6</v>
      </c>
      <c r="K152" s="2">
        <v>1.0268001556396484</v>
      </c>
      <c r="L152" s="10">
        <v>9.9999997473787516E-6</v>
      </c>
      <c r="M152" s="2">
        <v>5.7954490184783936E-2</v>
      </c>
      <c r="N152" s="11">
        <v>0</v>
      </c>
      <c r="O152" s="2">
        <v>1.0364598035812378</v>
      </c>
      <c r="P152" s="10">
        <v>9.9999997473787516E-6</v>
      </c>
      <c r="Q152" s="2">
        <v>1.0113576650619507</v>
      </c>
      <c r="R152" s="10">
        <v>9.9999997473787516E-6</v>
      </c>
      <c r="S152" s="2">
        <v>-2.5102138519287109E-2</v>
      </c>
      <c r="T152" s="11">
        <v>0</v>
      </c>
      <c r="U152" s="2">
        <v>0.87189429998397827</v>
      </c>
      <c r="V152" s="10">
        <v>9.9999997473787516E-6</v>
      </c>
      <c r="W152" s="2">
        <v>0.92838752269744873</v>
      </c>
      <c r="X152" s="10">
        <v>9.9999997473787516E-6</v>
      </c>
      <c r="Y152" s="2">
        <v>5.6493222713470459E-2</v>
      </c>
      <c r="Z152" s="11">
        <v>0</v>
      </c>
    </row>
    <row r="153" spans="1:26">
      <c r="A153" s="1" t="s">
        <v>259</v>
      </c>
      <c r="B153" t="s">
        <v>260</v>
      </c>
      <c r="C153" s="2">
        <v>0.97145426273345947</v>
      </c>
      <c r="D153" s="10">
        <v>2.0000006770715117E-5</v>
      </c>
      <c r="E153" s="2">
        <v>0.94044953584671021</v>
      </c>
      <c r="F153" s="10">
        <v>2.0000006770715117E-5</v>
      </c>
      <c r="G153" s="2">
        <v>-3.1004726886749268E-2</v>
      </c>
      <c r="H153" s="11">
        <v>0</v>
      </c>
      <c r="I153" s="2">
        <v>0.97689616680145264</v>
      </c>
      <c r="J153" s="10">
        <v>2.0000006770715117E-5</v>
      </c>
      <c r="K153" s="2">
        <v>0.96114563941955566</v>
      </c>
      <c r="L153" s="10">
        <v>2.0000006770715117E-5</v>
      </c>
      <c r="M153" s="2">
        <v>-1.5750527381896973E-2</v>
      </c>
      <c r="N153" s="11">
        <v>0</v>
      </c>
      <c r="O153" s="2">
        <v>0.96158146858215332</v>
      </c>
      <c r="P153" s="10">
        <v>2.0000006770715117E-5</v>
      </c>
      <c r="Q153" s="2">
        <v>0.93914246559143066</v>
      </c>
      <c r="R153" s="10">
        <v>2.0000006770715117E-5</v>
      </c>
      <c r="S153" s="2">
        <v>-2.2439002990722656E-2</v>
      </c>
      <c r="T153" s="11">
        <v>0</v>
      </c>
      <c r="U153" s="2">
        <v>1.0237300395965576</v>
      </c>
      <c r="V153" s="10">
        <v>2.0000006770715117E-5</v>
      </c>
      <c r="W153" s="2">
        <v>0.99492263793945312</v>
      </c>
      <c r="X153" s="10">
        <v>2.0000006770715117E-5</v>
      </c>
      <c r="Y153" s="2">
        <v>-2.8807401657104492E-2</v>
      </c>
      <c r="Z153" s="11">
        <v>0</v>
      </c>
    </row>
    <row r="154" spans="1:26">
      <c r="A154" s="1" t="s">
        <v>261</v>
      </c>
      <c r="B154" t="s">
        <v>260</v>
      </c>
      <c r="C154" s="2">
        <v>0.98383170366287231</v>
      </c>
      <c r="D154" s="10">
        <v>1.1787768016802147E-5</v>
      </c>
      <c r="E154" s="2">
        <v>0.92527693510055542</v>
      </c>
      <c r="F154" s="10">
        <v>2.0000006770715117E-5</v>
      </c>
      <c r="G154" s="2">
        <v>-5.8554768562316895E-2</v>
      </c>
      <c r="H154" s="11">
        <v>0.76270991477886219</v>
      </c>
      <c r="I154" s="2">
        <v>1.0212466716766357</v>
      </c>
      <c r="J154" s="10">
        <v>2.0000006770715117E-5</v>
      </c>
      <c r="K154" s="2">
        <v>0.99041128158569336</v>
      </c>
      <c r="L154" s="10">
        <v>2.0000006770715117E-5</v>
      </c>
      <c r="M154" s="2">
        <v>-3.0835390090942383E-2</v>
      </c>
      <c r="N154" s="11">
        <v>0</v>
      </c>
      <c r="O154" s="2">
        <v>0.96191656589508057</v>
      </c>
      <c r="P154" s="10">
        <v>2.0000006770715117E-5</v>
      </c>
      <c r="Q154" s="2">
        <v>1.006738543510437</v>
      </c>
      <c r="R154" s="10">
        <v>2.0000006770715117E-5</v>
      </c>
      <c r="S154" s="2">
        <v>4.4821977615356445E-2</v>
      </c>
      <c r="T154" s="11">
        <v>0</v>
      </c>
      <c r="U154" s="2">
        <v>1.0085163116455078</v>
      </c>
      <c r="V154" s="10">
        <v>2.0000006770715117E-5</v>
      </c>
      <c r="W154" s="2">
        <v>1.0265910625457764</v>
      </c>
      <c r="X154" s="10">
        <v>2.0000006770715117E-5</v>
      </c>
      <c r="Y154" s="2">
        <v>1.8074750900268555E-2</v>
      </c>
      <c r="Z154" s="11">
        <v>0</v>
      </c>
    </row>
    <row r="155" spans="1:26">
      <c r="A155" s="1" t="s">
        <v>262</v>
      </c>
      <c r="B155" t="s">
        <v>263</v>
      </c>
      <c r="C155" s="2">
        <v>0.64960503578186035</v>
      </c>
      <c r="D155" s="10">
        <v>2.0789168786450318E-7</v>
      </c>
      <c r="E155" s="2">
        <v>0.72433274984359741</v>
      </c>
      <c r="F155" s="10">
        <v>4.495864800446725E-7</v>
      </c>
      <c r="G155" s="2">
        <v>7.4727714061737061E-2</v>
      </c>
      <c r="H155" s="11">
        <v>1.1127665754569818</v>
      </c>
      <c r="I155" s="2">
        <v>0.51081126928329468</v>
      </c>
      <c r="J155" s="10">
        <v>5.002364034112361E-8</v>
      </c>
      <c r="K155" s="2">
        <v>0.5102272629737854</v>
      </c>
      <c r="L155" s="10">
        <v>7.467457407983602E-8</v>
      </c>
      <c r="M155" s="2">
        <v>-5.8400630950927734E-4</v>
      </c>
      <c r="N155" s="11">
        <v>0.57800705414140419</v>
      </c>
      <c r="O155" s="2">
        <v>0.58828151226043701</v>
      </c>
      <c r="P155" s="10">
        <v>1.6777882194674021E-7</v>
      </c>
      <c r="Q155" s="2">
        <v>0.40732994675636292</v>
      </c>
      <c r="R155" s="10">
        <v>6.6988462776862434E-8</v>
      </c>
      <c r="S155" s="2">
        <v>-0.1809515655040741</v>
      </c>
      <c r="T155" s="11">
        <v>-1.3245760706005836</v>
      </c>
      <c r="U155" s="2">
        <v>0.40096712112426758</v>
      </c>
      <c r="V155" s="10">
        <v>1.0128635352657511E-7</v>
      </c>
      <c r="W155" s="2">
        <v>0.41468513011932373</v>
      </c>
      <c r="X155" s="10">
        <v>1.0060371380404831E-7</v>
      </c>
      <c r="Y155" s="2">
        <v>1.3718008995056152E-2</v>
      </c>
      <c r="Z155" s="11">
        <v>-9.7562471360666484E-3</v>
      </c>
    </row>
    <row r="156" spans="1:26">
      <c r="A156" s="1" t="s">
        <v>264</v>
      </c>
      <c r="B156" t="s">
        <v>265</v>
      </c>
      <c r="C156" s="2">
        <v>0.99125409126281738</v>
      </c>
      <c r="D156" s="10">
        <v>4.9999980546999723E-5</v>
      </c>
      <c r="E156" s="2">
        <v>0.98501986265182495</v>
      </c>
      <c r="F156" s="10">
        <v>4.9999980546999723E-5</v>
      </c>
      <c r="G156" s="2">
        <v>-6.2342286109924316E-3</v>
      </c>
      <c r="H156" s="11">
        <v>0</v>
      </c>
      <c r="I156" s="2">
        <v>0.97068506479263306</v>
      </c>
      <c r="J156" s="10">
        <v>4.9999980546999723E-5</v>
      </c>
      <c r="K156" s="2">
        <v>0.94468045234680176</v>
      </c>
      <c r="L156" s="10">
        <v>4.9999980546999723E-5</v>
      </c>
      <c r="M156" s="2">
        <v>-2.6004612445831299E-2</v>
      </c>
      <c r="N156" s="11">
        <v>0</v>
      </c>
      <c r="O156" s="2">
        <v>0.9522017240524292</v>
      </c>
      <c r="P156" s="10">
        <v>4.9999980546999723E-5</v>
      </c>
      <c r="Q156" s="2">
        <v>0.93965679407119751</v>
      </c>
      <c r="R156" s="10">
        <v>4.9999980546999723E-5</v>
      </c>
      <c r="S156" s="2">
        <v>-1.2544929981231689E-2</v>
      </c>
      <c r="T156" s="11">
        <v>0</v>
      </c>
      <c r="U156" s="2">
        <v>0.98377043008804321</v>
      </c>
      <c r="V156" s="10">
        <v>4.9999980546999723E-5</v>
      </c>
      <c r="W156" s="2">
        <v>0.9813573956489563</v>
      </c>
      <c r="X156" s="10">
        <v>4.9999980546999723E-5</v>
      </c>
      <c r="Y156" s="2">
        <v>-2.4130344390869141E-3</v>
      </c>
      <c r="Z156" s="11">
        <v>0</v>
      </c>
    </row>
    <row r="157" spans="1:26">
      <c r="A157" s="1" t="s">
        <v>266</v>
      </c>
      <c r="B157" t="s">
        <v>265</v>
      </c>
      <c r="C157" s="2">
        <v>1.0594878196716309</v>
      </c>
      <c r="D157" s="10">
        <v>9.9999997473787516E-5</v>
      </c>
      <c r="E157" s="2">
        <v>1.0389856100082397</v>
      </c>
      <c r="F157" s="10">
        <v>9.9999997473787516E-5</v>
      </c>
      <c r="G157" s="2">
        <v>-2.0502209663391113E-2</v>
      </c>
      <c r="H157" s="11">
        <v>0</v>
      </c>
      <c r="I157" s="2">
        <v>0.94756138324737549</v>
      </c>
      <c r="J157" s="10">
        <v>9.9999997473787516E-5</v>
      </c>
      <c r="K157" s="2">
        <v>0.98919349908828735</v>
      </c>
      <c r="L157" s="10">
        <v>9.9999997473787516E-5</v>
      </c>
      <c r="M157" s="2">
        <v>4.1632115840911865E-2</v>
      </c>
      <c r="N157" s="11">
        <v>0</v>
      </c>
      <c r="O157" s="2">
        <v>1.0227402448654175</v>
      </c>
      <c r="P157" s="10">
        <v>9.9999997473787516E-5</v>
      </c>
      <c r="Q157" s="2">
        <v>0.94313549995422363</v>
      </c>
      <c r="R157" s="10">
        <v>9.9999997473787516E-5</v>
      </c>
      <c r="S157" s="2">
        <v>-7.9604744911193848E-2</v>
      </c>
      <c r="T157" s="11">
        <v>0</v>
      </c>
      <c r="U157" s="2">
        <v>0.99327939748764038</v>
      </c>
      <c r="V157" s="10">
        <v>9.9999997473787516E-5</v>
      </c>
      <c r="W157" s="2">
        <v>1.0518039464950562</v>
      </c>
      <c r="X157" s="10">
        <v>9.9999997473787516E-5</v>
      </c>
      <c r="Y157" s="2">
        <v>5.8524549007415771E-2</v>
      </c>
      <c r="Z157" s="11">
        <v>0</v>
      </c>
    </row>
    <row r="158" spans="1:26">
      <c r="A158" s="1" t="s">
        <v>267</v>
      </c>
      <c r="B158" t="s">
        <v>268</v>
      </c>
      <c r="C158" s="2">
        <v>0.93620163202285767</v>
      </c>
      <c r="D158" s="10">
        <v>9.9999997473787516E-6</v>
      </c>
      <c r="E158" s="2">
        <v>0.95377475023269653</v>
      </c>
      <c r="F158" s="10">
        <v>9.9999997473787516E-6</v>
      </c>
      <c r="G158" s="2">
        <v>1.7573118209838867E-2</v>
      </c>
      <c r="H158" s="11">
        <v>0</v>
      </c>
      <c r="I158" s="2">
        <v>0.77067571878433228</v>
      </c>
      <c r="J158" s="10">
        <v>7.6450905908131972E-6</v>
      </c>
      <c r="K158" s="2">
        <v>0.86851787567138672</v>
      </c>
      <c r="L158" s="10">
        <v>7.6279998211248312E-6</v>
      </c>
      <c r="M158" s="2">
        <v>9.7842156887054443E-2</v>
      </c>
      <c r="N158" s="11">
        <v>-3.2287871414352657E-3</v>
      </c>
      <c r="O158" s="2">
        <v>0.86400818824768066</v>
      </c>
      <c r="P158" s="10">
        <v>6.0514448705362156E-6</v>
      </c>
      <c r="Q158" s="2">
        <v>0.82172590494155884</v>
      </c>
      <c r="R158" s="10">
        <v>3.7966763102303958E-6</v>
      </c>
      <c r="S158" s="2">
        <v>-4.2282283306121826E-2</v>
      </c>
      <c r="T158" s="11">
        <v>-0.6725426422903471</v>
      </c>
      <c r="U158" s="2">
        <v>0.75713104009628296</v>
      </c>
      <c r="V158" s="10">
        <v>1.6892302028281847E-6</v>
      </c>
      <c r="W158" s="2">
        <v>0.71155798435211182</v>
      </c>
      <c r="X158" s="10">
        <v>1.2174565426903428E-6</v>
      </c>
      <c r="Y158" s="2">
        <v>-4.5573055744171143E-2</v>
      </c>
      <c r="Z158" s="11">
        <v>-0.47249567135851078</v>
      </c>
    </row>
    <row r="159" spans="1:26">
      <c r="A159" s="1" t="s">
        <v>269</v>
      </c>
      <c r="B159" t="s">
        <v>270</v>
      </c>
      <c r="C159" s="2">
        <v>0.98403716087341309</v>
      </c>
      <c r="D159" s="10">
        <v>2.0000006770715117E-5</v>
      </c>
      <c r="E159" s="2">
        <v>0.98416376113891602</v>
      </c>
      <c r="F159" s="10">
        <v>2.0000006770715117E-5</v>
      </c>
      <c r="G159" s="2">
        <v>1.2660026550292969E-4</v>
      </c>
      <c r="H159" s="11">
        <v>0</v>
      </c>
      <c r="I159" s="2">
        <v>0.89320653676986694</v>
      </c>
      <c r="J159" s="10">
        <v>2.0000006770715117E-5</v>
      </c>
      <c r="K159" s="2">
        <v>0.93790823221206665</v>
      </c>
      <c r="L159" s="10">
        <v>2.0000006770715117E-5</v>
      </c>
      <c r="M159" s="2">
        <v>4.4701695442199707E-2</v>
      </c>
      <c r="N159" s="11">
        <v>0</v>
      </c>
      <c r="O159" s="2">
        <v>0.91180431842803955</v>
      </c>
      <c r="P159" s="10">
        <v>2.0000006770715117E-5</v>
      </c>
      <c r="Q159" s="2">
        <v>0.85574603080749512</v>
      </c>
      <c r="R159" s="10">
        <v>1.0512159860809334E-5</v>
      </c>
      <c r="S159" s="2">
        <v>-5.6058287620544434E-2</v>
      </c>
      <c r="T159" s="11">
        <v>-0.92794136807198691</v>
      </c>
      <c r="U159" s="2">
        <v>0.96684342622756958</v>
      </c>
      <c r="V159" s="10">
        <v>2.0000006770715117E-5</v>
      </c>
      <c r="W159" s="2">
        <v>0.96920090913772583</v>
      </c>
      <c r="X159" s="10">
        <v>2.0000006770715117E-5</v>
      </c>
      <c r="Y159" s="2">
        <v>2.35748291015625E-3</v>
      </c>
      <c r="Z159" s="11">
        <v>0</v>
      </c>
    </row>
    <row r="160" spans="1:26">
      <c r="A160" s="1" t="s">
        <v>271</v>
      </c>
      <c r="B160" t="s">
        <v>272</v>
      </c>
      <c r="C160" s="2">
        <v>0.81664448976516724</v>
      </c>
      <c r="D160" s="10">
        <v>6.0448005569924135E-6</v>
      </c>
      <c r="E160" s="2">
        <v>0.8446810245513916</v>
      </c>
      <c r="F160" s="10">
        <v>8.105062079266645E-6</v>
      </c>
      <c r="G160" s="2">
        <v>2.8036534786224365E-2</v>
      </c>
      <c r="H160" s="11">
        <v>0.4231284960738787</v>
      </c>
      <c r="I160" s="2">
        <v>0.49703508615493774</v>
      </c>
      <c r="J160" s="10">
        <v>1.6449602924240025E-7</v>
      </c>
      <c r="K160" s="2">
        <v>0.47721219062805176</v>
      </c>
      <c r="L160" s="10">
        <v>1.6955803516793821E-7</v>
      </c>
      <c r="M160" s="2">
        <v>-1.9822895526885986E-2</v>
      </c>
      <c r="N160" s="11">
        <v>4.3726394436329787E-2</v>
      </c>
      <c r="O160" s="2">
        <v>0.66060525178909302</v>
      </c>
      <c r="P160" s="10">
        <v>1.2654986676352564E-6</v>
      </c>
      <c r="Q160" s="2">
        <v>0.70971202850341797</v>
      </c>
      <c r="R160" s="10">
        <v>1.2441727221812471E-6</v>
      </c>
      <c r="S160" s="2">
        <v>4.9106776714324951E-2</v>
      </c>
      <c r="T160" s="11">
        <v>-2.4519207127076684E-2</v>
      </c>
      <c r="U160" s="2">
        <v>0.74665910005569458</v>
      </c>
      <c r="V160" s="10">
        <v>2.2397052816813812E-6</v>
      </c>
      <c r="W160" s="2">
        <v>0.74517190456390381</v>
      </c>
      <c r="X160" s="10">
        <v>2.1672781258530449E-6</v>
      </c>
      <c r="Y160" s="2">
        <v>-1.4871954917907715E-3</v>
      </c>
      <c r="Z160" s="11">
        <v>-4.7424597694962899E-2</v>
      </c>
    </row>
    <row r="161" spans="1:26">
      <c r="A161" s="1" t="s">
        <v>273</v>
      </c>
      <c r="B161" t="s">
        <v>272</v>
      </c>
      <c r="C161" s="2">
        <v>0.61239469051361084</v>
      </c>
      <c r="D161" s="10">
        <v>7.3973649250547169E-7</v>
      </c>
      <c r="E161" s="2">
        <v>0.6352081298828125</v>
      </c>
      <c r="F161" s="10">
        <v>1.4626594975197804E-6</v>
      </c>
      <c r="G161" s="2">
        <v>2.281343936920166E-2</v>
      </c>
      <c r="H161" s="11">
        <v>0.98351060040122051</v>
      </c>
      <c r="I161" s="2">
        <v>0.43156787753105164</v>
      </c>
      <c r="J161" s="10">
        <v>1.131639777440796E-7</v>
      </c>
      <c r="K161" s="2">
        <v>0.4577580988407135</v>
      </c>
      <c r="L161" s="10">
        <v>1.2145187611167785E-7</v>
      </c>
      <c r="M161" s="2">
        <v>2.6190221309661865E-2</v>
      </c>
      <c r="N161" s="11">
        <v>0.10196998213080737</v>
      </c>
      <c r="O161" s="2">
        <v>0.50506699085235596</v>
      </c>
      <c r="P161" s="10">
        <v>1.6095894750378648E-7</v>
      </c>
      <c r="Q161" s="2">
        <v>0.47775894403457642</v>
      </c>
      <c r="R161" s="10">
        <v>1.4931366365544818E-7</v>
      </c>
      <c r="S161" s="2">
        <v>-2.7308046817779541E-2</v>
      </c>
      <c r="T161" s="11">
        <v>-0.10834658446233555</v>
      </c>
      <c r="U161" s="2">
        <v>0.68884235620498657</v>
      </c>
      <c r="V161" s="10">
        <v>1.7285271951550385E-6</v>
      </c>
      <c r="W161" s="2">
        <v>0.70460224151611328</v>
      </c>
      <c r="X161" s="10">
        <v>1.4848139926471049E-6</v>
      </c>
      <c r="Y161" s="2">
        <v>1.5759885311126709E-2</v>
      </c>
      <c r="Z161" s="11">
        <v>-0.21926109053039242</v>
      </c>
    </row>
    <row r="162" spans="1:26">
      <c r="A162" s="1" t="s">
        <v>274</v>
      </c>
      <c r="B162" t="s">
        <v>272</v>
      </c>
      <c r="C162" s="2">
        <v>0.93268293142318726</v>
      </c>
      <c r="D162" s="10">
        <v>9.9999997473787516E-6</v>
      </c>
      <c r="E162" s="2">
        <v>0.99090862274169922</v>
      </c>
      <c r="F162" s="10">
        <v>9.9999997473787516E-6</v>
      </c>
      <c r="G162" s="2">
        <v>5.8225691318511963E-2</v>
      </c>
      <c r="H162" s="11">
        <v>0</v>
      </c>
      <c r="I162" s="2">
        <v>0.63795715570449829</v>
      </c>
      <c r="J162" s="10">
        <v>3.4191580766673724E-7</v>
      </c>
      <c r="K162" s="2">
        <v>0.66762059926986694</v>
      </c>
      <c r="L162" s="10">
        <v>4.4426815293263644E-7</v>
      </c>
      <c r="M162" s="2">
        <v>2.9663443565368652E-2</v>
      </c>
      <c r="N162" s="11">
        <v>0.37778960252102406</v>
      </c>
      <c r="O162" s="2">
        <v>0.68900167942047119</v>
      </c>
      <c r="P162" s="10">
        <v>5.2007413842147798E-7</v>
      </c>
      <c r="Q162" s="2">
        <v>0.69857710599899292</v>
      </c>
      <c r="R162" s="10">
        <v>5.2530475613821181E-7</v>
      </c>
      <c r="S162" s="2">
        <v>9.5754265785217285E-3</v>
      </c>
      <c r="T162" s="11">
        <v>1.4437347559706246E-2</v>
      </c>
      <c r="U162" s="2">
        <v>0.90747290849685669</v>
      </c>
      <c r="V162" s="10">
        <v>5.3281360123946797E-6</v>
      </c>
      <c r="W162" s="2">
        <v>0.77779650688171387</v>
      </c>
      <c r="X162" s="10">
        <v>3.2685850328562083E-6</v>
      </c>
      <c r="Y162" s="2">
        <v>-0.12967640161514282</v>
      </c>
      <c r="Z162" s="11">
        <v>-0.70496468119755573</v>
      </c>
    </row>
    <row r="163" spans="1:26">
      <c r="A163" s="1" t="s">
        <v>275</v>
      </c>
      <c r="B163" t="s">
        <v>272</v>
      </c>
      <c r="C163" s="2">
        <v>0.67216062545776367</v>
      </c>
      <c r="D163" s="10">
        <v>2.828481058259058E-7</v>
      </c>
      <c r="E163" s="2">
        <v>0.82768422365188599</v>
      </c>
      <c r="F163" s="10">
        <v>9.9999997473787516E-6</v>
      </c>
      <c r="G163" s="2">
        <v>0.15552359819412231</v>
      </c>
      <c r="H163" s="11">
        <v>5.1438286437394778</v>
      </c>
      <c r="I163" s="2">
        <v>0.44482257962226868</v>
      </c>
      <c r="J163" s="10">
        <v>3.5671355647082237E-8</v>
      </c>
      <c r="K163" s="2">
        <v>0.4747563898563385</v>
      </c>
      <c r="L163" s="10">
        <v>5.1425331548671238E-8</v>
      </c>
      <c r="M163" s="2">
        <v>2.9933810234069824E-2</v>
      </c>
      <c r="N163" s="11">
        <v>0.52771314536223657</v>
      </c>
      <c r="O163" s="2">
        <v>0.52245032787322998</v>
      </c>
      <c r="P163" s="10">
        <v>5.424104898565929E-8</v>
      </c>
      <c r="Q163" s="2">
        <v>0.44705855846405029</v>
      </c>
      <c r="R163" s="10">
        <v>4.4885553052154137E-8</v>
      </c>
      <c r="S163" s="2">
        <v>-7.5391769409179688E-2</v>
      </c>
      <c r="T163" s="11">
        <v>-0.2731339083415385</v>
      </c>
      <c r="U163" s="2">
        <v>0.80024683475494385</v>
      </c>
      <c r="V163" s="10">
        <v>1.9452777451078873E-6</v>
      </c>
      <c r="W163" s="2">
        <v>0.73611533641815186</v>
      </c>
      <c r="X163" s="10">
        <v>9.5927248366933782E-7</v>
      </c>
      <c r="Y163" s="2">
        <v>-6.4131498336791992E-2</v>
      </c>
      <c r="Z163" s="11">
        <v>-1.0199635771078739</v>
      </c>
    </row>
    <row r="164" spans="1:26">
      <c r="A164" s="1" t="s">
        <v>276</v>
      </c>
      <c r="B164" t="s">
        <v>272</v>
      </c>
      <c r="C164" s="2">
        <v>0.78333503007888794</v>
      </c>
      <c r="D164" s="10">
        <v>2.1013429432059638E-6</v>
      </c>
      <c r="E164" s="2">
        <v>0.78142493963241577</v>
      </c>
      <c r="F164" s="10">
        <v>2.3394713934976608E-6</v>
      </c>
      <c r="G164" s="2">
        <v>-1.910090446472168E-3</v>
      </c>
      <c r="H164" s="11">
        <v>0.15487095604388029</v>
      </c>
      <c r="I164" s="2">
        <v>0.58680647611618042</v>
      </c>
      <c r="J164" s="10">
        <v>4.5388190983430832E-7</v>
      </c>
      <c r="K164" s="2">
        <v>0.57654929161071777</v>
      </c>
      <c r="L164" s="10">
        <v>5.2861292942907312E-7</v>
      </c>
      <c r="M164" s="2">
        <v>-1.0257184505462646E-2</v>
      </c>
      <c r="N164" s="11">
        <v>0.21989472394330253</v>
      </c>
      <c r="O164" s="2">
        <v>0.61604344844818115</v>
      </c>
      <c r="P164" s="10">
        <v>7.8999033803484053E-7</v>
      </c>
      <c r="Q164" s="2">
        <v>0.57257956266403198</v>
      </c>
      <c r="R164" s="10">
        <v>4.482112956338824E-7</v>
      </c>
      <c r="S164" s="2">
        <v>-4.346388578414917E-2</v>
      </c>
      <c r="T164" s="11">
        <v>-0.81765600103290459</v>
      </c>
      <c r="U164" s="2">
        <v>0.89410644769668579</v>
      </c>
      <c r="V164" s="10">
        <v>2.0000006770715117E-5</v>
      </c>
      <c r="W164" s="2">
        <v>0.97262746095657349</v>
      </c>
      <c r="X164" s="10">
        <v>2.0000006770715117E-5</v>
      </c>
      <c r="Y164" s="2">
        <v>7.8521013259887695E-2</v>
      </c>
      <c r="Z164" s="11">
        <v>0</v>
      </c>
    </row>
    <row r="165" spans="1:26">
      <c r="A165" s="1" t="s">
        <v>277</v>
      </c>
      <c r="B165" t="s">
        <v>272</v>
      </c>
      <c r="C165" s="2">
        <v>0.73106259107589722</v>
      </c>
      <c r="D165" s="10">
        <v>5.0081024483006331E-7</v>
      </c>
      <c r="E165" s="2">
        <v>0.7252202033996582</v>
      </c>
      <c r="F165" s="10">
        <v>7.75941828123905E-7</v>
      </c>
      <c r="G165" s="2">
        <v>-5.8423876762390137E-3</v>
      </c>
      <c r="H165" s="11">
        <v>0.63168442343809861</v>
      </c>
      <c r="I165" s="2">
        <v>0.5025971531867981</v>
      </c>
      <c r="J165" s="10">
        <v>9.3080394947264722E-8</v>
      </c>
      <c r="K165" s="2">
        <v>0.48983058333396912</v>
      </c>
      <c r="L165" s="10">
        <v>8.7774232326864876E-8</v>
      </c>
      <c r="M165" s="2">
        <v>-1.2766569852828979E-2</v>
      </c>
      <c r="N165" s="11">
        <v>-8.4679858866787819E-2</v>
      </c>
      <c r="O165" s="2">
        <v>0.48950570821762085</v>
      </c>
      <c r="P165" s="10">
        <v>9.5605372507634456E-8</v>
      </c>
      <c r="Q165" s="2">
        <v>0.47518253326416016</v>
      </c>
      <c r="R165" s="10">
        <v>9.1148997682921618E-8</v>
      </c>
      <c r="S165" s="2">
        <v>-1.4323174953460693E-2</v>
      </c>
      <c r="T165" s="11">
        <v>-6.8864900383337826E-2</v>
      </c>
      <c r="U165" s="2">
        <v>0.92976319789886475</v>
      </c>
      <c r="V165" s="10">
        <v>9.9999997473787516E-6</v>
      </c>
      <c r="W165" s="2">
        <v>0.96463209390640259</v>
      </c>
      <c r="X165" s="10">
        <v>9.9999997473787516E-6</v>
      </c>
      <c r="Y165" s="2">
        <v>3.4868896007537842E-2</v>
      </c>
      <c r="Z165" s="11">
        <v>0</v>
      </c>
    </row>
    <row r="166" spans="1:26">
      <c r="A166" s="1" t="s">
        <v>278</v>
      </c>
      <c r="B166" t="s">
        <v>279</v>
      </c>
      <c r="C166" s="2">
        <v>0.85813277959823608</v>
      </c>
      <c r="D166" s="10">
        <v>2.0000006770715117E-5</v>
      </c>
      <c r="E166" s="2">
        <v>1.0234942436218262</v>
      </c>
      <c r="F166" s="10">
        <v>2.0000006770715117E-5</v>
      </c>
      <c r="G166" s="2">
        <v>0.16536146402359009</v>
      </c>
      <c r="H166" s="11">
        <v>0</v>
      </c>
      <c r="I166" s="2">
        <v>0.8535955548286438</v>
      </c>
      <c r="J166" s="10">
        <v>2.0000006770715117E-5</v>
      </c>
      <c r="K166" s="2">
        <v>0.95857608318328857</v>
      </c>
      <c r="L166" s="10">
        <v>2.0000006770715117E-5</v>
      </c>
      <c r="M166" s="2">
        <v>0.10498052835464478</v>
      </c>
      <c r="N166" s="11">
        <v>0</v>
      </c>
      <c r="O166" s="2">
        <v>0.97617453336715698</v>
      </c>
      <c r="P166" s="10">
        <v>2.0000006770715117E-5</v>
      </c>
      <c r="Q166" s="2">
        <v>0.86052542924880981</v>
      </c>
      <c r="R166" s="10">
        <v>2.0000006770715117E-5</v>
      </c>
      <c r="S166" s="2">
        <v>-0.11564910411834717</v>
      </c>
      <c r="T166" s="11">
        <v>0</v>
      </c>
      <c r="U166" s="2">
        <v>0.94208252429962158</v>
      </c>
      <c r="V166" s="10">
        <v>2.0000006770715117E-5</v>
      </c>
      <c r="W166" s="2">
        <v>0.99670535326004028</v>
      </c>
      <c r="X166" s="10">
        <v>2.0000006770715117E-5</v>
      </c>
      <c r="Y166" s="2">
        <v>5.4622828960418701E-2</v>
      </c>
      <c r="Z166" s="11">
        <v>0</v>
      </c>
    </row>
    <row r="167" spans="1:26">
      <c r="A167" s="1" t="s">
        <v>280</v>
      </c>
      <c r="B167" t="s">
        <v>281</v>
      </c>
      <c r="C167" s="2">
        <v>0.96349924802780151</v>
      </c>
      <c r="D167" s="10">
        <v>1.04147256934084E-5</v>
      </c>
      <c r="E167" s="2">
        <v>0.80455350875854492</v>
      </c>
      <c r="F167" s="10">
        <v>1.0134694093721919E-5</v>
      </c>
      <c r="G167" s="2">
        <v>-0.15894573926925659</v>
      </c>
      <c r="H167" s="11">
        <v>-3.9322298626430094E-2</v>
      </c>
      <c r="I167" s="2">
        <v>0.69722998142242432</v>
      </c>
      <c r="J167" s="10">
        <v>2.8045653834851691E-6</v>
      </c>
      <c r="K167" s="2">
        <v>0.78789538145065308</v>
      </c>
      <c r="L167" s="10">
        <v>2.3683189738221699E-6</v>
      </c>
      <c r="M167" s="2">
        <v>9.066540002822876E-2</v>
      </c>
      <c r="N167" s="11">
        <v>-0.24391381582299618</v>
      </c>
      <c r="O167" s="2">
        <v>0.81556051969528198</v>
      </c>
      <c r="P167" s="10">
        <v>4.8297033572453074E-6</v>
      </c>
      <c r="Q167" s="2">
        <v>0.68282908201217651</v>
      </c>
      <c r="R167" s="10">
        <v>2.2642905150860315E-6</v>
      </c>
      <c r="S167" s="2">
        <v>-0.13273143768310547</v>
      </c>
      <c r="T167" s="11">
        <v>-1.0928755087109361</v>
      </c>
      <c r="U167" s="2">
        <v>0.75217825174331665</v>
      </c>
      <c r="V167" s="10">
        <v>3.5273897083243355E-6</v>
      </c>
      <c r="W167" s="2">
        <v>0.80364269018173218</v>
      </c>
      <c r="X167" s="10">
        <v>5.1028987400059123E-6</v>
      </c>
      <c r="Y167" s="2">
        <v>5.1464438438415527E-2</v>
      </c>
      <c r="Z167" s="11">
        <v>0.53271603924912903</v>
      </c>
    </row>
    <row r="168" spans="1:26">
      <c r="A168" s="1" t="s">
        <v>282</v>
      </c>
      <c r="B168" t="s">
        <v>283</v>
      </c>
      <c r="C168" s="2">
        <v>0.9550289511680603</v>
      </c>
      <c r="D168" s="10">
        <v>2.0000006770715117E-5</v>
      </c>
      <c r="E168" s="2">
        <v>0.95460742712020874</v>
      </c>
      <c r="F168" s="10">
        <v>2.0000006770715117E-5</v>
      </c>
      <c r="G168" s="2">
        <v>-4.215240478515625E-4</v>
      </c>
      <c r="H168" s="11">
        <v>0</v>
      </c>
      <c r="I168" s="2">
        <v>0.86760073900222778</v>
      </c>
      <c r="J168" s="10">
        <v>1.3548462447943166E-5</v>
      </c>
      <c r="K168" s="2">
        <v>0.83847832679748535</v>
      </c>
      <c r="L168" s="10">
        <v>1.3864645552530419E-5</v>
      </c>
      <c r="M168" s="2">
        <v>-2.9122412204742432E-2</v>
      </c>
      <c r="N168" s="11">
        <v>3.3281598467183052E-2</v>
      </c>
      <c r="O168" s="2">
        <v>0.92382025718688965</v>
      </c>
      <c r="P168" s="10">
        <v>2.0000006770715117E-5</v>
      </c>
      <c r="Q168" s="2">
        <v>0.77086800336837769</v>
      </c>
      <c r="R168" s="10">
        <v>5.1458537200232968E-6</v>
      </c>
      <c r="S168" s="2">
        <v>-0.15295225381851196</v>
      </c>
      <c r="T168" s="11">
        <v>-1.9585181367900599</v>
      </c>
      <c r="U168" s="2">
        <v>0.93003576993942261</v>
      </c>
      <c r="V168" s="10">
        <v>2.0000006770715117E-5</v>
      </c>
      <c r="W168" s="2">
        <v>0.91939336061477661</v>
      </c>
      <c r="X168" s="10">
        <v>2.0000006770715117E-5</v>
      </c>
      <c r="Y168" s="2">
        <v>-1.0642409324645996E-2</v>
      </c>
      <c r="Z168" s="11">
        <v>0</v>
      </c>
    </row>
    <row r="169" spans="1:26">
      <c r="A169" s="1" t="s">
        <v>284</v>
      </c>
      <c r="B169" t="s">
        <v>285</v>
      </c>
      <c r="C169" s="2">
        <v>1.0320168733596802</v>
      </c>
      <c r="D169" s="10">
        <v>2.0000006770715117E-5</v>
      </c>
      <c r="E169" s="2">
        <v>0.92780917882919312</v>
      </c>
      <c r="F169" s="10">
        <v>2.0000006770715117E-5</v>
      </c>
      <c r="G169" s="2">
        <v>-0.10420769453048706</v>
      </c>
      <c r="H169" s="11">
        <v>0</v>
      </c>
      <c r="I169" s="2">
        <v>0.96907573938369751</v>
      </c>
      <c r="J169" s="10">
        <v>2.0000006770715117E-5</v>
      </c>
      <c r="K169" s="2">
        <v>0.9632452130317688</v>
      </c>
      <c r="L169" s="10">
        <v>2.0000006770715117E-5</v>
      </c>
      <c r="M169" s="2">
        <v>-5.8305263519287109E-3</v>
      </c>
      <c r="N169" s="11">
        <v>0</v>
      </c>
      <c r="O169" s="2">
        <v>0.97193551063537598</v>
      </c>
      <c r="P169" s="10">
        <v>2.0000006770715117E-5</v>
      </c>
      <c r="Q169" s="2">
        <v>0.92171525955200195</v>
      </c>
      <c r="R169" s="10">
        <v>2.0000006770715117E-5</v>
      </c>
      <c r="S169" s="2">
        <v>-5.0220251083374023E-2</v>
      </c>
      <c r="T169" s="11">
        <v>0</v>
      </c>
      <c r="U169" s="2">
        <v>0.97056949138641357</v>
      </c>
      <c r="V169" s="10">
        <v>2.0000006770715117E-5</v>
      </c>
      <c r="W169" s="2">
        <v>1.0347580909729004</v>
      </c>
      <c r="X169" s="10">
        <v>2.0000006770715117E-5</v>
      </c>
      <c r="Y169" s="2">
        <v>6.4188599586486816E-2</v>
      </c>
      <c r="Z169" s="11">
        <v>0</v>
      </c>
    </row>
    <row r="170" spans="1:26">
      <c r="A170" s="1" t="s">
        <v>286</v>
      </c>
      <c r="B170" t="s">
        <v>287</v>
      </c>
      <c r="C170" s="2">
        <v>0.91229438781738281</v>
      </c>
      <c r="D170" s="10">
        <v>2.0000006770715117E-5</v>
      </c>
      <c r="E170" s="2">
        <v>0.95114201307296753</v>
      </c>
      <c r="F170" s="10">
        <v>2.0000006770715117E-5</v>
      </c>
      <c r="G170" s="2">
        <v>3.8847625255584717E-2</v>
      </c>
      <c r="H170" s="11">
        <v>0</v>
      </c>
      <c r="I170" s="2">
        <v>0.98673862218856812</v>
      </c>
      <c r="J170" s="10">
        <v>2.0000006770715117E-5</v>
      </c>
      <c r="K170" s="2">
        <v>1.0141799449920654</v>
      </c>
      <c r="L170" s="10">
        <v>2.0000006770715117E-5</v>
      </c>
      <c r="M170" s="2">
        <v>2.7441322803497314E-2</v>
      </c>
      <c r="N170" s="11">
        <v>0</v>
      </c>
      <c r="O170" s="2">
        <v>0.97725200653076172</v>
      </c>
      <c r="P170" s="10">
        <v>2.0000006770715117E-5</v>
      </c>
      <c r="Q170" s="2">
        <v>0.90290075540542603</v>
      </c>
      <c r="R170" s="10">
        <v>2.0000006770715117E-5</v>
      </c>
      <c r="S170" s="2">
        <v>-7.4351251125335693E-2</v>
      </c>
      <c r="T170" s="11">
        <v>0</v>
      </c>
      <c r="U170" s="2">
        <v>1.0104962587356567</v>
      </c>
      <c r="V170" s="10">
        <v>2.0000006770715117E-5</v>
      </c>
      <c r="W170" s="2">
        <v>0.9566730260848999</v>
      </c>
      <c r="X170" s="10">
        <v>2.0000006770715117E-5</v>
      </c>
      <c r="Y170" s="2">
        <v>-5.3823232650756836E-2</v>
      </c>
      <c r="Z170" s="11">
        <v>0</v>
      </c>
    </row>
    <row r="171" spans="1:26">
      <c r="A171" s="1" t="s">
        <v>288</v>
      </c>
      <c r="B171" t="s">
        <v>289</v>
      </c>
      <c r="C171" s="2">
        <v>1.052048921585083</v>
      </c>
      <c r="D171" s="10">
        <v>9.9999997473787516E-6</v>
      </c>
      <c r="E171" s="2">
        <v>0.97683292627334595</v>
      </c>
      <c r="F171" s="10">
        <v>9.9999997473787516E-6</v>
      </c>
      <c r="G171" s="2">
        <v>-7.5215995311737061E-2</v>
      </c>
      <c r="H171" s="11">
        <v>0</v>
      </c>
      <c r="I171" s="2">
        <v>0.98714983463287354</v>
      </c>
      <c r="J171" s="10">
        <v>9.9999997473787516E-6</v>
      </c>
      <c r="K171" s="2">
        <v>0.96282166242599487</v>
      </c>
      <c r="L171" s="10">
        <v>9.9999997473787516E-6</v>
      </c>
      <c r="M171" s="2">
        <v>-2.4328172206878662E-2</v>
      </c>
      <c r="N171" s="11">
        <v>0</v>
      </c>
      <c r="O171" s="2">
        <v>0.88468962907791138</v>
      </c>
      <c r="P171" s="10">
        <v>9.9999997473787516E-6</v>
      </c>
      <c r="Q171" s="2">
        <v>0.99719691276550293</v>
      </c>
      <c r="R171" s="10">
        <v>9.9999997473787516E-6</v>
      </c>
      <c r="S171" s="2">
        <v>0.11250728368759155</v>
      </c>
      <c r="T171" s="11">
        <v>0</v>
      </c>
      <c r="U171" s="2">
        <v>1.0055255889892578</v>
      </c>
      <c r="V171" s="10">
        <v>9.9999997473787516E-6</v>
      </c>
      <c r="W171" s="2">
        <v>1.0641114711761475</v>
      </c>
      <c r="X171" s="10">
        <v>9.9999997473787516E-6</v>
      </c>
      <c r="Y171" s="2">
        <v>5.8585882186889648E-2</v>
      </c>
      <c r="Z171" s="11">
        <v>0</v>
      </c>
    </row>
    <row r="172" spans="1:26">
      <c r="A172" s="1" t="s">
        <v>290</v>
      </c>
      <c r="B172" t="s">
        <v>289</v>
      </c>
      <c r="C172" s="2">
        <v>0.98016726970672607</v>
      </c>
      <c r="D172" s="10">
        <v>9.9999997473787516E-6</v>
      </c>
      <c r="E172" s="2">
        <v>0.90735220909118652</v>
      </c>
      <c r="F172" s="10">
        <v>9.9999997473787516E-6</v>
      </c>
      <c r="G172" s="2">
        <v>-7.2815060615539551E-2</v>
      </c>
      <c r="H172" s="11">
        <v>0</v>
      </c>
      <c r="I172" s="2">
        <v>1.0225411653518677</v>
      </c>
      <c r="J172" s="10">
        <v>9.9999997473787516E-6</v>
      </c>
      <c r="K172" s="2">
        <v>0.95114260911941528</v>
      </c>
      <c r="L172" s="10">
        <v>9.9999997473787516E-6</v>
      </c>
      <c r="M172" s="2">
        <v>-7.1398556232452393E-2</v>
      </c>
      <c r="N172" s="11">
        <v>0</v>
      </c>
      <c r="O172" s="2">
        <v>1.0057644844055176</v>
      </c>
      <c r="P172" s="10">
        <v>9.9999997473787516E-6</v>
      </c>
      <c r="Q172" s="2">
        <v>0.90643459558486938</v>
      </c>
      <c r="R172" s="10">
        <v>9.9999997473787516E-6</v>
      </c>
      <c r="S172" s="2">
        <v>-9.9329888820648193E-2</v>
      </c>
      <c r="T172" s="11">
        <v>0</v>
      </c>
      <c r="U172" s="2">
        <v>0.93540805578231812</v>
      </c>
      <c r="V172" s="10">
        <v>9.9999997473787516E-6</v>
      </c>
      <c r="W172" s="2">
        <v>0.93045663833618164</v>
      </c>
      <c r="X172" s="10">
        <v>9.9999997473787516E-6</v>
      </c>
      <c r="Y172" s="2">
        <v>-4.9514174461364746E-3</v>
      </c>
      <c r="Z172" s="11">
        <v>0</v>
      </c>
    </row>
    <row r="173" spans="1:26">
      <c r="A173" s="1" t="s">
        <v>291</v>
      </c>
      <c r="B173" t="s">
        <v>289</v>
      </c>
      <c r="C173" s="2">
        <v>0.89411485195159912</v>
      </c>
      <c r="D173" s="10">
        <v>1.8931807426270097E-4</v>
      </c>
      <c r="E173" s="2">
        <v>0.88529539108276367</v>
      </c>
      <c r="F173" s="10">
        <v>1.9999996584374458E-4</v>
      </c>
      <c r="G173" s="2">
        <v>-8.8194608688354492E-3</v>
      </c>
      <c r="H173" s="11">
        <v>7.9187601398198429E-2</v>
      </c>
      <c r="I173" s="2">
        <v>0.82489186525344849</v>
      </c>
      <c r="J173" s="10">
        <v>8.363156666746363E-5</v>
      </c>
      <c r="K173" s="2">
        <v>0.83411097526550293</v>
      </c>
      <c r="L173" s="10">
        <v>1.1669379455270246E-4</v>
      </c>
      <c r="M173" s="2">
        <v>9.2191100120544434E-3</v>
      </c>
      <c r="N173" s="11">
        <v>0.48060835033200605</v>
      </c>
      <c r="O173" s="2">
        <v>0.77637690305709839</v>
      </c>
      <c r="P173" s="10">
        <v>9.4444912974722683E-5</v>
      </c>
      <c r="Q173" s="2">
        <v>0.80866736173629761</v>
      </c>
      <c r="R173" s="10">
        <v>1.0682980791898444E-4</v>
      </c>
      <c r="S173" s="2">
        <v>3.2290458679199219E-2</v>
      </c>
      <c r="T173" s="11">
        <v>0.17776925068879179</v>
      </c>
      <c r="U173" s="2">
        <v>0.89336085319519043</v>
      </c>
      <c r="V173" s="10">
        <v>1.2013001105515286E-4</v>
      </c>
      <c r="W173" s="2">
        <v>0.98178458213806152</v>
      </c>
      <c r="X173" s="10">
        <v>1.9999996584374458E-4</v>
      </c>
      <c r="Y173" s="2">
        <v>8.8423728942871094E-2</v>
      </c>
      <c r="Z173" s="11">
        <v>0.73540314135751317</v>
      </c>
    </row>
    <row r="174" spans="1:26">
      <c r="A174" s="1" t="s">
        <v>292</v>
      </c>
      <c r="B174" t="s">
        <v>293</v>
      </c>
      <c r="C174" s="2">
        <v>0.96717560291290283</v>
      </c>
      <c r="D174" s="10">
        <v>2.0000006770715117E-5</v>
      </c>
      <c r="E174" s="2">
        <v>0.95449149608612061</v>
      </c>
      <c r="F174" s="10">
        <v>2.0000006770715117E-5</v>
      </c>
      <c r="G174" s="2">
        <v>-1.2684106826782227E-2</v>
      </c>
      <c r="H174" s="11">
        <v>0</v>
      </c>
      <c r="I174" s="2">
        <v>0.9367600679397583</v>
      </c>
      <c r="J174" s="10">
        <v>2.0000006770715117E-5</v>
      </c>
      <c r="K174" s="2">
        <v>0.9463772177696228</v>
      </c>
      <c r="L174" s="10">
        <v>2.0000006770715117E-5</v>
      </c>
      <c r="M174" s="2">
        <v>9.617149829864502E-3</v>
      </c>
      <c r="N174" s="11">
        <v>0</v>
      </c>
      <c r="O174" s="2">
        <v>0.95478695631027222</v>
      </c>
      <c r="P174" s="10">
        <v>2.0000006770715117E-5</v>
      </c>
      <c r="Q174" s="2">
        <v>1.0444211959838867</v>
      </c>
      <c r="R174" s="10">
        <v>2.0000006770715117E-5</v>
      </c>
      <c r="S174" s="2">
        <v>8.9634239673614502E-2</v>
      </c>
      <c r="T174" s="11">
        <v>0</v>
      </c>
      <c r="U174" s="2">
        <v>1.057584285736084</v>
      </c>
      <c r="V174" s="10">
        <v>2.0000006770715117E-5</v>
      </c>
      <c r="W174" s="2">
        <v>1.0075701475143433</v>
      </c>
      <c r="X174" s="10">
        <v>2.0000006770715117E-5</v>
      </c>
      <c r="Y174" s="2">
        <v>-5.0014138221740723E-2</v>
      </c>
      <c r="Z174" s="11">
        <v>0</v>
      </c>
    </row>
    <row r="175" spans="1:26">
      <c r="A175" s="1" t="s">
        <v>294</v>
      </c>
      <c r="B175" t="s">
        <v>293</v>
      </c>
      <c r="C175" s="2">
        <v>0.92463672161102295</v>
      </c>
      <c r="D175" s="10">
        <v>2.0000006770715117E-5</v>
      </c>
      <c r="E175" s="2">
        <v>1.0079241991043091</v>
      </c>
      <c r="F175" s="10">
        <v>2.0000006770715117E-5</v>
      </c>
      <c r="G175" s="2">
        <v>8.3287477493286133E-2</v>
      </c>
      <c r="H175" s="11">
        <v>0</v>
      </c>
      <c r="I175" s="2">
        <v>0.9058336615562439</v>
      </c>
      <c r="J175" s="10">
        <v>1.7328558897133917E-5</v>
      </c>
      <c r="K175" s="2">
        <v>0.86315172910690308</v>
      </c>
      <c r="L175" s="10">
        <v>1.5671859728172421E-5</v>
      </c>
      <c r="M175" s="2">
        <v>-4.268193244934082E-2</v>
      </c>
      <c r="N175" s="11">
        <v>-0.14497529012350044</v>
      </c>
      <c r="O175" s="2">
        <v>0.91976231336593628</v>
      </c>
      <c r="P175" s="10">
        <v>2.0000006770715117E-5</v>
      </c>
      <c r="Q175" s="2">
        <v>0.86642134189605713</v>
      </c>
      <c r="R175" s="10">
        <v>2.0000006770715117E-5</v>
      </c>
      <c r="S175" s="2">
        <v>-5.334097146987915E-2</v>
      </c>
      <c r="T175" s="11">
        <v>0</v>
      </c>
      <c r="U175" s="2">
        <v>0.97064614295959473</v>
      </c>
      <c r="V175" s="10">
        <v>2.0000006770715117E-5</v>
      </c>
      <c r="W175" s="2">
        <v>1.0469934940338135</v>
      </c>
      <c r="X175" s="10">
        <v>2.0000006770715117E-5</v>
      </c>
      <c r="Y175" s="2">
        <v>7.634735107421875E-2</v>
      </c>
      <c r="Z175" s="11">
        <v>0</v>
      </c>
    </row>
    <row r="176" spans="1:26">
      <c r="A176" s="1" t="s">
        <v>295</v>
      </c>
      <c r="B176" t="s">
        <v>293</v>
      </c>
      <c r="C176" s="2">
        <v>0.94904756546020508</v>
      </c>
      <c r="D176" s="10">
        <v>2.0000006770715117E-5</v>
      </c>
      <c r="E176" s="2">
        <v>0.91230744123458862</v>
      </c>
      <c r="F176" s="10">
        <v>2.0000006770715117E-5</v>
      </c>
      <c r="G176" s="2">
        <v>-3.6740124225616455E-2</v>
      </c>
      <c r="H176" s="11">
        <v>0</v>
      </c>
      <c r="I176" s="2">
        <v>0.92660361528396606</v>
      </c>
      <c r="J176" s="10">
        <v>2.0000006770715117E-5</v>
      </c>
      <c r="K176" s="2">
        <v>0.97941756248474121</v>
      </c>
      <c r="L176" s="10">
        <v>2.0000006770715117E-5</v>
      </c>
      <c r="M176" s="2">
        <v>5.2813947200775146E-2</v>
      </c>
      <c r="N176" s="11">
        <v>0</v>
      </c>
      <c r="O176" s="2">
        <v>0.96561861038208008</v>
      </c>
      <c r="P176" s="10">
        <v>2.0000006770715117E-5</v>
      </c>
      <c r="Q176" s="2">
        <v>0.86088413000106812</v>
      </c>
      <c r="R176" s="10">
        <v>2.0000006770715117E-5</v>
      </c>
      <c r="S176" s="2">
        <v>-0.10473448038101196</v>
      </c>
      <c r="T176" s="11">
        <v>0</v>
      </c>
      <c r="U176" s="2">
        <v>0.9411126971244812</v>
      </c>
      <c r="V176" s="10">
        <v>2.0000006770715117E-5</v>
      </c>
      <c r="W176" s="2">
        <v>1.0009839534759521</v>
      </c>
      <c r="X176" s="10">
        <v>2.0000006770715117E-5</v>
      </c>
      <c r="Y176" s="2">
        <v>5.9871256351470947E-2</v>
      </c>
      <c r="Z176" s="11">
        <v>0</v>
      </c>
    </row>
    <row r="177" spans="1:26">
      <c r="A177" s="1" t="s">
        <v>296</v>
      </c>
      <c r="B177" t="s">
        <v>297</v>
      </c>
      <c r="C177" s="2">
        <v>0.91962069272994995</v>
      </c>
      <c r="D177" s="10">
        <v>9.9999997473787516E-6</v>
      </c>
      <c r="E177" s="2">
        <v>0.94026148319244385</v>
      </c>
      <c r="F177" s="10">
        <v>9.9999997473787516E-6</v>
      </c>
      <c r="G177" s="2">
        <v>2.0640790462493896E-2</v>
      </c>
      <c r="H177" s="11">
        <v>0</v>
      </c>
      <c r="I177" s="2">
        <v>0.94397580623626709</v>
      </c>
      <c r="J177" s="10">
        <v>9.9999997473787516E-6</v>
      </c>
      <c r="K177" s="2">
        <v>1.0375959873199463</v>
      </c>
      <c r="L177" s="10">
        <v>9.9999997473787516E-6</v>
      </c>
      <c r="M177" s="2">
        <v>9.3620181083679199E-2</v>
      </c>
      <c r="N177" s="11">
        <v>0</v>
      </c>
      <c r="O177" s="2">
        <v>0.99725979566574097</v>
      </c>
      <c r="P177" s="10">
        <v>9.9999997473787516E-6</v>
      </c>
      <c r="Q177" s="2">
        <v>0.90537929534912109</v>
      </c>
      <c r="R177" s="10">
        <v>9.9999997473787516E-6</v>
      </c>
      <c r="S177" s="2">
        <v>-9.1880500316619873E-2</v>
      </c>
      <c r="T177" s="11">
        <v>0</v>
      </c>
      <c r="U177" s="2">
        <v>0.94577646255493164</v>
      </c>
      <c r="V177" s="10">
        <v>9.9999997473787516E-6</v>
      </c>
      <c r="W177" s="2">
        <v>0.9166412353515625</v>
      </c>
      <c r="X177" s="10">
        <v>9.9999997473787516E-6</v>
      </c>
      <c r="Y177" s="2">
        <v>-2.9135227203369141E-2</v>
      </c>
      <c r="Z177" s="11">
        <v>0</v>
      </c>
    </row>
    <row r="178" spans="1:26">
      <c r="A178" s="1" t="s">
        <v>298</v>
      </c>
      <c r="B178" t="s">
        <v>299</v>
      </c>
      <c r="C178" s="2">
        <v>0.99309128522872925</v>
      </c>
      <c r="D178" s="10">
        <v>9.9999997473787516E-6</v>
      </c>
      <c r="E178" s="2">
        <v>0.94013607501983643</v>
      </c>
      <c r="F178" s="10">
        <v>9.9999997473787516E-6</v>
      </c>
      <c r="G178" s="2">
        <v>-5.2955210208892822E-2</v>
      </c>
      <c r="H178" s="11">
        <v>0</v>
      </c>
      <c r="I178" s="2">
        <v>1.01667320728302</v>
      </c>
      <c r="J178" s="10">
        <v>9.9999997473787516E-6</v>
      </c>
      <c r="K178" s="2">
        <v>0.98304104804992676</v>
      </c>
      <c r="L178" s="10">
        <v>9.9999997473787516E-6</v>
      </c>
      <c r="M178" s="2">
        <v>-3.3632159233093262E-2</v>
      </c>
      <c r="N178" s="11">
        <v>0</v>
      </c>
      <c r="O178" s="2">
        <v>0.98078793287277222</v>
      </c>
      <c r="P178" s="10">
        <v>9.9999997473787516E-6</v>
      </c>
      <c r="Q178" s="2">
        <v>0.93651628494262695</v>
      </c>
      <c r="R178" s="10">
        <v>9.9999997473787516E-6</v>
      </c>
      <c r="S178" s="2">
        <v>-4.4271647930145264E-2</v>
      </c>
      <c r="T178" s="11">
        <v>0</v>
      </c>
      <c r="U178" s="2">
        <v>0.96614634990692139</v>
      </c>
      <c r="V178" s="10">
        <v>9.9999997473787516E-6</v>
      </c>
      <c r="W178" s="2">
        <v>0.97126013040542603</v>
      </c>
      <c r="X178" s="10">
        <v>9.9999997473787516E-6</v>
      </c>
      <c r="Y178" s="2">
        <v>5.1137804985046387E-3</v>
      </c>
      <c r="Z178" s="11">
        <v>0</v>
      </c>
    </row>
    <row r="179" spans="1:26">
      <c r="A179" s="1" t="s">
        <v>300</v>
      </c>
      <c r="B179" t="s">
        <v>301</v>
      </c>
      <c r="C179" s="2">
        <v>0.86744940280914307</v>
      </c>
      <c r="D179" s="10">
        <v>9.9999997473787516E-6</v>
      </c>
      <c r="E179" s="2">
        <v>0.8345978856086731</v>
      </c>
      <c r="F179" s="10">
        <v>8.0819736467674375E-6</v>
      </c>
      <c r="G179" s="2">
        <v>-3.2851517200469971E-2</v>
      </c>
      <c r="H179" s="11">
        <v>-0.3072204111693852</v>
      </c>
      <c r="I179" s="2">
        <v>0.8565179705619812</v>
      </c>
      <c r="J179" s="10">
        <v>6.2329449974640738E-6</v>
      </c>
      <c r="K179" s="2">
        <v>0.80756407976150513</v>
      </c>
      <c r="L179" s="10">
        <v>5.1609094953164458E-6</v>
      </c>
      <c r="M179" s="2">
        <v>-4.8953890800476074E-2</v>
      </c>
      <c r="N179" s="11">
        <v>-0.27228865085074561</v>
      </c>
      <c r="O179" s="2">
        <v>0.80130666494369507</v>
      </c>
      <c r="P179" s="10">
        <v>4.1172015698975883E-6</v>
      </c>
      <c r="Q179" s="2">
        <v>0.81425726413726807</v>
      </c>
      <c r="R179" s="10">
        <v>2.355661990804947E-6</v>
      </c>
      <c r="S179" s="2">
        <v>1.2950599193572998E-2</v>
      </c>
      <c r="T179" s="11">
        <v>-0.80553153721948512</v>
      </c>
      <c r="U179" s="2">
        <v>0.66957610845565796</v>
      </c>
      <c r="V179" s="10">
        <v>7.6922179914618027E-7</v>
      </c>
      <c r="W179" s="2">
        <v>0.67877399921417236</v>
      </c>
      <c r="X179" s="10">
        <v>7.9483788795187138E-7</v>
      </c>
      <c r="Y179" s="2">
        <v>9.1978907585144043E-3</v>
      </c>
      <c r="Z179" s="11">
        <v>4.7260995813093537E-2</v>
      </c>
    </row>
    <row r="180" spans="1:26">
      <c r="A180" s="1" t="s">
        <v>302</v>
      </c>
      <c r="B180" t="s">
        <v>303</v>
      </c>
      <c r="C180" s="2">
        <v>0.92955571413040161</v>
      </c>
      <c r="D180" s="10">
        <v>2.0000006770715117E-5</v>
      </c>
      <c r="E180" s="2">
        <v>0.92086714506149292</v>
      </c>
      <c r="F180" s="10">
        <v>2.0000006770715117E-5</v>
      </c>
      <c r="G180" s="2">
        <v>-8.6885690689086914E-3</v>
      </c>
      <c r="H180" s="11">
        <v>0</v>
      </c>
      <c r="I180" s="2">
        <v>0.93633949756622314</v>
      </c>
      <c r="J180" s="10">
        <v>2.0000006770715117E-5</v>
      </c>
      <c r="K180" s="2">
        <v>0.97477835416793823</v>
      </c>
      <c r="L180" s="10">
        <v>2.0000006770715117E-5</v>
      </c>
      <c r="M180" s="2">
        <v>3.8438856601715088E-2</v>
      </c>
      <c r="N180" s="11">
        <v>0</v>
      </c>
      <c r="O180" s="2">
        <v>0.95937752723693848</v>
      </c>
      <c r="P180" s="10">
        <v>2.0000006770715117E-5</v>
      </c>
      <c r="Q180" s="2">
        <v>0.95347654819488525</v>
      </c>
      <c r="R180" s="10">
        <v>2.0000006770715117E-5</v>
      </c>
      <c r="S180" s="2">
        <v>-5.9009790420532227E-3</v>
      </c>
      <c r="T180" s="11">
        <v>0</v>
      </c>
      <c r="U180" s="2">
        <v>0.79636728763580322</v>
      </c>
      <c r="V180" s="10">
        <v>7.6906826507183723E-6</v>
      </c>
      <c r="W180" s="2">
        <v>0.7552141547203064</v>
      </c>
      <c r="X180" s="10">
        <v>4.3925715544901323E-6</v>
      </c>
      <c r="Y180" s="2">
        <v>-4.1153132915496826E-2</v>
      </c>
      <c r="Z180" s="11">
        <v>-0.80804587454580479</v>
      </c>
    </row>
    <row r="181" spans="1:26">
      <c r="A181" s="1" t="s">
        <v>304</v>
      </c>
      <c r="B181" t="s">
        <v>303</v>
      </c>
      <c r="C181" s="2">
        <v>1.0535240173339844</v>
      </c>
      <c r="D181" s="10">
        <v>2.0000006770715117E-5</v>
      </c>
      <c r="E181" s="2">
        <v>0.94842147827148438</v>
      </c>
      <c r="F181" s="10">
        <v>2.0000006770715117E-5</v>
      </c>
      <c r="G181" s="2">
        <v>-0.1051025390625</v>
      </c>
      <c r="H181" s="11">
        <v>0</v>
      </c>
      <c r="I181" s="2">
        <v>0.84811860322952271</v>
      </c>
      <c r="J181" s="10">
        <v>2.0000006770715117E-5</v>
      </c>
      <c r="K181" s="2">
        <v>1.020720362663269</v>
      </c>
      <c r="L181" s="10">
        <v>2.0000006770715117E-5</v>
      </c>
      <c r="M181" s="2">
        <v>0.17260175943374634</v>
      </c>
      <c r="N181" s="11">
        <v>0</v>
      </c>
      <c r="O181" s="2">
        <v>0.98508471250534058</v>
      </c>
      <c r="P181" s="10">
        <v>2.0000006770715117E-5</v>
      </c>
      <c r="Q181" s="2">
        <v>1.0432780981063843</v>
      </c>
      <c r="R181" s="10">
        <v>2.0000006770715117E-5</v>
      </c>
      <c r="S181" s="2">
        <v>5.8193385601043701E-2</v>
      </c>
      <c r="T181" s="11">
        <v>0</v>
      </c>
      <c r="U181" s="2">
        <v>0.93065387010574341</v>
      </c>
      <c r="V181" s="10">
        <v>2.0000006770715117E-5</v>
      </c>
      <c r="W181" s="2">
        <v>1.0406630039215088</v>
      </c>
      <c r="X181" s="10">
        <v>2.0000006770715117E-5</v>
      </c>
      <c r="Y181" s="2">
        <v>0.11000913381576538</v>
      </c>
      <c r="Z181" s="11">
        <v>0</v>
      </c>
    </row>
    <row r="182" spans="1:26">
      <c r="A182" s="1" t="s">
        <v>305</v>
      </c>
      <c r="B182" t="s">
        <v>306</v>
      </c>
      <c r="C182" s="2">
        <v>1.0012458562850952</v>
      </c>
      <c r="D182" s="10">
        <v>2.0000006770715117E-5</v>
      </c>
      <c r="E182" s="2">
        <v>0.91591936349868774</v>
      </c>
      <c r="F182" s="10">
        <v>2.0000006770715117E-5</v>
      </c>
      <c r="G182" s="2">
        <v>-8.5326492786407471E-2</v>
      </c>
      <c r="H182" s="11">
        <v>0</v>
      </c>
      <c r="I182" s="2">
        <v>0.95947402715682983</v>
      </c>
      <c r="J182" s="10">
        <v>2.0000006770715117E-5</v>
      </c>
      <c r="K182" s="2">
        <v>0.97311520576477051</v>
      </c>
      <c r="L182" s="10">
        <v>2.0000006770715117E-5</v>
      </c>
      <c r="M182" s="2">
        <v>1.3641178607940674E-2</v>
      </c>
      <c r="N182" s="11">
        <v>0</v>
      </c>
      <c r="O182" s="2">
        <v>1.0006891489028931</v>
      </c>
      <c r="P182" s="10">
        <v>2.0000006770715117E-5</v>
      </c>
      <c r="Q182" s="2">
        <v>0.96128422021865845</v>
      </c>
      <c r="R182" s="10">
        <v>2.0000006770715117E-5</v>
      </c>
      <c r="S182" s="2">
        <v>-3.9404928684234619E-2</v>
      </c>
      <c r="T182" s="11">
        <v>0</v>
      </c>
      <c r="U182" s="2">
        <v>0.95556849241256714</v>
      </c>
      <c r="V182" s="10">
        <v>2.0000006770715117E-5</v>
      </c>
      <c r="W182" s="2">
        <v>1.0321173667907715</v>
      </c>
      <c r="X182" s="10">
        <v>2.0000006770715117E-5</v>
      </c>
      <c r="Y182" s="2">
        <v>7.6548874378204346E-2</v>
      </c>
      <c r="Z182" s="11">
        <v>0</v>
      </c>
    </row>
    <row r="183" spans="1:26">
      <c r="A183" s="1" t="s">
        <v>307</v>
      </c>
      <c r="B183" t="s">
        <v>308</v>
      </c>
      <c r="C183" s="2">
        <v>0.98450499773025513</v>
      </c>
      <c r="D183" s="10">
        <v>2.0000006770715117E-5</v>
      </c>
      <c r="E183" s="2">
        <v>0.96948158740997314</v>
      </c>
      <c r="F183" s="10">
        <v>2.0000006770715117E-5</v>
      </c>
      <c r="G183" s="2">
        <v>-1.5023410320281982E-2</v>
      </c>
      <c r="H183" s="11">
        <v>0</v>
      </c>
      <c r="I183" s="2">
        <v>0.96285504102706909</v>
      </c>
      <c r="J183" s="10">
        <v>2.0000006770715117E-5</v>
      </c>
      <c r="K183" s="2">
        <v>0.94043254852294922</v>
      </c>
      <c r="L183" s="10">
        <v>2.0000006770715117E-5</v>
      </c>
      <c r="M183" s="2">
        <v>-2.2422492504119873E-2</v>
      </c>
      <c r="N183" s="11">
        <v>0</v>
      </c>
      <c r="O183" s="2">
        <v>0.93889832496643066</v>
      </c>
      <c r="P183" s="10">
        <v>2.0000006770715117E-5</v>
      </c>
      <c r="Q183" s="2">
        <v>0.99354714155197144</v>
      </c>
      <c r="R183" s="10">
        <v>2.0000006770715117E-5</v>
      </c>
      <c r="S183" s="2">
        <v>5.4648816585540771E-2</v>
      </c>
      <c r="T183" s="11">
        <v>0</v>
      </c>
      <c r="U183" s="2">
        <v>0.99409091472625732</v>
      </c>
      <c r="V183" s="10">
        <v>2.0000006770715117E-5</v>
      </c>
      <c r="W183" s="2">
        <v>0.90264409780502319</v>
      </c>
      <c r="X183" s="10">
        <v>1.2719223377644084E-5</v>
      </c>
      <c r="Y183" s="2">
        <v>-9.1446816921234131E-2</v>
      </c>
      <c r="Z183" s="11">
        <v>-0.65298990452890593</v>
      </c>
    </row>
    <row r="184" spans="1:26">
      <c r="A184" s="1" t="s">
        <v>309</v>
      </c>
      <c r="B184" t="s">
        <v>310</v>
      </c>
      <c r="C184" s="2">
        <v>1.00974440574646</v>
      </c>
      <c r="D184" s="10">
        <v>2.0000006770715117E-5</v>
      </c>
      <c r="E184" s="2">
        <v>0.94160783290863037</v>
      </c>
      <c r="F184" s="10">
        <v>2.0000006770715117E-5</v>
      </c>
      <c r="G184" s="2">
        <v>-6.813657283782959E-2</v>
      </c>
      <c r="H184" s="11">
        <v>0</v>
      </c>
      <c r="I184" s="2">
        <v>0.99535280466079712</v>
      </c>
      <c r="J184" s="10">
        <v>2.0000006770715117E-5</v>
      </c>
      <c r="K184" s="2">
        <v>0.93490797281265259</v>
      </c>
      <c r="L184" s="10">
        <v>2.0000006770715117E-5</v>
      </c>
      <c r="M184" s="2">
        <v>-6.0444831848144531E-2</v>
      </c>
      <c r="N184" s="11">
        <v>0</v>
      </c>
      <c r="O184" s="2">
        <v>1.0081051588058472</v>
      </c>
      <c r="P184" s="10">
        <v>2.0000006770715117E-5</v>
      </c>
      <c r="Q184" s="2">
        <v>0.99555724859237671</v>
      </c>
      <c r="R184" s="10">
        <v>2.0000006770715117E-5</v>
      </c>
      <c r="S184" s="2">
        <v>-1.2547910213470459E-2</v>
      </c>
      <c r="T184" s="11">
        <v>0</v>
      </c>
      <c r="U184" s="2">
        <v>1.0499999523162842</v>
      </c>
      <c r="V184" s="10">
        <v>2.0000006770715117E-5</v>
      </c>
      <c r="W184" s="2">
        <v>1.0061787366867065</v>
      </c>
      <c r="X184" s="10">
        <v>2.0000006770715117E-5</v>
      </c>
      <c r="Y184" s="2">
        <v>-4.3821215629577637E-2</v>
      </c>
      <c r="Z184" s="11">
        <v>0</v>
      </c>
    </row>
    <row r="185" spans="1:26">
      <c r="A185" s="1" t="s">
        <v>311</v>
      </c>
      <c r="B185" t="s">
        <v>312</v>
      </c>
      <c r="C185" s="2">
        <v>0.86389708518981934</v>
      </c>
      <c r="D185" s="10">
        <v>2.0000006770715117E-5</v>
      </c>
      <c r="E185" s="2">
        <v>0.95190626382827759</v>
      </c>
      <c r="F185" s="10">
        <v>2.0000006770715117E-5</v>
      </c>
      <c r="G185" s="2">
        <v>8.8009178638458252E-2</v>
      </c>
      <c r="H185" s="11">
        <v>0</v>
      </c>
      <c r="I185" s="2">
        <v>0.88644272089004517</v>
      </c>
      <c r="J185" s="10">
        <v>2.0000006770715117E-5</v>
      </c>
      <c r="K185" s="2">
        <v>0.87293106317520142</v>
      </c>
      <c r="L185" s="10">
        <v>2.0000006770715117E-5</v>
      </c>
      <c r="M185" s="2">
        <v>-1.351165771484375E-2</v>
      </c>
      <c r="N185" s="11">
        <v>0</v>
      </c>
      <c r="O185" s="2">
        <v>1.0152373313903809</v>
      </c>
      <c r="P185" s="10">
        <v>2.0000006770715117E-5</v>
      </c>
      <c r="Q185" s="2">
        <v>0.85325217247009277</v>
      </c>
      <c r="R185" s="10">
        <v>2.0000006770715117E-5</v>
      </c>
      <c r="S185" s="2">
        <v>-0.16198515892028809</v>
      </c>
      <c r="T185" s="11">
        <v>0</v>
      </c>
      <c r="U185" s="2">
        <v>0.98585385084152222</v>
      </c>
      <c r="V185" s="10">
        <v>2.0000006770715117E-5</v>
      </c>
      <c r="W185" s="2">
        <v>1.0597598552703857</v>
      </c>
      <c r="X185" s="10">
        <v>2.0000006770715117E-5</v>
      </c>
      <c r="Y185" s="2">
        <v>7.3906004428863525E-2</v>
      </c>
      <c r="Z185" s="11">
        <v>0</v>
      </c>
    </row>
    <row r="186" spans="1:26">
      <c r="A186" s="1" t="s">
        <v>313</v>
      </c>
      <c r="B186" t="s">
        <v>314</v>
      </c>
      <c r="C186" s="2">
        <v>1.0499999523162842</v>
      </c>
      <c r="D186" s="10">
        <v>2.0000006770715117E-5</v>
      </c>
      <c r="E186" s="2">
        <v>0.95046353340148926</v>
      </c>
      <c r="F186" s="10">
        <v>2.0000006770715117E-5</v>
      </c>
      <c r="G186" s="2">
        <v>-9.9536418914794922E-2</v>
      </c>
      <c r="H186" s="11">
        <v>0</v>
      </c>
      <c r="I186" s="2">
        <v>1.0599756240844727</v>
      </c>
      <c r="J186" s="10">
        <v>2.0000006770715117E-5</v>
      </c>
      <c r="K186" s="2">
        <v>1.0030840635299683</v>
      </c>
      <c r="L186" s="10">
        <v>2.0000006770715117E-5</v>
      </c>
      <c r="M186" s="2">
        <v>-5.6891560554504395E-2</v>
      </c>
      <c r="N186" s="11">
        <v>0</v>
      </c>
      <c r="O186" s="2">
        <v>0.99238675832748413</v>
      </c>
      <c r="P186" s="10">
        <v>2.0000006770715117E-5</v>
      </c>
      <c r="Q186" s="2">
        <v>0.98274701833724976</v>
      </c>
      <c r="R186" s="10">
        <v>2.0000006770715117E-5</v>
      </c>
      <c r="S186" s="2">
        <v>-9.639739990234375E-3</v>
      </c>
      <c r="T186" s="11">
        <v>0</v>
      </c>
      <c r="U186" s="2">
        <v>1.0722308158874512</v>
      </c>
      <c r="V186" s="10">
        <v>2.0000006770715117E-5</v>
      </c>
      <c r="W186" s="2">
        <v>1.0118483304977417</v>
      </c>
      <c r="X186" s="10">
        <v>2.0000006770715117E-5</v>
      </c>
      <c r="Y186" s="2">
        <v>-6.0382485389709473E-2</v>
      </c>
      <c r="Z186" s="11">
        <v>0</v>
      </c>
    </row>
    <row r="187" spans="1:26">
      <c r="A187" s="1" t="s">
        <v>315</v>
      </c>
      <c r="B187" t="s">
        <v>316</v>
      </c>
      <c r="C187" s="2">
        <v>1.0055663585662842</v>
      </c>
      <c r="D187" s="10">
        <v>2.0000006770715117E-5</v>
      </c>
      <c r="E187" s="2">
        <v>0.92560309171676636</v>
      </c>
      <c r="F187" s="10">
        <v>2.0000006770715117E-5</v>
      </c>
      <c r="G187" s="2">
        <v>-7.9963266849517822E-2</v>
      </c>
      <c r="H187" s="11">
        <v>0</v>
      </c>
      <c r="I187" s="2">
        <v>0.99394160509109497</v>
      </c>
      <c r="J187" s="10">
        <v>2.0000006770715117E-5</v>
      </c>
      <c r="K187" s="2">
        <v>1.0466591119766235</v>
      </c>
      <c r="L187" s="10">
        <v>2.0000006770715117E-5</v>
      </c>
      <c r="M187" s="2">
        <v>5.2717506885528564E-2</v>
      </c>
      <c r="N187" s="11">
        <v>0</v>
      </c>
      <c r="O187" s="2">
        <v>0.96277028322219849</v>
      </c>
      <c r="P187" s="10">
        <v>2.0000006770715117E-5</v>
      </c>
      <c r="Q187" s="2">
        <v>0.85753345489501953</v>
      </c>
      <c r="R187" s="10">
        <v>2.0000006770715117E-5</v>
      </c>
      <c r="S187" s="2">
        <v>-0.10523682832717896</v>
      </c>
      <c r="T187" s="11">
        <v>0</v>
      </c>
      <c r="U187" s="2">
        <v>1.0012985467910767</v>
      </c>
      <c r="V187" s="10">
        <v>2.0000006770715117E-5</v>
      </c>
      <c r="W187" s="2">
        <v>0.98300862312316895</v>
      </c>
      <c r="X187" s="10">
        <v>2.0000006770715117E-5</v>
      </c>
      <c r="Y187" s="2">
        <v>-1.8289923667907715E-2</v>
      </c>
      <c r="Z187" s="11">
        <v>0</v>
      </c>
    </row>
    <row r="188" spans="1:26">
      <c r="A188" s="1" t="s">
        <v>317</v>
      </c>
      <c r="B188" t="s">
        <v>316</v>
      </c>
      <c r="C188" s="2">
        <v>1.0485434532165527</v>
      </c>
      <c r="D188" s="10">
        <v>2.0000006770715117E-5</v>
      </c>
      <c r="E188" s="2">
        <v>0.9837152361869812</v>
      </c>
      <c r="F188" s="10">
        <v>2.0000006770715117E-5</v>
      </c>
      <c r="G188" s="2">
        <v>-6.4828217029571533E-2</v>
      </c>
      <c r="H188" s="11">
        <v>0</v>
      </c>
      <c r="I188" s="2">
        <v>0.87201732397079468</v>
      </c>
      <c r="J188" s="10">
        <v>2.0000006770715117E-5</v>
      </c>
      <c r="K188" s="2">
        <v>1.0218372344970703</v>
      </c>
      <c r="L188" s="10">
        <v>2.0000006770715117E-5</v>
      </c>
      <c r="M188" s="2">
        <v>0.14981991052627563</v>
      </c>
      <c r="N188" s="11">
        <v>0</v>
      </c>
      <c r="O188" s="2">
        <v>0.89584982395172119</v>
      </c>
      <c r="P188" s="10">
        <v>1.1602179256442469E-5</v>
      </c>
      <c r="Q188" s="2">
        <v>0.86033272743225098</v>
      </c>
      <c r="R188" s="10">
        <v>1.8478380297892727E-5</v>
      </c>
      <c r="S188" s="2">
        <v>-3.5517096519470215E-2</v>
      </c>
      <c r="T188" s="11">
        <v>0.67144248985656263</v>
      </c>
      <c r="U188" s="2">
        <v>0.74940973520278931</v>
      </c>
      <c r="V188" s="10">
        <v>1.0101742191181984E-5</v>
      </c>
      <c r="W188" s="2">
        <v>0.88819563388824463</v>
      </c>
      <c r="X188" s="10">
        <v>7.541674222011352E-6</v>
      </c>
      <c r="Y188" s="2">
        <v>0.13878589868545532</v>
      </c>
      <c r="Z188" s="11">
        <v>-0.42164739122375156</v>
      </c>
    </row>
    <row r="189" spans="1:26">
      <c r="A189" s="1" t="s">
        <v>318</v>
      </c>
      <c r="B189" t="s">
        <v>319</v>
      </c>
      <c r="C189" s="2">
        <v>1.0519435405731201</v>
      </c>
      <c r="D189" s="10">
        <v>2.0000006770715117E-5</v>
      </c>
      <c r="E189" s="2">
        <v>1.0029256343841553</v>
      </c>
      <c r="F189" s="10">
        <v>2.0000006770715117E-5</v>
      </c>
      <c r="G189" s="2">
        <v>-4.9017906188964844E-2</v>
      </c>
      <c r="H189" s="11">
        <v>0</v>
      </c>
      <c r="I189" s="2">
        <v>0.93902403116226196</v>
      </c>
      <c r="J189" s="10">
        <v>2.0000006770715117E-5</v>
      </c>
      <c r="K189" s="2">
        <v>0.95330917835235596</v>
      </c>
      <c r="L189" s="10">
        <v>2.0000006770715117E-5</v>
      </c>
      <c r="M189" s="2">
        <v>1.4285147190093994E-2</v>
      </c>
      <c r="N189" s="11">
        <v>0</v>
      </c>
      <c r="O189" s="2">
        <v>1.0102343559265137</v>
      </c>
      <c r="P189" s="10">
        <v>2.0000006770715117E-5</v>
      </c>
      <c r="Q189" s="2">
        <v>0.92659240961074829</v>
      </c>
      <c r="R189" s="10">
        <v>2.0000006770715117E-5</v>
      </c>
      <c r="S189" s="2">
        <v>-8.3641946315765381E-2</v>
      </c>
      <c r="T189" s="11">
        <v>0</v>
      </c>
      <c r="U189" s="2">
        <v>0.91579127311706543</v>
      </c>
      <c r="V189" s="10">
        <v>2.0000006770715117E-5</v>
      </c>
      <c r="W189" s="2">
        <v>0.8564562201499939</v>
      </c>
      <c r="X189" s="10">
        <v>2.0000006770715117E-5</v>
      </c>
      <c r="Y189" s="2">
        <v>-5.9335052967071533E-2</v>
      </c>
      <c r="Z189" s="11">
        <v>0</v>
      </c>
    </row>
    <row r="190" spans="1:26">
      <c r="A190" s="1" t="s">
        <v>320</v>
      </c>
      <c r="B190" t="s">
        <v>321</v>
      </c>
      <c r="C190" s="2">
        <v>0.92008781433105469</v>
      </c>
      <c r="D190" s="10">
        <v>1.9999996584374458E-4</v>
      </c>
      <c r="E190" s="2">
        <v>0.90709900856018066</v>
      </c>
      <c r="F190" s="10">
        <v>1.9999996584374458E-4</v>
      </c>
      <c r="G190" s="2">
        <v>-1.2988805770874023E-2</v>
      </c>
      <c r="H190" s="11">
        <v>0</v>
      </c>
      <c r="I190" s="2">
        <v>0.81102234125137329</v>
      </c>
      <c r="J190" s="10">
        <v>3.8654477975796908E-5</v>
      </c>
      <c r="K190" s="2">
        <v>0.76664334535598755</v>
      </c>
      <c r="L190" s="10">
        <v>8.8762280938681215E-5</v>
      </c>
      <c r="M190" s="2">
        <v>-4.4378995895385742E-2</v>
      </c>
      <c r="N190" s="11">
        <v>1.1993111865564454</v>
      </c>
      <c r="O190" s="2">
        <v>0.87381649017333984</v>
      </c>
      <c r="P190" s="10">
        <v>1.9999996584374458E-4</v>
      </c>
      <c r="Q190" s="2">
        <v>0.86871600151062012</v>
      </c>
      <c r="R190" s="10">
        <v>1.9816253916360438E-4</v>
      </c>
      <c r="S190" s="2">
        <v>-5.1004886627197266E-3</v>
      </c>
      <c r="T190" s="11">
        <v>-1.3315493768841511E-2</v>
      </c>
      <c r="U190" s="2">
        <v>0.85038578510284424</v>
      </c>
      <c r="V190" s="10">
        <v>1.9254256039857864E-4</v>
      </c>
      <c r="W190" s="2">
        <v>0.87854200601577759</v>
      </c>
      <c r="X190" s="10">
        <v>1.9999996584374458E-4</v>
      </c>
      <c r="Y190" s="2">
        <v>2.815622091293335E-2</v>
      </c>
      <c r="Z190" s="11">
        <v>5.4822373317641157E-2</v>
      </c>
    </row>
    <row r="191" spans="1:26">
      <c r="A191" s="1" t="s">
        <v>322</v>
      </c>
      <c r="B191" t="s">
        <v>323</v>
      </c>
      <c r="C191" s="2">
        <v>1.0311189889907837</v>
      </c>
      <c r="D191" s="10">
        <v>2.0000006770715117E-5</v>
      </c>
      <c r="E191" s="2">
        <v>1.0265393257141113</v>
      </c>
      <c r="F191" s="10">
        <v>2.0000006770715117E-5</v>
      </c>
      <c r="G191" s="2">
        <v>-4.5796632766723633E-3</v>
      </c>
      <c r="H191" s="11">
        <v>0</v>
      </c>
      <c r="I191" s="2">
        <v>0.94982129335403442</v>
      </c>
      <c r="J191" s="10">
        <v>2.0000006770715117E-5</v>
      </c>
      <c r="K191" s="2">
        <v>0.96500313282012939</v>
      </c>
      <c r="L191" s="10">
        <v>2.0000006770715117E-5</v>
      </c>
      <c r="M191" s="2">
        <v>1.5181839466094971E-2</v>
      </c>
      <c r="N191" s="11">
        <v>0</v>
      </c>
      <c r="O191" s="2">
        <v>0.98998254537582397</v>
      </c>
      <c r="P191" s="10">
        <v>2.0000006770715117E-5</v>
      </c>
      <c r="Q191" s="2">
        <v>0.96770131587982178</v>
      </c>
      <c r="R191" s="10">
        <v>2.0000006770715117E-5</v>
      </c>
      <c r="S191" s="2">
        <v>-2.2281229496002197E-2</v>
      </c>
      <c r="T191" s="11">
        <v>0</v>
      </c>
      <c r="U191" s="2">
        <v>1.0499999523162842</v>
      </c>
      <c r="V191" s="10">
        <v>2.0000006770715117E-5</v>
      </c>
      <c r="W191" s="2">
        <v>1.0703145265579224</v>
      </c>
      <c r="X191" s="10">
        <v>2.0000006770715117E-5</v>
      </c>
      <c r="Y191" s="2">
        <v>2.0314574241638184E-2</v>
      </c>
      <c r="Z191" s="11">
        <v>0</v>
      </c>
    </row>
    <row r="192" spans="1:26">
      <c r="A192" s="1" t="s">
        <v>324</v>
      </c>
      <c r="B192" t="s">
        <v>325</v>
      </c>
      <c r="C192" s="2">
        <v>0.92327654361724854</v>
      </c>
      <c r="D192" s="10">
        <v>2.0000006770715117E-5</v>
      </c>
      <c r="E192" s="2">
        <v>0.90206187963485718</v>
      </c>
      <c r="F192" s="10">
        <v>2.0000006770715117E-5</v>
      </c>
      <c r="G192" s="2">
        <v>-2.1214663982391357E-2</v>
      </c>
      <c r="H192" s="11">
        <v>0</v>
      </c>
      <c r="I192" s="2">
        <v>1.0011053085327148</v>
      </c>
      <c r="J192" s="10">
        <v>2.0000006770715117E-5</v>
      </c>
      <c r="K192" s="2">
        <v>0.98567366600036621</v>
      </c>
      <c r="L192" s="10">
        <v>2.0000006770715117E-5</v>
      </c>
      <c r="M192" s="2">
        <v>-1.5431642532348633E-2</v>
      </c>
      <c r="N192" s="11">
        <v>0</v>
      </c>
      <c r="O192" s="2">
        <v>0.99186140298843384</v>
      </c>
      <c r="P192" s="10">
        <v>2.0000006770715117E-5</v>
      </c>
      <c r="Q192" s="2">
        <v>0.94486403465270996</v>
      </c>
      <c r="R192" s="10">
        <v>2.0000006770715117E-5</v>
      </c>
      <c r="S192" s="2">
        <v>-4.6997368335723877E-2</v>
      </c>
      <c r="T192" s="11">
        <v>0</v>
      </c>
      <c r="U192" s="2">
        <v>0.93156272172927856</v>
      </c>
      <c r="V192" s="10">
        <v>2.0000006770715117E-5</v>
      </c>
      <c r="W192" s="2">
        <v>0.95445096492767334</v>
      </c>
      <c r="X192" s="10">
        <v>2.0000006770715117E-5</v>
      </c>
      <c r="Y192" s="2">
        <v>2.2888243198394775E-2</v>
      </c>
      <c r="Z192" s="11">
        <v>0</v>
      </c>
    </row>
    <row r="193" spans="1:26">
      <c r="A193" s="1" t="s">
        <v>326</v>
      </c>
      <c r="B193" t="s">
        <v>327</v>
      </c>
      <c r="C193" s="2">
        <v>0.93174207210540771</v>
      </c>
      <c r="D193" s="10">
        <v>9.9999997473787516E-6</v>
      </c>
      <c r="E193" s="2">
        <v>0.95365196466445923</v>
      </c>
      <c r="F193" s="10">
        <v>9.9999997473787516E-6</v>
      </c>
      <c r="G193" s="2">
        <v>2.1909892559051514E-2</v>
      </c>
      <c r="H193" s="11">
        <v>0</v>
      </c>
      <c r="I193" s="2">
        <v>0.94822490215301514</v>
      </c>
      <c r="J193" s="10">
        <v>9.9999997473787516E-6</v>
      </c>
      <c r="K193" s="2">
        <v>0.88505035638809204</v>
      </c>
      <c r="L193" s="10">
        <v>9.9999997473787516E-6</v>
      </c>
      <c r="M193" s="2">
        <v>-6.3174545764923096E-2</v>
      </c>
      <c r="N193" s="11">
        <v>0</v>
      </c>
      <c r="O193" s="2">
        <v>1.003853440284729</v>
      </c>
      <c r="P193" s="10">
        <v>9.9999997473787516E-6</v>
      </c>
      <c r="Q193" s="2">
        <v>0.87594670057296753</v>
      </c>
      <c r="R193" s="10">
        <v>9.9999997473787516E-6</v>
      </c>
      <c r="S193" s="2">
        <v>-0.12790673971176147</v>
      </c>
      <c r="T193" s="11">
        <v>0</v>
      </c>
      <c r="U193" s="2">
        <v>0.87717485427856445</v>
      </c>
      <c r="V193" s="10">
        <v>9.7392912721261382E-6</v>
      </c>
      <c r="W193" s="2">
        <v>0.8507765531539917</v>
      </c>
      <c r="X193" s="10">
        <v>5.2189429879945237E-6</v>
      </c>
      <c r="Y193" s="2">
        <v>-2.6398301124572754E-2</v>
      </c>
      <c r="Z193" s="11">
        <v>-0.90005914929270281</v>
      </c>
    </row>
    <row r="194" spans="1:26">
      <c r="A194" s="1" t="s">
        <v>328</v>
      </c>
      <c r="B194" t="s">
        <v>329</v>
      </c>
      <c r="C194" s="2">
        <v>0.96272552013397217</v>
      </c>
      <c r="D194" s="10">
        <v>2.0000006770715117E-5</v>
      </c>
      <c r="E194" s="2">
        <v>0.98580455780029297</v>
      </c>
      <c r="F194" s="10">
        <v>2.0000006770715117E-5</v>
      </c>
      <c r="G194" s="2">
        <v>2.3079037666320801E-2</v>
      </c>
      <c r="H194" s="11">
        <v>0</v>
      </c>
      <c r="I194" s="2">
        <v>1.0090571641921997</v>
      </c>
      <c r="J194" s="10">
        <v>2.0000006770715117E-5</v>
      </c>
      <c r="K194" s="2">
        <v>0.95574557781219482</v>
      </c>
      <c r="L194" s="10">
        <v>2.0000006770715117E-5</v>
      </c>
      <c r="M194" s="2">
        <v>-5.3311586380004883E-2</v>
      </c>
      <c r="N194" s="11">
        <v>0</v>
      </c>
      <c r="O194" s="2">
        <v>0.96332639455795288</v>
      </c>
      <c r="P194" s="10">
        <v>2.0000006770715117E-5</v>
      </c>
      <c r="Q194" s="2">
        <v>0.97235137224197388</v>
      </c>
      <c r="R194" s="10">
        <v>2.0000006770715117E-5</v>
      </c>
      <c r="S194" s="2">
        <v>9.0249776840209961E-3</v>
      </c>
      <c r="T194" s="11">
        <v>0</v>
      </c>
      <c r="U194" s="2">
        <v>1.0123028755187988</v>
      </c>
      <c r="V194" s="10">
        <v>2.0000006770715117E-5</v>
      </c>
      <c r="W194" s="2">
        <v>1.0067836046218872</v>
      </c>
      <c r="X194" s="10">
        <v>2.0000006770715117E-5</v>
      </c>
      <c r="Y194" s="2">
        <v>-5.5192708969116211E-3</v>
      </c>
      <c r="Z194" s="11">
        <v>0</v>
      </c>
    </row>
    <row r="195" spans="1:26">
      <c r="A195" s="1" t="s">
        <v>330</v>
      </c>
      <c r="B195" t="s">
        <v>331</v>
      </c>
      <c r="C195" s="2">
        <v>0.98975676298141479</v>
      </c>
      <c r="D195" s="10">
        <v>9.9999997473787516E-6</v>
      </c>
      <c r="E195" s="2">
        <v>0.87646132707595825</v>
      </c>
      <c r="F195" s="10">
        <v>9.9999997473787516E-6</v>
      </c>
      <c r="G195" s="2">
        <v>-0.11329543590545654</v>
      </c>
      <c r="H195" s="11">
        <v>0</v>
      </c>
      <c r="I195" s="2">
        <v>0.88585382699966431</v>
      </c>
      <c r="J195" s="10">
        <v>7.9183091656886972E-6</v>
      </c>
      <c r="K195" s="2">
        <v>0.88892233371734619</v>
      </c>
      <c r="L195" s="10">
        <v>6.8344174906087574E-6</v>
      </c>
      <c r="M195" s="2">
        <v>3.0685067176818848E-3</v>
      </c>
      <c r="N195" s="11">
        <v>-0.21237401799837663</v>
      </c>
      <c r="O195" s="2">
        <v>0.89406692981719971</v>
      </c>
      <c r="P195" s="10">
        <v>8.083561624516733E-6</v>
      </c>
      <c r="Q195" s="2">
        <v>0.91874635219573975</v>
      </c>
      <c r="R195" s="10">
        <v>9.3904063760419376E-6</v>
      </c>
      <c r="S195" s="2">
        <v>2.4679422378540039E-2</v>
      </c>
      <c r="T195" s="11">
        <v>0.21619650702695797</v>
      </c>
      <c r="U195" s="2">
        <v>0.99788784980773926</v>
      </c>
      <c r="V195" s="10">
        <v>9.9999997473787516E-6</v>
      </c>
      <c r="W195" s="2">
        <v>0.89574515819549561</v>
      </c>
      <c r="X195" s="10">
        <v>6.2938079281593673E-6</v>
      </c>
      <c r="Y195" s="2">
        <v>-0.10214269161224365</v>
      </c>
      <c r="Z195" s="11">
        <v>-0.66799490670731965</v>
      </c>
    </row>
    <row r="196" spans="1:26">
      <c r="A196" s="1" t="s">
        <v>332</v>
      </c>
      <c r="B196" t="s">
        <v>333</v>
      </c>
      <c r="C196" s="2">
        <v>1.002289891242981</v>
      </c>
      <c r="D196" s="10">
        <v>2.0000006770715117E-5</v>
      </c>
      <c r="E196" s="2">
        <v>1.0438758134841919</v>
      </c>
      <c r="F196" s="10">
        <v>2.0000006770715117E-5</v>
      </c>
      <c r="G196" s="2">
        <v>4.1585922241210938E-2</v>
      </c>
      <c r="H196" s="11">
        <v>0</v>
      </c>
      <c r="I196" s="2">
        <v>0.8785024881362915</v>
      </c>
      <c r="J196" s="10">
        <v>2.0000006770715117E-5</v>
      </c>
      <c r="K196" s="2">
        <v>0.88429182767868042</v>
      </c>
      <c r="L196" s="10">
        <v>2.0000006770715117E-5</v>
      </c>
      <c r="M196" s="2">
        <v>5.789339542388916E-3</v>
      </c>
      <c r="N196" s="11">
        <v>0</v>
      </c>
      <c r="O196" s="2">
        <v>0.99625831842422485</v>
      </c>
      <c r="P196" s="10">
        <v>2.0000006770715117E-5</v>
      </c>
      <c r="Q196" s="2">
        <v>0.92456918954849243</v>
      </c>
      <c r="R196" s="10">
        <v>2.0000006770715117E-5</v>
      </c>
      <c r="S196" s="2">
        <v>-7.1689128875732422E-2</v>
      </c>
      <c r="T196" s="11">
        <v>0</v>
      </c>
      <c r="U196" s="2">
        <v>0.94645953178405762</v>
      </c>
      <c r="V196" s="10">
        <v>2.0000006770715117E-5</v>
      </c>
      <c r="W196" s="2">
        <v>1.0249526500701904</v>
      </c>
      <c r="X196" s="10">
        <v>2.0000006770715117E-5</v>
      </c>
      <c r="Y196" s="2">
        <v>7.8493118286132812E-2</v>
      </c>
      <c r="Z196" s="11">
        <v>0</v>
      </c>
    </row>
    <row r="197" spans="1:26">
      <c r="A197" s="1" t="s">
        <v>334</v>
      </c>
      <c r="B197" t="s">
        <v>335</v>
      </c>
      <c r="C197" s="2">
        <v>0.81753510236740112</v>
      </c>
      <c r="D197" s="10">
        <v>8.0164718383457512E-6</v>
      </c>
      <c r="E197" s="2">
        <v>0.91418224573135376</v>
      </c>
      <c r="F197" s="10">
        <v>2.0000006770715117E-5</v>
      </c>
      <c r="G197" s="2">
        <v>9.6647143363952637E-2</v>
      </c>
      <c r="H197" s="11">
        <v>1.318961157242041</v>
      </c>
      <c r="I197" s="2">
        <v>0.74378913640975952</v>
      </c>
      <c r="J197" s="10">
        <v>2.1203136384428944E-6</v>
      </c>
      <c r="K197" s="2">
        <v>0.70147126913070679</v>
      </c>
      <c r="L197" s="10">
        <v>2.9424429612845415E-6</v>
      </c>
      <c r="M197" s="2">
        <v>-4.2317867279052734E-2</v>
      </c>
      <c r="N197" s="11">
        <v>0.47273676401052683</v>
      </c>
      <c r="O197" s="2">
        <v>0.80706107616424561</v>
      </c>
      <c r="P197" s="10">
        <v>3.4292702366656158E-6</v>
      </c>
      <c r="Q197" s="2">
        <v>0.73915857076644897</v>
      </c>
      <c r="R197" s="10">
        <v>3.6063147490494885E-6</v>
      </c>
      <c r="S197" s="2">
        <v>-6.7902505397796631E-2</v>
      </c>
      <c r="T197" s="11">
        <v>7.2623719245838422E-2</v>
      </c>
      <c r="U197" s="2">
        <v>0.71886229515075684</v>
      </c>
      <c r="V197" s="10">
        <v>3.5870941701432457E-6</v>
      </c>
      <c r="W197" s="2">
        <v>0.66869443655014038</v>
      </c>
      <c r="X197" s="10">
        <v>2.6135207917832304E-6</v>
      </c>
      <c r="Y197" s="2">
        <v>-5.0167858600616455E-2</v>
      </c>
      <c r="Z197" s="11">
        <v>-0.45682098346656308</v>
      </c>
    </row>
    <row r="198" spans="1:26">
      <c r="A198" s="1" t="s">
        <v>336</v>
      </c>
      <c r="B198" t="s">
        <v>335</v>
      </c>
      <c r="C198" s="2">
        <v>0.83581894636154175</v>
      </c>
      <c r="D198" s="10">
        <v>9.9999997473787516E-6</v>
      </c>
      <c r="E198" s="2">
        <v>0.88814932107925415</v>
      </c>
      <c r="F198" s="10">
        <v>9.9999997473787516E-6</v>
      </c>
      <c r="G198" s="2">
        <v>5.2330374717712402E-2</v>
      </c>
      <c r="H198" s="11">
        <v>0</v>
      </c>
      <c r="I198" s="2">
        <v>0.6314355731010437</v>
      </c>
      <c r="J198" s="10">
        <v>1.1229511187593744E-7</v>
      </c>
      <c r="K198" s="2">
        <v>0.54131734371185303</v>
      </c>
      <c r="L198" s="10">
        <v>1.0804838268541062E-7</v>
      </c>
      <c r="M198" s="2">
        <v>-9.0118229389190674E-2</v>
      </c>
      <c r="N198" s="11">
        <v>-5.5617652165501255E-2</v>
      </c>
      <c r="O198" s="2">
        <v>0.56935524940490723</v>
      </c>
      <c r="P198" s="10">
        <v>1.8014848990333121E-7</v>
      </c>
      <c r="Q198" s="2">
        <v>0.52192044258117676</v>
      </c>
      <c r="R198" s="10">
        <v>2.2878560912431567E-7</v>
      </c>
      <c r="S198" s="2">
        <v>-4.7434806823730469E-2</v>
      </c>
      <c r="T198" s="11">
        <v>0.34480974939856729</v>
      </c>
      <c r="U198" s="2">
        <v>0.67792201042175293</v>
      </c>
      <c r="V198" s="10">
        <v>2.7954231995863665E-7</v>
      </c>
      <c r="W198" s="2">
        <v>0.70141106843948364</v>
      </c>
      <c r="X198" s="10">
        <v>3.14398960199469E-7</v>
      </c>
      <c r="Y198" s="2">
        <v>2.3489058017730713E-2</v>
      </c>
      <c r="Z198" s="11">
        <v>0.16952973678371536</v>
      </c>
    </row>
    <row r="199" spans="1:26">
      <c r="A199" s="1" t="s">
        <v>337</v>
      </c>
      <c r="B199" t="s">
        <v>338</v>
      </c>
      <c r="C199" s="2">
        <v>1.0418175458908081</v>
      </c>
      <c r="D199" s="10">
        <v>2.0000006770715117E-5</v>
      </c>
      <c r="E199" s="2">
        <v>0.86476039886474609</v>
      </c>
      <c r="F199" s="10">
        <v>2.0000006770715117E-5</v>
      </c>
      <c r="G199" s="2">
        <v>-0.17705714702606201</v>
      </c>
      <c r="H199" s="11">
        <v>0</v>
      </c>
      <c r="I199" s="2">
        <v>0.89585274457931519</v>
      </c>
      <c r="J199" s="10">
        <v>2.0000006770715117E-5</v>
      </c>
      <c r="K199" s="2">
        <v>0.89637988805770874</v>
      </c>
      <c r="L199" s="10">
        <v>2.0000006770715117E-5</v>
      </c>
      <c r="M199" s="2">
        <v>5.2714347839355469E-4</v>
      </c>
      <c r="N199" s="11">
        <v>0</v>
      </c>
      <c r="O199" s="2">
        <v>0.962921142578125</v>
      </c>
      <c r="P199" s="10">
        <v>2.0000006770715117E-5</v>
      </c>
      <c r="Q199" s="2">
        <v>0.89329594373703003</v>
      </c>
      <c r="R199" s="10">
        <v>2.0000006770715117E-5</v>
      </c>
      <c r="S199" s="2">
        <v>-6.9625198841094971E-2</v>
      </c>
      <c r="T199" s="11">
        <v>0</v>
      </c>
      <c r="U199" s="2">
        <v>0.96241241693496704</v>
      </c>
      <c r="V199" s="10">
        <v>2.0000006770715117E-5</v>
      </c>
      <c r="W199" s="2">
        <v>1.0045038461685181</v>
      </c>
      <c r="X199" s="10">
        <v>2.0000006770715117E-5</v>
      </c>
      <c r="Y199" s="2">
        <v>4.2091429233551025E-2</v>
      </c>
      <c r="Z199" s="11">
        <v>0</v>
      </c>
    </row>
    <row r="200" spans="1:26">
      <c r="A200" s="1" t="s">
        <v>339</v>
      </c>
      <c r="B200" t="s">
        <v>338</v>
      </c>
      <c r="C200" s="2">
        <v>0.79576599597930908</v>
      </c>
      <c r="D200" s="10">
        <v>5.9279500419506803E-6</v>
      </c>
      <c r="E200" s="2">
        <v>0.76151180267333984</v>
      </c>
      <c r="F200" s="10">
        <v>8.2070891949115321E-6</v>
      </c>
      <c r="G200" s="2">
        <v>-3.4254193305969238E-2</v>
      </c>
      <c r="H200" s="11">
        <v>0.46933734331746529</v>
      </c>
      <c r="I200" s="2">
        <v>0.7136957049369812</v>
      </c>
      <c r="J200" s="10">
        <v>2.2871499822940677E-6</v>
      </c>
      <c r="K200" s="2">
        <v>0.7332381010055542</v>
      </c>
      <c r="L200" s="10">
        <v>4.609079951478634E-6</v>
      </c>
      <c r="M200" s="2">
        <v>1.9542396068572998E-2</v>
      </c>
      <c r="N200" s="11">
        <v>1.0109278185097827</v>
      </c>
      <c r="O200" s="2">
        <v>0.78940784931182861</v>
      </c>
      <c r="P200" s="10">
        <v>4.4216290007170755E-6</v>
      </c>
      <c r="Q200" s="2">
        <v>0.62640655040740967</v>
      </c>
      <c r="R200" s="10">
        <v>1.1685009440043359E-6</v>
      </c>
      <c r="S200" s="2">
        <v>-0.16300129890441895</v>
      </c>
      <c r="T200" s="11">
        <v>-1.919919080448123</v>
      </c>
      <c r="U200" s="2">
        <v>0.91197067499160767</v>
      </c>
      <c r="V200" s="10">
        <v>2.0000006770715117E-5</v>
      </c>
      <c r="W200" s="2">
        <v>0.98449355363845825</v>
      </c>
      <c r="X200" s="10">
        <v>2.0000006770715117E-5</v>
      </c>
      <c r="Y200" s="2">
        <v>7.2522878646850586E-2</v>
      </c>
      <c r="Z200" s="11">
        <v>0</v>
      </c>
    </row>
    <row r="201" spans="1:26">
      <c r="A201" s="1" t="s">
        <v>340</v>
      </c>
      <c r="B201" t="s">
        <v>338</v>
      </c>
      <c r="C201" s="2">
        <v>0.91266298294067383</v>
      </c>
      <c r="D201" s="10">
        <v>9.9999997473787516E-6</v>
      </c>
      <c r="E201" s="2">
        <v>0.92976826429367065</v>
      </c>
      <c r="F201" s="10">
        <v>9.9999997473787516E-6</v>
      </c>
      <c r="G201" s="2">
        <v>1.7105281352996826E-2</v>
      </c>
      <c r="H201" s="11">
        <v>0</v>
      </c>
      <c r="I201" s="2">
        <v>0.92236238718032837</v>
      </c>
      <c r="J201" s="10">
        <v>9.9999997473787516E-6</v>
      </c>
      <c r="K201" s="2">
        <v>0.90343213081359863</v>
      </c>
      <c r="L201" s="10">
        <v>9.9999997473787516E-6</v>
      </c>
      <c r="M201" s="2">
        <v>-1.8930256366729736E-2</v>
      </c>
      <c r="N201" s="11">
        <v>0</v>
      </c>
      <c r="O201" s="2">
        <v>0.9787898063659668</v>
      </c>
      <c r="P201" s="10">
        <v>9.9999997473787516E-6</v>
      </c>
      <c r="Q201" s="2">
        <v>0.75725710391998291</v>
      </c>
      <c r="R201" s="10">
        <v>3.2211987672781106E-6</v>
      </c>
      <c r="S201" s="2">
        <v>-0.22153270244598389</v>
      </c>
      <c r="T201" s="11">
        <v>-1.6343303720399942</v>
      </c>
      <c r="U201" s="2">
        <v>0.92278021574020386</v>
      </c>
      <c r="V201" s="10">
        <v>9.9999997473787516E-6</v>
      </c>
      <c r="W201" s="2">
        <v>1.0054639577865601</v>
      </c>
      <c r="X201" s="10">
        <v>9.9999997473787516E-6</v>
      </c>
      <c r="Y201" s="2">
        <v>8.2683742046356201E-2</v>
      </c>
      <c r="Z201" s="11">
        <v>0</v>
      </c>
    </row>
    <row r="202" spans="1:26">
      <c r="A202" s="1" t="s">
        <v>341</v>
      </c>
      <c r="B202" t="s">
        <v>342</v>
      </c>
      <c r="C202" s="2">
        <v>0.49453255534172058</v>
      </c>
      <c r="D202" s="10">
        <v>3.5377311746742635E-7</v>
      </c>
      <c r="E202" s="2">
        <v>0.54647338390350342</v>
      </c>
      <c r="F202" s="10">
        <v>5.8406465086591197E-7</v>
      </c>
      <c r="G202" s="2">
        <v>5.1940828561782837E-2</v>
      </c>
      <c r="H202" s="11">
        <v>0.72330364711296291</v>
      </c>
      <c r="I202" s="2">
        <v>0.20046596229076385</v>
      </c>
      <c r="J202" s="10">
        <v>1.5128790664675762E-8</v>
      </c>
      <c r="K202" s="2">
        <v>0.16204705834388733</v>
      </c>
      <c r="L202" s="10">
        <v>6.751476266941836E-9</v>
      </c>
      <c r="M202" s="2">
        <v>-3.8418903946876526E-2</v>
      </c>
      <c r="N202" s="11">
        <v>-1.1640217697158202</v>
      </c>
      <c r="O202" s="2">
        <v>0.33107352256774902</v>
      </c>
      <c r="P202" s="10">
        <v>1.1356841156384689E-7</v>
      </c>
      <c r="Q202" s="2">
        <v>0.21390858292579651</v>
      </c>
      <c r="R202" s="10">
        <v>1.5423427868199724E-8</v>
      </c>
      <c r="S202" s="2">
        <v>-0.11716493964195251</v>
      </c>
      <c r="T202" s="11">
        <v>-2.8803662668206576</v>
      </c>
      <c r="U202" s="2">
        <v>0.24641686677932739</v>
      </c>
      <c r="V202" s="10">
        <v>2.1100518665662094E-8</v>
      </c>
      <c r="W202" s="2">
        <v>0.27820760011672974</v>
      </c>
      <c r="X202" s="10">
        <v>6.4376564523627167E-8</v>
      </c>
      <c r="Y202" s="2">
        <v>3.1790733337402344E-2</v>
      </c>
      <c r="Z202" s="11">
        <v>1.6092571271461056</v>
      </c>
    </row>
    <row r="203" spans="1:26">
      <c r="A203" s="1" t="s">
        <v>343</v>
      </c>
      <c r="B203" t="s">
        <v>342</v>
      </c>
      <c r="C203" s="2">
        <v>1.0140544176101685</v>
      </c>
      <c r="D203" s="10">
        <v>9.9999997473787516E-5</v>
      </c>
      <c r="E203" s="2">
        <v>0.98533850908279419</v>
      </c>
      <c r="F203" s="10">
        <v>9.9999997473787516E-5</v>
      </c>
      <c r="G203" s="2">
        <v>-2.8715908527374268E-2</v>
      </c>
      <c r="H203" s="11">
        <v>0</v>
      </c>
      <c r="I203" s="2">
        <v>0.97892904281616211</v>
      </c>
      <c r="J203" s="10">
        <v>9.9999997473787516E-5</v>
      </c>
      <c r="K203" s="2">
        <v>1.0069977045059204</v>
      </c>
      <c r="L203" s="10">
        <v>9.9999997473787516E-5</v>
      </c>
      <c r="M203" s="2">
        <v>2.8068661689758301E-2</v>
      </c>
      <c r="N203" s="11">
        <v>0</v>
      </c>
      <c r="O203" s="2">
        <v>0.99675232172012329</v>
      </c>
      <c r="P203" s="10">
        <v>9.9999997473787516E-5</v>
      </c>
      <c r="Q203" s="2">
        <v>0.89637875556945801</v>
      </c>
      <c r="R203" s="10">
        <v>9.9999997473787516E-5</v>
      </c>
      <c r="S203" s="2">
        <v>-0.10037356615066528</v>
      </c>
      <c r="T203" s="11">
        <v>0</v>
      </c>
      <c r="U203" s="2">
        <v>0.92427361011505127</v>
      </c>
      <c r="V203" s="10">
        <v>9.9999997473787516E-5</v>
      </c>
      <c r="W203" s="2">
        <v>0.9637342095375061</v>
      </c>
      <c r="X203" s="10">
        <v>9.9999997473787516E-5</v>
      </c>
      <c r="Y203" s="2">
        <v>3.9460599422454834E-2</v>
      </c>
      <c r="Z203" s="11">
        <v>0</v>
      </c>
    </row>
    <row r="204" spans="1:26">
      <c r="A204" s="1" t="s">
        <v>344</v>
      </c>
      <c r="B204" t="s">
        <v>342</v>
      </c>
      <c r="C204" s="2">
        <v>0.97061598300933838</v>
      </c>
      <c r="D204" s="10">
        <v>9.9999997473787516E-5</v>
      </c>
      <c r="E204" s="2">
        <v>0.98845422267913818</v>
      </c>
      <c r="F204" s="10">
        <v>9.9999997473787516E-5</v>
      </c>
      <c r="G204" s="2">
        <v>1.7838239669799805E-2</v>
      </c>
      <c r="H204" s="11">
        <v>0</v>
      </c>
      <c r="I204" s="2">
        <v>0.78426682949066162</v>
      </c>
      <c r="J204" s="10">
        <v>4.4259795686230063E-5</v>
      </c>
      <c r="K204" s="2">
        <v>0.86415964365005493</v>
      </c>
      <c r="L204" s="10">
        <v>3.5420591302681714E-5</v>
      </c>
      <c r="M204" s="2">
        <v>7.9892814159393311E-2</v>
      </c>
      <c r="N204" s="11">
        <v>-0.32140849504124336</v>
      </c>
      <c r="O204" s="2">
        <v>0.85711491107940674</v>
      </c>
      <c r="P204" s="10">
        <v>4.3689062295015901E-5</v>
      </c>
      <c r="Q204" s="2">
        <v>0.74989694356918335</v>
      </c>
      <c r="R204" s="10">
        <v>1.6397629224229604E-5</v>
      </c>
      <c r="S204" s="2">
        <v>-0.10721796751022339</v>
      </c>
      <c r="T204" s="11">
        <v>-1.4137848968350726</v>
      </c>
      <c r="U204" s="2">
        <v>0.87579786777496338</v>
      </c>
      <c r="V204" s="10">
        <v>5.644289922202006E-5</v>
      </c>
      <c r="W204" s="2">
        <v>0.82927834987640381</v>
      </c>
      <c r="X204" s="10">
        <v>3.2977954106172547E-5</v>
      </c>
      <c r="Y204" s="2">
        <v>-4.651951789855957E-2</v>
      </c>
      <c r="Z204" s="11">
        <v>-0.7752901953919541</v>
      </c>
    </row>
    <row r="205" spans="1:26">
      <c r="A205" s="1" t="s">
        <v>345</v>
      </c>
      <c r="B205" t="s">
        <v>342</v>
      </c>
      <c r="C205" s="2">
        <v>0.95324957370758057</v>
      </c>
      <c r="D205" s="10">
        <v>2.0000006770715117E-5</v>
      </c>
      <c r="E205" s="2">
        <v>0.9830467700958252</v>
      </c>
      <c r="F205" s="10">
        <v>2.0000006770715117E-5</v>
      </c>
      <c r="G205" s="2">
        <v>2.9797196388244629E-2</v>
      </c>
      <c r="H205" s="11">
        <v>0</v>
      </c>
      <c r="I205" s="2">
        <v>0.83000129461288452</v>
      </c>
      <c r="J205" s="10">
        <v>7.2716798058536369E-6</v>
      </c>
      <c r="K205" s="2">
        <v>0.8293377161026001</v>
      </c>
      <c r="L205" s="10">
        <v>7.1868385020934511E-6</v>
      </c>
      <c r="M205" s="2">
        <v>-6.6357851028442383E-4</v>
      </c>
      <c r="N205" s="11">
        <v>-1.6931407556726667E-2</v>
      </c>
      <c r="O205" s="2">
        <v>0.95844769477844238</v>
      </c>
      <c r="P205" s="10">
        <v>2.0000006770715117E-5</v>
      </c>
      <c r="Q205" s="2">
        <v>0.74542224407196045</v>
      </c>
      <c r="R205" s="10">
        <v>2.7267010409559589E-6</v>
      </c>
      <c r="S205" s="2">
        <v>-0.21302545070648193</v>
      </c>
      <c r="T205" s="11">
        <v>-2.8747720533254251</v>
      </c>
      <c r="U205" s="2">
        <v>0.88977968692779541</v>
      </c>
      <c r="V205" s="10">
        <v>1.1769936463679187E-5</v>
      </c>
      <c r="W205" s="2">
        <v>0.85927718877792358</v>
      </c>
      <c r="X205" s="10">
        <v>9.387685167894233E-6</v>
      </c>
      <c r="Y205" s="2">
        <v>-3.0502498149871826E-2</v>
      </c>
      <c r="Z205" s="11">
        <v>-0.32626516792433458</v>
      </c>
    </row>
    <row r="206" spans="1:26">
      <c r="A206" s="1" t="s">
        <v>346</v>
      </c>
      <c r="B206" t="s">
        <v>342</v>
      </c>
      <c r="C206" s="2">
        <v>1.0283927917480469</v>
      </c>
      <c r="D206" s="10">
        <v>9.9999997473787516E-6</v>
      </c>
      <c r="E206" s="2">
        <v>0.98077160120010376</v>
      </c>
      <c r="F206" s="10">
        <v>9.9999997473787516E-6</v>
      </c>
      <c r="G206" s="2">
        <v>-4.7621190547943115E-2</v>
      </c>
      <c r="H206" s="11">
        <v>0</v>
      </c>
      <c r="I206" s="2">
        <v>1.0196659564971924</v>
      </c>
      <c r="J206" s="10">
        <v>9.9999997473787516E-6</v>
      </c>
      <c r="K206" s="2">
        <v>1.0087006092071533</v>
      </c>
      <c r="L206" s="10">
        <v>9.9999997473787516E-6</v>
      </c>
      <c r="M206" s="2">
        <v>-1.0965347290039062E-2</v>
      </c>
      <c r="N206" s="11">
        <v>0</v>
      </c>
      <c r="O206" s="2">
        <v>1.0651764869689941</v>
      </c>
      <c r="P206" s="10">
        <v>9.9999997473787516E-6</v>
      </c>
      <c r="Q206" s="2">
        <v>0.9959179162979126</v>
      </c>
      <c r="R206" s="10">
        <v>9.9999997473787516E-6</v>
      </c>
      <c r="S206" s="2">
        <v>-6.9258570671081543E-2</v>
      </c>
      <c r="T206" s="11">
        <v>0</v>
      </c>
      <c r="U206" s="2">
        <v>1.0167373418807983</v>
      </c>
      <c r="V206" s="10">
        <v>9.9999997473787516E-6</v>
      </c>
      <c r="W206" s="2">
        <v>1.0013017654418945</v>
      </c>
      <c r="X206" s="10">
        <v>9.9999997473787516E-6</v>
      </c>
      <c r="Y206" s="2">
        <v>-1.5435576438903809E-2</v>
      </c>
      <c r="Z206" s="11">
        <v>0</v>
      </c>
    </row>
    <row r="207" spans="1:26">
      <c r="A207" s="1" t="s">
        <v>347</v>
      </c>
      <c r="B207" t="s">
        <v>342</v>
      </c>
      <c r="C207" s="2">
        <v>0.92796784639358521</v>
      </c>
      <c r="D207" s="10">
        <v>9.9999997473787516E-5</v>
      </c>
      <c r="E207" s="2">
        <v>0.89483076333999634</v>
      </c>
      <c r="F207" s="10">
        <v>9.9999997473787516E-5</v>
      </c>
      <c r="G207" s="2">
        <v>-3.3137083053588867E-2</v>
      </c>
      <c r="H207" s="11">
        <v>0</v>
      </c>
      <c r="I207" s="2">
        <v>0.99276375770568848</v>
      </c>
      <c r="J207" s="10">
        <v>9.9999997473787516E-5</v>
      </c>
      <c r="K207" s="2">
        <v>0.94293159246444702</v>
      </c>
      <c r="L207" s="10">
        <v>9.9999997473787516E-5</v>
      </c>
      <c r="M207" s="2">
        <v>-4.9832165241241455E-2</v>
      </c>
      <c r="N207" s="11">
        <v>0</v>
      </c>
      <c r="O207" s="2">
        <v>0.97859734296798706</v>
      </c>
      <c r="P207" s="10">
        <v>9.9999997473787516E-5</v>
      </c>
      <c r="Q207" s="2">
        <v>0.94902294874191284</v>
      </c>
      <c r="R207" s="10">
        <v>9.9999997473787516E-5</v>
      </c>
      <c r="S207" s="2">
        <v>-2.9574394226074219E-2</v>
      </c>
      <c r="T207" s="11">
        <v>0</v>
      </c>
      <c r="U207" s="2">
        <v>0.92078262567520142</v>
      </c>
      <c r="V207" s="10">
        <v>9.9999997473787516E-5</v>
      </c>
      <c r="W207" s="2">
        <v>1.0104565620422363</v>
      </c>
      <c r="X207" s="10">
        <v>9.9999997473787516E-5</v>
      </c>
      <c r="Y207" s="2">
        <v>8.9673936367034912E-2</v>
      </c>
      <c r="Z207" s="11">
        <v>0</v>
      </c>
    </row>
    <row r="208" spans="1:26">
      <c r="A208" s="1" t="s">
        <v>348</v>
      </c>
      <c r="B208" t="s">
        <v>342</v>
      </c>
      <c r="C208" s="2">
        <v>0.94408857822418213</v>
      </c>
      <c r="D208" s="10">
        <v>2.0000006770715117E-5</v>
      </c>
      <c r="E208" s="2">
        <v>1.0306196212768555</v>
      </c>
      <c r="F208" s="10">
        <v>2.0000006770715117E-5</v>
      </c>
      <c r="G208" s="2">
        <v>8.653104305267334E-2</v>
      </c>
      <c r="H208" s="11">
        <v>0</v>
      </c>
      <c r="I208" s="2">
        <v>0.83077692985534668</v>
      </c>
      <c r="J208" s="10">
        <v>8.0534000517218374E-6</v>
      </c>
      <c r="K208" s="2">
        <v>0.82717067003250122</v>
      </c>
      <c r="L208" s="10">
        <v>6.6266084104427136E-6</v>
      </c>
      <c r="M208" s="2">
        <v>-3.606259822845459E-3</v>
      </c>
      <c r="N208" s="11">
        <v>-0.28132733286712658</v>
      </c>
      <c r="O208" s="2">
        <v>0.87828463315963745</v>
      </c>
      <c r="P208" s="10">
        <v>1.5963178157107905E-5</v>
      </c>
      <c r="Q208" s="2">
        <v>0.7777673602104187</v>
      </c>
      <c r="R208" s="10">
        <v>4.4552466533787083E-6</v>
      </c>
      <c r="S208" s="2">
        <v>-0.10051727294921875</v>
      </c>
      <c r="T208" s="11">
        <v>-1.8411707004420608</v>
      </c>
      <c r="U208" s="2">
        <v>0.88410770893096924</v>
      </c>
      <c r="V208" s="10">
        <v>1.5690404325141571E-5</v>
      </c>
      <c r="W208" s="2">
        <v>0.88056117296218872</v>
      </c>
      <c r="X208" s="10">
        <v>1.3124311408319045E-5</v>
      </c>
      <c r="Y208" s="2">
        <v>-3.5465359687805176E-3</v>
      </c>
      <c r="Z208" s="11">
        <v>-0.25764079845613019</v>
      </c>
    </row>
    <row r="209" spans="1:26">
      <c r="A209" s="1" t="s">
        <v>349</v>
      </c>
      <c r="B209" t="s">
        <v>342</v>
      </c>
      <c r="C209" s="2">
        <v>0.93633383512496948</v>
      </c>
      <c r="D209" s="10">
        <v>9.9999997473787516E-6</v>
      </c>
      <c r="E209" s="2">
        <v>0.99884027242660522</v>
      </c>
      <c r="F209" s="10">
        <v>9.9999997473787516E-6</v>
      </c>
      <c r="G209" s="2">
        <v>6.2506437301635742E-2</v>
      </c>
      <c r="H209" s="11">
        <v>0</v>
      </c>
      <c r="I209" s="2">
        <v>0.74640601873397827</v>
      </c>
      <c r="J209" s="10">
        <v>1.0305527666787384E-6</v>
      </c>
      <c r="K209" s="2">
        <v>0.724506676197052</v>
      </c>
      <c r="L209" s="10">
        <v>1.0677355248844833E-6</v>
      </c>
      <c r="M209" s="2">
        <v>-2.189934253692627E-2</v>
      </c>
      <c r="N209" s="11">
        <v>5.1135963650203071E-2</v>
      </c>
      <c r="O209" s="2">
        <v>0.77404087781906128</v>
      </c>
      <c r="P209" s="10">
        <v>2.4800403934932547E-6</v>
      </c>
      <c r="Q209" s="2">
        <v>0.70646423101425171</v>
      </c>
      <c r="R209" s="10">
        <v>8.6875820670684334E-7</v>
      </c>
      <c r="S209" s="2">
        <v>-6.757664680480957E-2</v>
      </c>
      <c r="T209" s="11">
        <v>-1.5133370123131429</v>
      </c>
      <c r="U209" s="2">
        <v>0.87030220031738281</v>
      </c>
      <c r="V209" s="10">
        <v>5.2217146730981767E-6</v>
      </c>
      <c r="W209" s="2">
        <v>0.8374093770980835</v>
      </c>
      <c r="X209" s="10">
        <v>4.7236512727977242E-6</v>
      </c>
      <c r="Y209" s="2">
        <v>-3.2892823219299316E-2</v>
      </c>
      <c r="Z209" s="11">
        <v>-0.1446211669270088</v>
      </c>
    </row>
    <row r="210" spans="1:26">
      <c r="A210" s="1" t="s">
        <v>350</v>
      </c>
      <c r="B210" t="s">
        <v>342</v>
      </c>
      <c r="C210" s="2">
        <v>0.95902842283248901</v>
      </c>
      <c r="D210" s="10">
        <v>2.0000006770715117E-5</v>
      </c>
      <c r="E210" s="2">
        <v>0.93873506784439087</v>
      </c>
      <c r="F210" s="10">
        <v>2.0000006770715117E-5</v>
      </c>
      <c r="G210" s="2">
        <v>-2.0293354988098145E-2</v>
      </c>
      <c r="H210" s="11">
        <v>0</v>
      </c>
      <c r="I210" s="2">
        <v>0.82486480474472046</v>
      </c>
      <c r="J210" s="10">
        <v>6.7152682277082931E-6</v>
      </c>
      <c r="K210" s="2">
        <v>0.83203107118606567</v>
      </c>
      <c r="L210" s="10">
        <v>1.3480215784511529E-5</v>
      </c>
      <c r="M210" s="2">
        <v>7.1662664413452148E-3</v>
      </c>
      <c r="N210" s="11">
        <v>1.0053266592104664</v>
      </c>
      <c r="O210" s="2">
        <v>0.83416682481765747</v>
      </c>
      <c r="P210" s="10">
        <v>4.8061629058793187E-6</v>
      </c>
      <c r="Q210" s="2">
        <v>0.78212577104568481</v>
      </c>
      <c r="R210" s="10">
        <v>2.7901132853003219E-6</v>
      </c>
      <c r="S210" s="2">
        <v>-5.2041053771972656E-2</v>
      </c>
      <c r="T210" s="11">
        <v>-0.78456184961419806</v>
      </c>
      <c r="U210" s="2">
        <v>0.66088712215423584</v>
      </c>
      <c r="V210" s="10">
        <v>1.450165655114688E-6</v>
      </c>
      <c r="W210" s="2">
        <v>0.71960943937301636</v>
      </c>
      <c r="X210" s="10">
        <v>8.51994286676927E-7</v>
      </c>
      <c r="Y210" s="2">
        <v>5.8722317218780518E-2</v>
      </c>
      <c r="Z210" s="11">
        <v>-0.76730205024800746</v>
      </c>
    </row>
    <row r="211" spans="1:26">
      <c r="A211" s="1" t="s">
        <v>350</v>
      </c>
      <c r="B211" t="s">
        <v>342</v>
      </c>
      <c r="C211" s="2">
        <v>0.62571972608566284</v>
      </c>
      <c r="D211" s="10">
        <v>6.2261142375064082E-7</v>
      </c>
      <c r="E211" s="2">
        <v>0.69781243801116943</v>
      </c>
      <c r="F211" s="10">
        <v>3.9999984437599778E-5</v>
      </c>
      <c r="G211" s="2">
        <v>7.2092711925506592E-2</v>
      </c>
      <c r="H211" s="11">
        <v>6.0055235806844696</v>
      </c>
      <c r="I211" s="2">
        <v>0.4039425253868103</v>
      </c>
      <c r="J211" s="10">
        <v>2.6074280867760535E-7</v>
      </c>
      <c r="K211" s="2">
        <v>0.38953784108161926</v>
      </c>
      <c r="L211" s="10">
        <v>1.5317975510242832E-7</v>
      </c>
      <c r="M211" s="2">
        <v>-1.440468430519104E-2</v>
      </c>
      <c r="N211" s="11">
        <v>-0.76740182650837685</v>
      </c>
      <c r="O211" s="2">
        <v>0.47623363137245178</v>
      </c>
      <c r="P211" s="10">
        <v>3.8065309126977809E-7</v>
      </c>
      <c r="Q211" s="2">
        <v>0.42854034900665283</v>
      </c>
      <c r="R211" s="10">
        <v>2.6525469820626313E-7</v>
      </c>
      <c r="S211" s="2">
        <v>-4.769328236579895E-2</v>
      </c>
      <c r="T211" s="11">
        <v>-0.52109848986042018</v>
      </c>
      <c r="U211" s="2">
        <v>0.3876226544380188</v>
      </c>
      <c r="V211" s="10">
        <v>1.466774506297952E-7</v>
      </c>
      <c r="W211" s="2">
        <v>0.44392833113670349</v>
      </c>
      <c r="X211" s="10">
        <v>5.8144456716036075E-7</v>
      </c>
      <c r="Y211" s="2">
        <v>5.6305676698684692E-2</v>
      </c>
      <c r="Z211" s="11">
        <v>1.9869945606853117</v>
      </c>
    </row>
    <row r="212" spans="1:26">
      <c r="A212" s="1" t="s">
        <v>351</v>
      </c>
      <c r="B212" t="s">
        <v>352</v>
      </c>
      <c r="C212" s="2">
        <v>1.0128191709518433</v>
      </c>
      <c r="D212" s="10">
        <v>2.0000006770715117E-5</v>
      </c>
      <c r="E212" s="2">
        <v>0.79290521144866943</v>
      </c>
      <c r="F212" s="10">
        <v>1.9032137061003596E-5</v>
      </c>
      <c r="G212" s="2">
        <v>-0.21991395950317383</v>
      </c>
      <c r="H212" s="11">
        <v>-7.1562921841340763E-2</v>
      </c>
      <c r="I212" s="2">
        <v>0.72028857469558716</v>
      </c>
      <c r="J212" s="10">
        <v>3.0785743092565099E-6</v>
      </c>
      <c r="K212" s="2">
        <v>0.73315399885177612</v>
      </c>
      <c r="L212" s="10">
        <v>3.7828679069207283E-6</v>
      </c>
      <c r="M212" s="2">
        <v>1.2865424156188965E-2</v>
      </c>
      <c r="N212" s="11">
        <v>0.29721800803218867</v>
      </c>
      <c r="O212" s="2">
        <v>0.70527917146682739</v>
      </c>
      <c r="P212" s="10">
        <v>1.8041782823274843E-6</v>
      </c>
      <c r="Q212" s="2">
        <v>0.62492161989212036</v>
      </c>
      <c r="R212" s="10">
        <v>1.2211271496198606E-6</v>
      </c>
      <c r="S212" s="2">
        <v>-8.0357551574707031E-2</v>
      </c>
      <c r="T212" s="11">
        <v>-0.56312847902863061</v>
      </c>
      <c r="U212" s="2">
        <v>0.69022613763809204</v>
      </c>
      <c r="V212" s="10">
        <v>1.414284838574531E-6</v>
      </c>
      <c r="W212" s="2">
        <v>1.0283079147338867</v>
      </c>
      <c r="X212" s="10">
        <v>2.0000006770715117E-5</v>
      </c>
      <c r="Y212" s="2">
        <v>0.33808177709579468</v>
      </c>
      <c r="Z212" s="11">
        <v>3.8218558734587154</v>
      </c>
    </row>
    <row r="213" spans="1:26">
      <c r="A213" s="1" t="s">
        <v>353</v>
      </c>
      <c r="B213" t="s">
        <v>352</v>
      </c>
      <c r="C213" s="2">
        <v>0.84532308578491211</v>
      </c>
      <c r="D213" s="10">
        <v>2.0000006770715117E-5</v>
      </c>
      <c r="E213" s="2">
        <v>0.87822490930557251</v>
      </c>
      <c r="F213" s="10">
        <v>2.0000006770715117E-5</v>
      </c>
      <c r="G213" s="2">
        <v>3.29018235206604E-2</v>
      </c>
      <c r="H213" s="11">
        <v>0</v>
      </c>
      <c r="I213" s="2">
        <v>0.69582313299179077</v>
      </c>
      <c r="J213" s="10">
        <v>1.629391590540763E-6</v>
      </c>
      <c r="K213" s="2">
        <v>0.67264586687088013</v>
      </c>
      <c r="L213" s="10">
        <v>3.4597615012899041E-6</v>
      </c>
      <c r="M213" s="2">
        <v>-2.3177266120910645E-2</v>
      </c>
      <c r="N213" s="11">
        <v>1.0863392216623491</v>
      </c>
      <c r="O213" s="2">
        <v>0.67042839527130127</v>
      </c>
      <c r="P213" s="10">
        <v>1.8635960259416606E-6</v>
      </c>
      <c r="Q213" s="2">
        <v>0.50985270738601685</v>
      </c>
      <c r="R213" s="10">
        <v>1.2122092130084638E-7</v>
      </c>
      <c r="S213" s="2">
        <v>-0.16057568788528442</v>
      </c>
      <c r="T213" s="11">
        <v>-3.9423785415061059</v>
      </c>
      <c r="U213" s="2">
        <v>0.59564203023910522</v>
      </c>
      <c r="V213" s="10">
        <v>1.9762750014251651E-7</v>
      </c>
      <c r="W213" s="2">
        <v>0.58894175291061401</v>
      </c>
      <c r="X213" s="10">
        <v>2.1361870494729374E-7</v>
      </c>
      <c r="Y213" s="2">
        <v>-6.7002773284912109E-3</v>
      </c>
      <c r="Z213" s="11">
        <v>0.11225426434683786</v>
      </c>
    </row>
    <row r="214" spans="1:26">
      <c r="A214" s="1" t="s">
        <v>354</v>
      </c>
      <c r="B214" t="s">
        <v>355</v>
      </c>
      <c r="C214" s="2">
        <v>1.0046131610870361</v>
      </c>
      <c r="D214" s="10">
        <v>9.9999997473787516E-5</v>
      </c>
      <c r="E214" s="2">
        <v>0.98612165451049805</v>
      </c>
      <c r="F214" s="10">
        <v>9.9999997473787516E-5</v>
      </c>
      <c r="G214" s="2">
        <v>-1.8491506576538086E-2</v>
      </c>
      <c r="H214" s="11">
        <v>0</v>
      </c>
      <c r="I214" s="2">
        <v>0.88698089122772217</v>
      </c>
      <c r="J214" s="10">
        <v>9.9999997473787516E-5</v>
      </c>
      <c r="K214" s="2">
        <v>0.89893192052841187</v>
      </c>
      <c r="L214" s="10">
        <v>9.9999997473787516E-5</v>
      </c>
      <c r="M214" s="2">
        <v>1.1951029300689697E-2</v>
      </c>
      <c r="N214" s="11">
        <v>0</v>
      </c>
      <c r="O214" s="2">
        <v>1.0001062154769897</v>
      </c>
      <c r="P214" s="10">
        <v>9.9999997473787516E-5</v>
      </c>
      <c r="Q214" s="2">
        <v>0.98543357849121094</v>
      </c>
      <c r="R214" s="10">
        <v>9.9999997473787516E-5</v>
      </c>
      <c r="S214" s="2">
        <v>-1.4672636985778809E-2</v>
      </c>
      <c r="T214" s="11">
        <v>0</v>
      </c>
      <c r="U214" s="2">
        <v>0.99737757444381714</v>
      </c>
      <c r="V214" s="10">
        <v>9.9999997473787516E-5</v>
      </c>
      <c r="W214" s="2">
        <v>1.0056939125061035</v>
      </c>
      <c r="X214" s="10">
        <v>9.9999997473787516E-5</v>
      </c>
      <c r="Y214" s="2">
        <v>8.316338062286377E-3</v>
      </c>
      <c r="Z214" s="11">
        <v>0</v>
      </c>
    </row>
    <row r="215" spans="1:26">
      <c r="A215" s="1" t="s">
        <v>356</v>
      </c>
      <c r="B215" t="s">
        <v>357</v>
      </c>
      <c r="C215" s="2">
        <v>0.60474425554275513</v>
      </c>
      <c r="D215" s="10">
        <v>2.9739998907984955E-8</v>
      </c>
      <c r="E215" s="2">
        <v>0.83894503116607666</v>
      </c>
      <c r="F215" s="10">
        <v>9.9999997473787516E-6</v>
      </c>
      <c r="G215" s="2">
        <v>0.23420077562332153</v>
      </c>
      <c r="H215" s="11">
        <v>8.3933796538001442</v>
      </c>
      <c r="I215" s="2">
        <v>0.35266897082328796</v>
      </c>
      <c r="J215" s="10">
        <v>1.0513577564097432E-8</v>
      </c>
      <c r="K215" s="2">
        <v>0.35676732659339905</v>
      </c>
      <c r="L215" s="10">
        <v>1.1212682338168634E-8</v>
      </c>
      <c r="M215" s="2">
        <v>4.098355770111084E-3</v>
      </c>
      <c r="N215" s="11">
        <v>9.2877772472681044E-2</v>
      </c>
      <c r="O215" s="2">
        <v>0.42591789364814758</v>
      </c>
      <c r="P215" s="10">
        <v>4.7632578770162581E-8</v>
      </c>
      <c r="Q215" s="2">
        <v>0.35196682810783386</v>
      </c>
      <c r="R215" s="10">
        <v>2.6285528420544324E-8</v>
      </c>
      <c r="S215" s="2">
        <v>-7.3951065540313721E-2</v>
      </c>
      <c r="T215" s="11">
        <v>-0.85767991873905258</v>
      </c>
      <c r="U215" s="2">
        <v>0.32233431935310364</v>
      </c>
      <c r="V215" s="10">
        <v>1.2059300225075731E-8</v>
      </c>
      <c r="W215" s="2">
        <v>0.32889160513877869</v>
      </c>
      <c r="X215" s="10">
        <v>1.1083753470586544E-8</v>
      </c>
      <c r="Y215" s="2">
        <v>6.5572857856750488E-3</v>
      </c>
      <c r="Z215" s="11">
        <v>-0.1216996659450805</v>
      </c>
    </row>
    <row r="216" spans="1:26">
      <c r="A216" s="1" t="s">
        <v>358</v>
      </c>
      <c r="B216" t="s">
        <v>357</v>
      </c>
      <c r="C216" s="2">
        <v>0.69597041606903076</v>
      </c>
      <c r="D216" s="10">
        <v>2.6437781343702227E-5</v>
      </c>
      <c r="E216" s="2">
        <v>0.87790870666503906</v>
      </c>
      <c r="F216" s="10">
        <v>1.9999996584374458E-4</v>
      </c>
      <c r="G216" s="2">
        <v>0.1819382905960083</v>
      </c>
      <c r="H216" s="11">
        <v>2.9193267374182272</v>
      </c>
      <c r="I216" s="2">
        <v>0.44982278347015381</v>
      </c>
      <c r="J216" s="10">
        <v>9.5195400717784651E-7</v>
      </c>
      <c r="K216" s="2">
        <v>0.51828652620315552</v>
      </c>
      <c r="L216" s="10">
        <v>1.7347912262266618E-6</v>
      </c>
      <c r="M216" s="2">
        <v>6.8463742733001709E-2</v>
      </c>
      <c r="N216" s="11">
        <v>0.86579827406123011</v>
      </c>
      <c r="O216" s="2">
        <v>0.47774198651313782</v>
      </c>
      <c r="P216" s="10">
        <v>9.1891695319645805E-7</v>
      </c>
      <c r="Q216" s="2">
        <v>0.4542105495929718</v>
      </c>
      <c r="R216" s="10">
        <v>1.0474071814314811E-6</v>
      </c>
      <c r="S216" s="2">
        <v>-2.3531436920166016E-2</v>
      </c>
      <c r="T216" s="11">
        <v>0.18881601216256239</v>
      </c>
      <c r="U216" s="2">
        <v>0.54977178573608398</v>
      </c>
      <c r="V216" s="10">
        <v>2.4907476472435519E-6</v>
      </c>
      <c r="W216" s="2">
        <v>0.53249847888946533</v>
      </c>
      <c r="X216" s="10">
        <v>3.4879565191658912E-6</v>
      </c>
      <c r="Y216" s="2">
        <v>-1.7273306846618652E-2</v>
      </c>
      <c r="Z216" s="11">
        <v>0.48580319480885958</v>
      </c>
    </row>
    <row r="217" spans="1:26">
      <c r="A217" s="1" t="s">
        <v>359</v>
      </c>
      <c r="B217" t="s">
        <v>357</v>
      </c>
      <c r="C217" s="2">
        <v>0.76601642370223999</v>
      </c>
      <c r="D217" s="10">
        <v>9.9999997473787516E-6</v>
      </c>
      <c r="E217" s="2">
        <v>0.83511000871658325</v>
      </c>
      <c r="F217" s="10">
        <v>9.9999997473787516E-6</v>
      </c>
      <c r="G217" s="2">
        <v>6.9093585014343262E-2</v>
      </c>
      <c r="H217" s="11">
        <v>0</v>
      </c>
      <c r="I217" s="2">
        <v>0.48149707913398743</v>
      </c>
      <c r="J217" s="10">
        <v>6.9420181603163655E-8</v>
      </c>
      <c r="K217" s="2">
        <v>0.50282484292984009</v>
      </c>
      <c r="L217" s="10">
        <v>1.1094161322944274E-7</v>
      </c>
      <c r="M217" s="2">
        <v>2.1327763795852661E-2</v>
      </c>
      <c r="N217" s="11">
        <v>0.67637356494020817</v>
      </c>
      <c r="O217" s="2">
        <v>0.4442521333694458</v>
      </c>
      <c r="P217" s="10">
        <v>6.0315301197988447E-8</v>
      </c>
      <c r="Q217" s="2">
        <v>0.36529791355133057</v>
      </c>
      <c r="R217" s="10">
        <v>4.1454075727642703E-8</v>
      </c>
      <c r="S217" s="2">
        <v>-7.8954219818115234E-2</v>
      </c>
      <c r="T217" s="11">
        <v>-0.54101008811842943</v>
      </c>
      <c r="U217" s="2">
        <v>0.52845942974090576</v>
      </c>
      <c r="V217" s="10">
        <v>8.6403666443857219E-8</v>
      </c>
      <c r="W217" s="2">
        <v>0.51024973392486572</v>
      </c>
      <c r="X217" s="10">
        <v>9.3952870372504549E-8</v>
      </c>
      <c r="Y217" s="2">
        <v>-1.8209695816040039E-2</v>
      </c>
      <c r="Z217" s="11">
        <v>0.12084470552344763</v>
      </c>
    </row>
    <row r="218" spans="1:26">
      <c r="A218" s="1" t="s">
        <v>360</v>
      </c>
      <c r="B218" t="s">
        <v>357</v>
      </c>
      <c r="C218" s="2">
        <v>0.61434924602508545</v>
      </c>
      <c r="D218" s="10">
        <v>3.4315399943807279E-7</v>
      </c>
      <c r="E218" s="2">
        <v>0.71276140213012695</v>
      </c>
      <c r="F218" s="10">
        <v>2.1956523141852813E-6</v>
      </c>
      <c r="G218" s="2">
        <v>9.8412156105041504E-2</v>
      </c>
      <c r="H218" s="11">
        <v>2.6777215444521114</v>
      </c>
      <c r="I218" s="2">
        <v>0.15415064990520477</v>
      </c>
      <c r="J218" s="10">
        <v>1.7422625564478267E-9</v>
      </c>
      <c r="K218" s="2">
        <v>0.15984462201595306</v>
      </c>
      <c r="L218" s="10">
        <v>1.6141705749816992E-9</v>
      </c>
      <c r="M218" s="2">
        <v>5.693972110748291E-3</v>
      </c>
      <c r="N218" s="11">
        <v>-0.1101690111356754</v>
      </c>
      <c r="O218" s="2">
        <v>0.26022794842720032</v>
      </c>
      <c r="P218" s="10">
        <v>8.1372268923018964E-9</v>
      </c>
      <c r="Q218" s="2">
        <v>0.17250442504882812</v>
      </c>
      <c r="R218" s="10">
        <v>4.4328083426137255E-9</v>
      </c>
      <c r="S218" s="2">
        <v>-8.7723523378372192E-2</v>
      </c>
      <c r="T218" s="11">
        <v>-0.87631623094924516</v>
      </c>
      <c r="U218" s="2">
        <v>0.33327206969261169</v>
      </c>
      <c r="V218" s="10">
        <v>1.3983897595437611E-8</v>
      </c>
      <c r="W218" s="2">
        <v>0.32111009955406189</v>
      </c>
      <c r="X218" s="10">
        <v>1.3050676095360814E-8</v>
      </c>
      <c r="Y218" s="2">
        <v>-1.2161970138549805E-2</v>
      </c>
      <c r="Z218" s="11">
        <v>-9.9641976974524038E-2</v>
      </c>
    </row>
    <row r="219" spans="1:26">
      <c r="A219" s="1" t="s">
        <v>361</v>
      </c>
      <c r="B219" t="s">
        <v>357</v>
      </c>
      <c r="C219" s="2">
        <v>0.72432953119277954</v>
      </c>
      <c r="D219" s="10">
        <v>1.3731626040680567E-6</v>
      </c>
      <c r="E219" s="2">
        <v>0.78574931621551514</v>
      </c>
      <c r="F219" s="10">
        <v>2.9838508908142103E-6</v>
      </c>
      <c r="G219" s="2">
        <v>6.1419785022735596E-2</v>
      </c>
      <c r="H219" s="11">
        <v>1.1196729695425636</v>
      </c>
      <c r="I219" s="2">
        <v>0.70148545503616333</v>
      </c>
      <c r="J219" s="10">
        <v>1.019849264594086E-6</v>
      </c>
      <c r="K219" s="2">
        <v>0.67288309335708618</v>
      </c>
      <c r="L219" s="10">
        <v>6.5945283722612658E-7</v>
      </c>
      <c r="M219" s="2">
        <v>-2.8602361679077148E-2</v>
      </c>
      <c r="N219" s="11">
        <v>-0.62901454568483484</v>
      </c>
      <c r="O219" s="2">
        <v>0.69198840856552124</v>
      </c>
      <c r="P219" s="10">
        <v>1.0920909971900983E-6</v>
      </c>
      <c r="Q219" s="2">
        <v>0.63396328687667847</v>
      </c>
      <c r="R219" s="10">
        <v>7.9563471899746219E-7</v>
      </c>
      <c r="S219" s="2">
        <v>-5.8025121688842773E-2</v>
      </c>
      <c r="T219" s="11">
        <v>-0.45691493479013989</v>
      </c>
      <c r="U219" s="2">
        <v>0.68252575397491455</v>
      </c>
      <c r="V219" s="10">
        <v>9.6899952950479928E-7</v>
      </c>
      <c r="W219" s="2">
        <v>0.65510505437850952</v>
      </c>
      <c r="X219" s="10">
        <v>8.9465260089127696E-7</v>
      </c>
      <c r="Y219" s="2">
        <v>-2.7420699596405029E-2</v>
      </c>
      <c r="Z219" s="11">
        <v>-0.11516838138864093</v>
      </c>
    </row>
    <row r="220" spans="1:26">
      <c r="A220" s="1" t="s">
        <v>362</v>
      </c>
      <c r="B220" t="s">
        <v>357</v>
      </c>
      <c r="C220" s="2">
        <v>0.9151160717010498</v>
      </c>
      <c r="D220" s="10">
        <v>9.9999997473787516E-6</v>
      </c>
      <c r="E220" s="2">
        <v>0.94696527719497681</v>
      </c>
      <c r="F220" s="10">
        <v>9.9999997473787516E-6</v>
      </c>
      <c r="G220" s="2">
        <v>3.1849205493927002E-2</v>
      </c>
      <c r="H220" s="11">
        <v>0</v>
      </c>
      <c r="I220" s="2">
        <v>0.71418499946594238</v>
      </c>
      <c r="J220" s="10">
        <v>4.7140124479483347E-6</v>
      </c>
      <c r="K220" s="2">
        <v>0.81206780672073364</v>
      </c>
      <c r="L220" s="10">
        <v>3.24127177009359E-6</v>
      </c>
      <c r="M220" s="2">
        <v>9.788280725479126E-2</v>
      </c>
      <c r="N220" s="11">
        <v>-0.54039557719933273</v>
      </c>
      <c r="O220" s="2">
        <v>0.73773074150085449</v>
      </c>
      <c r="P220" s="10">
        <v>1.5624801790181664E-6</v>
      </c>
      <c r="Q220" s="2">
        <v>0.72114294767379761</v>
      </c>
      <c r="R220" s="10">
        <v>1.1925360468012514E-6</v>
      </c>
      <c r="S220" s="2">
        <v>-1.6587793827056885E-2</v>
      </c>
      <c r="T220" s="11">
        <v>-0.38980501320402605</v>
      </c>
      <c r="U220" s="2">
        <v>0.74185365438461304</v>
      </c>
      <c r="V220" s="10">
        <v>1.3478341998052201E-6</v>
      </c>
      <c r="W220" s="2">
        <v>0.69974619150161743</v>
      </c>
      <c r="X220" s="10">
        <v>1.4026205690242932E-6</v>
      </c>
      <c r="Y220" s="2">
        <v>-4.2107462882995605E-2</v>
      </c>
      <c r="Z220" s="11">
        <v>5.7481751794907041E-2</v>
      </c>
    </row>
    <row r="221" spans="1:26">
      <c r="A221" s="1" t="s">
        <v>363</v>
      </c>
      <c r="B221" t="s">
        <v>357</v>
      </c>
      <c r="C221" s="2">
        <v>0.92218059301376343</v>
      </c>
      <c r="D221" s="10">
        <v>9.9999997473787516E-6</v>
      </c>
      <c r="E221" s="2">
        <v>0.99655747413635254</v>
      </c>
      <c r="F221" s="10">
        <v>9.9999997473787516E-6</v>
      </c>
      <c r="G221" s="2">
        <v>7.4376881122589111E-2</v>
      </c>
      <c r="H221" s="11">
        <v>0</v>
      </c>
      <c r="I221" s="2">
        <v>0.9843108057975769</v>
      </c>
      <c r="J221" s="10">
        <v>9.9999997473787516E-6</v>
      </c>
      <c r="K221" s="2">
        <v>0.9359050989151001</v>
      </c>
      <c r="L221" s="10">
        <v>9.9999997473787516E-6</v>
      </c>
      <c r="M221" s="2">
        <v>-4.8405706882476807E-2</v>
      </c>
      <c r="N221" s="11">
        <v>0</v>
      </c>
      <c r="O221" s="2">
        <v>0.82638716697692871</v>
      </c>
      <c r="P221" s="10">
        <v>9.9999997473787516E-6</v>
      </c>
      <c r="Q221" s="2">
        <v>0.98679459095001221</v>
      </c>
      <c r="R221" s="10">
        <v>9.9999997473787516E-6</v>
      </c>
      <c r="S221" s="2">
        <v>0.1604074239730835</v>
      </c>
      <c r="T221" s="11">
        <v>0</v>
      </c>
      <c r="U221" s="2">
        <v>0.92287325859069824</v>
      </c>
      <c r="V221" s="10">
        <v>9.9999997473787516E-6</v>
      </c>
      <c r="W221" s="2">
        <v>1.0163799524307251</v>
      </c>
      <c r="X221" s="10">
        <v>9.9999997473787516E-6</v>
      </c>
      <c r="Y221" s="2">
        <v>9.3506693840026855E-2</v>
      </c>
      <c r="Z221" s="11">
        <v>0</v>
      </c>
    </row>
    <row r="222" spans="1:26">
      <c r="A222" s="1" t="s">
        <v>364</v>
      </c>
      <c r="B222" t="s">
        <v>357</v>
      </c>
      <c r="C222" s="2">
        <v>0.68981367349624634</v>
      </c>
      <c r="D222" s="10">
        <v>8.9981576820719056E-6</v>
      </c>
      <c r="E222" s="2">
        <v>0.85198295116424561</v>
      </c>
      <c r="F222" s="10">
        <v>3.0000006518093869E-5</v>
      </c>
      <c r="G222" s="2">
        <v>0.16216927766799927</v>
      </c>
      <c r="H222" s="11">
        <v>1.7372612603996451</v>
      </c>
      <c r="I222" s="2">
        <v>0.29447326064109802</v>
      </c>
      <c r="J222" s="10">
        <v>1.1580307379688293E-8</v>
      </c>
      <c r="K222" s="2">
        <v>0.28019124269485474</v>
      </c>
      <c r="L222" s="10">
        <v>1.1991606818639866E-8</v>
      </c>
      <c r="M222" s="2">
        <v>-1.4282017946243286E-2</v>
      </c>
      <c r="N222" s="11">
        <v>5.0351438284977901E-2</v>
      </c>
      <c r="O222" s="2">
        <v>0.29102969169616699</v>
      </c>
      <c r="P222" s="10">
        <v>2.3559996620292623E-8</v>
      </c>
      <c r="Q222" s="2">
        <v>0.24320025742053986</v>
      </c>
      <c r="R222" s="10">
        <v>2.0196409877826227E-8</v>
      </c>
      <c r="S222" s="2">
        <v>-4.7829434275627136E-2</v>
      </c>
      <c r="T222" s="11">
        <v>-0.22224047051135534</v>
      </c>
      <c r="U222" s="2">
        <v>0.4475986659526825</v>
      </c>
      <c r="V222" s="10">
        <v>1.5310043011140806E-7</v>
      </c>
      <c r="W222" s="2">
        <v>0.42807099223136902</v>
      </c>
      <c r="X222" s="10">
        <v>1.5054260416036414E-7</v>
      </c>
      <c r="Y222" s="2">
        <v>-1.9527673721313477E-2</v>
      </c>
      <c r="Z222" s="11">
        <v>-2.4306502618069631E-2</v>
      </c>
    </row>
    <row r="223" spans="1:26">
      <c r="A223" s="1" t="s">
        <v>365</v>
      </c>
      <c r="B223" t="s">
        <v>357</v>
      </c>
      <c r="C223" s="2">
        <v>1.010196328163147</v>
      </c>
      <c r="D223" s="10">
        <v>9.9999997473787516E-6</v>
      </c>
      <c r="E223" s="2">
        <v>1.0465368032455444</v>
      </c>
      <c r="F223" s="10">
        <v>9.9999997473787516E-6</v>
      </c>
      <c r="G223" s="2">
        <v>3.6340475082397461E-2</v>
      </c>
      <c r="H223" s="11">
        <v>0</v>
      </c>
      <c r="I223" s="2">
        <v>1.0250517129898071</v>
      </c>
      <c r="J223" s="10">
        <v>9.9999997473787516E-6</v>
      </c>
      <c r="K223" s="2">
        <v>0.98109495639801025</v>
      </c>
      <c r="L223" s="10">
        <v>9.9999997473787516E-6</v>
      </c>
      <c r="M223" s="2">
        <v>-4.3956756591796875E-2</v>
      </c>
      <c r="N223" s="11">
        <v>0</v>
      </c>
      <c r="O223" s="2">
        <v>0.98126059770584106</v>
      </c>
      <c r="P223" s="10">
        <v>9.9999997473787516E-6</v>
      </c>
      <c r="Q223" s="2">
        <v>1.069859504699707</v>
      </c>
      <c r="R223" s="10">
        <v>9.9999997473787516E-6</v>
      </c>
      <c r="S223" s="2">
        <v>8.8598906993865967E-2</v>
      </c>
      <c r="T223" s="11">
        <v>0</v>
      </c>
      <c r="U223" s="2">
        <v>1.0640554428100586</v>
      </c>
      <c r="V223" s="10">
        <v>9.9999997473787516E-6</v>
      </c>
      <c r="W223" s="2">
        <v>1.001282811164856</v>
      </c>
      <c r="X223" s="10">
        <v>9.9999997473787516E-6</v>
      </c>
      <c r="Y223" s="2">
        <v>-6.2772631645202637E-2</v>
      </c>
      <c r="Z223" s="11">
        <v>0</v>
      </c>
    </row>
    <row r="224" spans="1:26">
      <c r="A224" s="1" t="s">
        <v>366</v>
      </c>
      <c r="B224" t="s">
        <v>357</v>
      </c>
      <c r="C224" s="2">
        <v>0.97267204523086548</v>
      </c>
      <c r="D224" s="10">
        <v>9.9999997473787516E-6</v>
      </c>
      <c r="E224" s="2">
        <v>0.9986380934715271</v>
      </c>
      <c r="F224" s="10">
        <v>9.9999997473787516E-6</v>
      </c>
      <c r="G224" s="2">
        <v>2.5966048240661621E-2</v>
      </c>
      <c r="H224" s="11">
        <v>0</v>
      </c>
      <c r="I224" s="2">
        <v>0.85814571380615234</v>
      </c>
      <c r="J224" s="10">
        <v>5.5311761570919771E-6</v>
      </c>
      <c r="K224" s="2">
        <v>0.89443928003311157</v>
      </c>
      <c r="L224" s="10">
        <v>6.1510427258326672E-6</v>
      </c>
      <c r="M224" s="2">
        <v>3.6293566226959229E-2</v>
      </c>
      <c r="N224" s="11">
        <v>0.1532447073101863</v>
      </c>
      <c r="O224" s="2">
        <v>0.91190254688262939</v>
      </c>
      <c r="P224" s="10">
        <v>9.9999997473787516E-6</v>
      </c>
      <c r="Q224" s="2">
        <v>0.90346139669418335</v>
      </c>
      <c r="R224" s="10">
        <v>7.3064679781964514E-6</v>
      </c>
      <c r="S224" s="2">
        <v>-8.4411501884460449E-3</v>
      </c>
      <c r="T224" s="11">
        <v>-0.45275389737791649</v>
      </c>
      <c r="U224" s="2">
        <v>0.92580801248550415</v>
      </c>
      <c r="V224" s="10">
        <v>9.9999997473787516E-6</v>
      </c>
      <c r="W224" s="2">
        <v>1.0014792680740356</v>
      </c>
      <c r="X224" s="10">
        <v>9.9999997473787516E-6</v>
      </c>
      <c r="Y224" s="2">
        <v>7.5671255588531494E-2</v>
      </c>
      <c r="Z224" s="11">
        <v>0</v>
      </c>
    </row>
    <row r="225" spans="1:26">
      <c r="A225" s="1" t="s">
        <v>367</v>
      </c>
      <c r="B225" t="s">
        <v>368</v>
      </c>
      <c r="C225" s="2">
        <v>0.91877603530883789</v>
      </c>
      <c r="D225" s="10">
        <v>2.0000006770715117E-5</v>
      </c>
      <c r="E225" s="2">
        <v>0.84042376279830933</v>
      </c>
      <c r="F225" s="10">
        <v>2.0000006770715117E-5</v>
      </c>
      <c r="G225" s="2">
        <v>-7.8352272510528564E-2</v>
      </c>
      <c r="H225" s="11">
        <v>0</v>
      </c>
      <c r="I225" s="2">
        <v>0.91698354482650757</v>
      </c>
      <c r="J225" s="10">
        <v>2.0000006770715117E-5</v>
      </c>
      <c r="K225" s="2">
        <v>0.90172266960144043</v>
      </c>
      <c r="L225" s="10">
        <v>2.0000006770715117E-5</v>
      </c>
      <c r="M225" s="2">
        <v>-1.5260875225067139E-2</v>
      </c>
      <c r="N225" s="11">
        <v>0</v>
      </c>
      <c r="O225" s="2">
        <v>0.94291394948959351</v>
      </c>
      <c r="P225" s="10">
        <v>2.0000006770715117E-5</v>
      </c>
      <c r="Q225" s="2">
        <v>0.80000448226928711</v>
      </c>
      <c r="R225" s="10">
        <v>2.0000006770715117E-5</v>
      </c>
      <c r="S225" s="2">
        <v>-0.1429094672203064</v>
      </c>
      <c r="T225" s="11">
        <v>0</v>
      </c>
      <c r="U225" s="2">
        <v>0.91046720743179321</v>
      </c>
      <c r="V225" s="10">
        <v>2.0000006770715117E-5</v>
      </c>
      <c r="W225" s="2">
        <v>0.92620682716369629</v>
      </c>
      <c r="X225" s="10">
        <v>2.0000006770715117E-5</v>
      </c>
      <c r="Y225" s="2">
        <v>1.5739619731903076E-2</v>
      </c>
      <c r="Z225" s="11">
        <v>0</v>
      </c>
    </row>
    <row r="226" spans="1:26">
      <c r="A226" s="1" t="s">
        <v>369</v>
      </c>
      <c r="B226" t="s">
        <v>368</v>
      </c>
      <c r="C226" s="2">
        <v>0.98845261335372925</v>
      </c>
      <c r="D226" s="10">
        <v>9.9999997473787516E-6</v>
      </c>
      <c r="E226" s="2">
        <v>0.94695347547531128</v>
      </c>
      <c r="F226" s="10">
        <v>9.9999997473787516E-6</v>
      </c>
      <c r="G226" s="2">
        <v>-4.1499137878417969E-2</v>
      </c>
      <c r="H226" s="11">
        <v>0</v>
      </c>
      <c r="I226" s="2">
        <v>0.90456557273864746</v>
      </c>
      <c r="J226" s="10">
        <v>9.2566006060224026E-6</v>
      </c>
      <c r="K226" s="2">
        <v>0.85946160554885864</v>
      </c>
      <c r="L226" s="10">
        <v>7.8708544606342912E-6</v>
      </c>
      <c r="M226" s="2">
        <v>-4.5103967189788818E-2</v>
      </c>
      <c r="N226" s="11">
        <v>-0.23396221209222948</v>
      </c>
      <c r="O226" s="2">
        <v>0.9687044620513916</v>
      </c>
      <c r="P226" s="10">
        <v>9.9999997473787516E-6</v>
      </c>
      <c r="Q226" s="2">
        <v>0.8583451509475708</v>
      </c>
      <c r="R226" s="10">
        <v>9.9999997473787516E-6</v>
      </c>
      <c r="S226" s="2">
        <v>-0.1103593111038208</v>
      </c>
      <c r="T226" s="11">
        <v>0</v>
      </c>
      <c r="U226" s="2">
        <v>0.94466507434844971</v>
      </c>
      <c r="V226" s="10">
        <v>9.9999997473787516E-6</v>
      </c>
      <c r="W226" s="2">
        <v>0.98903071880340576</v>
      </c>
      <c r="X226" s="10">
        <v>9.9999997473787516E-6</v>
      </c>
      <c r="Y226" s="2">
        <v>4.4365644454956055E-2</v>
      </c>
      <c r="Z226" s="11">
        <v>0</v>
      </c>
    </row>
    <row r="227" spans="1:26">
      <c r="A227" s="1" t="s">
        <v>370</v>
      </c>
      <c r="B227" t="s">
        <v>371</v>
      </c>
      <c r="C227" s="2">
        <v>0.97091966867446899</v>
      </c>
      <c r="D227" s="10">
        <v>2.0000006770715117E-5</v>
      </c>
      <c r="E227" s="2">
        <v>0.90457332134246826</v>
      </c>
      <c r="F227" s="10">
        <v>2.0000006770715117E-5</v>
      </c>
      <c r="G227" s="2">
        <v>-6.6346347332000732E-2</v>
      </c>
      <c r="H227" s="11">
        <v>0</v>
      </c>
      <c r="I227" s="2">
        <v>0.98058491945266724</v>
      </c>
      <c r="J227" s="10">
        <v>2.0000006770715117E-5</v>
      </c>
      <c r="K227" s="2">
        <v>1.0069267749786377</v>
      </c>
      <c r="L227" s="10">
        <v>2.0000006770715117E-5</v>
      </c>
      <c r="M227" s="2">
        <v>2.6341855525970459E-2</v>
      </c>
      <c r="N227" s="11">
        <v>0</v>
      </c>
      <c r="O227" s="2">
        <v>0.97452652454376221</v>
      </c>
      <c r="P227" s="10">
        <v>2.0000006770715117E-5</v>
      </c>
      <c r="Q227" s="2">
        <v>0.91445136070251465</v>
      </c>
      <c r="R227" s="10">
        <v>2.0000006770715117E-5</v>
      </c>
      <c r="S227" s="2">
        <v>-6.0075163841247559E-2</v>
      </c>
      <c r="T227" s="11">
        <v>0</v>
      </c>
      <c r="U227" s="2">
        <v>1.0229405164718628</v>
      </c>
      <c r="V227" s="10">
        <v>2.0000006770715117E-5</v>
      </c>
      <c r="W227" s="2">
        <v>1.0387699604034424</v>
      </c>
      <c r="X227" s="10">
        <v>2.0000006770715117E-5</v>
      </c>
      <c r="Y227" s="2">
        <v>1.582944393157959E-2</v>
      </c>
      <c r="Z227" s="11">
        <v>0</v>
      </c>
    </row>
    <row r="228" spans="1:26">
      <c r="A228" s="1" t="s">
        <v>372</v>
      </c>
      <c r="B228" t="s">
        <v>373</v>
      </c>
      <c r="C228" s="2">
        <v>0.99231439828872681</v>
      </c>
      <c r="D228" s="10">
        <v>2.0000006770715117E-5</v>
      </c>
      <c r="E228" s="2">
        <v>0.93383878469467163</v>
      </c>
      <c r="F228" s="10">
        <v>2.0000006770715117E-5</v>
      </c>
      <c r="G228" s="2">
        <v>-5.8475613594055176E-2</v>
      </c>
      <c r="H228" s="11">
        <v>0</v>
      </c>
      <c r="I228" s="2">
        <v>0.99454879760742188</v>
      </c>
      <c r="J228" s="10">
        <v>2.0000006770715117E-5</v>
      </c>
      <c r="K228" s="2">
        <v>0.96602058410644531</v>
      </c>
      <c r="L228" s="10">
        <v>2.0000006770715117E-5</v>
      </c>
      <c r="M228" s="2">
        <v>-2.8528213500976562E-2</v>
      </c>
      <c r="N228" s="11">
        <v>0</v>
      </c>
      <c r="O228" s="2">
        <v>0.97510546445846558</v>
      </c>
      <c r="P228" s="10">
        <v>2.0000006770715117E-5</v>
      </c>
      <c r="Q228" s="2">
        <v>0.92833077907562256</v>
      </c>
      <c r="R228" s="10">
        <v>2.0000006770715117E-5</v>
      </c>
      <c r="S228" s="2">
        <v>-4.6774685382843018E-2</v>
      </c>
      <c r="T228" s="11">
        <v>0</v>
      </c>
      <c r="U228" s="2">
        <v>1.0096999406814575</v>
      </c>
      <c r="V228" s="10">
        <v>2.0000006770715117E-5</v>
      </c>
      <c r="W228" s="2">
        <v>1.0217738151550293</v>
      </c>
      <c r="X228" s="10">
        <v>2.0000006770715117E-5</v>
      </c>
      <c r="Y228" s="2">
        <v>1.2073874473571777E-2</v>
      </c>
      <c r="Z228" s="11">
        <v>0</v>
      </c>
    </row>
    <row r="229" spans="1:26">
      <c r="A229" s="1" t="s">
        <v>374</v>
      </c>
      <c r="B229" t="s">
        <v>373</v>
      </c>
      <c r="C229" s="2">
        <v>0.93668466806411743</v>
      </c>
      <c r="D229" s="10">
        <v>9.9999997473787516E-6</v>
      </c>
      <c r="E229" s="2">
        <v>0.87987536191940308</v>
      </c>
      <c r="F229" s="10">
        <v>9.9999997473787516E-6</v>
      </c>
      <c r="G229" s="2">
        <v>-5.6809306144714355E-2</v>
      </c>
      <c r="H229" s="11">
        <v>0</v>
      </c>
      <c r="I229" s="2">
        <v>0.96239548921585083</v>
      </c>
      <c r="J229" s="10">
        <v>9.9999997473787516E-6</v>
      </c>
      <c r="K229" s="2">
        <v>0.9787822961807251</v>
      </c>
      <c r="L229" s="10">
        <v>9.9999997473787516E-6</v>
      </c>
      <c r="M229" s="2">
        <v>1.6386806964874268E-2</v>
      </c>
      <c r="N229" s="11">
        <v>0</v>
      </c>
      <c r="O229" s="2">
        <v>0.92981922626495361</v>
      </c>
      <c r="P229" s="10">
        <v>9.9999997473787516E-6</v>
      </c>
      <c r="Q229" s="2">
        <v>0.78916364908218384</v>
      </c>
      <c r="R229" s="10">
        <v>4.8922906898951624E-6</v>
      </c>
      <c r="S229" s="2">
        <v>-0.14065557718276978</v>
      </c>
      <c r="T229" s="11">
        <v>-1.0314179300444917</v>
      </c>
      <c r="U229" s="2">
        <v>0.95587784051895142</v>
      </c>
      <c r="V229" s="10">
        <v>9.9999997473787516E-6</v>
      </c>
      <c r="W229" s="2">
        <v>0.92840749025344849</v>
      </c>
      <c r="X229" s="10">
        <v>9.9999997473787516E-6</v>
      </c>
      <c r="Y229" s="2">
        <v>-2.747035026550293E-2</v>
      </c>
      <c r="Z229" s="11">
        <v>0</v>
      </c>
    </row>
    <row r="230" spans="1:26">
      <c r="A230" s="1" t="s">
        <v>375</v>
      </c>
      <c r="B230" t="s">
        <v>376</v>
      </c>
      <c r="C230" s="2">
        <v>0.94917303323745728</v>
      </c>
      <c r="D230" s="10">
        <v>2.0000006770715117E-5</v>
      </c>
      <c r="E230" s="2">
        <v>0.95316183567047119</v>
      </c>
      <c r="F230" s="10">
        <v>2.0000006770715117E-5</v>
      </c>
      <c r="G230" s="2">
        <v>3.988802433013916E-3</v>
      </c>
      <c r="H230" s="11">
        <v>0</v>
      </c>
      <c r="I230" s="2">
        <v>0.93767184019088745</v>
      </c>
      <c r="J230" s="10">
        <v>2.0000006770715117E-5</v>
      </c>
      <c r="K230" s="2">
        <v>0.92532062530517578</v>
      </c>
      <c r="L230" s="10">
        <v>2.0000006770715117E-5</v>
      </c>
      <c r="M230" s="2">
        <v>-1.235121488571167E-2</v>
      </c>
      <c r="N230" s="11">
        <v>0</v>
      </c>
      <c r="O230" s="2">
        <v>0.9813232421875</v>
      </c>
      <c r="P230" s="10">
        <v>2.0000006770715117E-5</v>
      </c>
      <c r="Q230" s="2">
        <v>0.84522759914398193</v>
      </c>
      <c r="R230" s="10">
        <v>2.0000006770715117E-5</v>
      </c>
      <c r="S230" s="2">
        <v>-0.13609564304351807</v>
      </c>
      <c r="T230" s="11">
        <v>0</v>
      </c>
      <c r="U230" s="2">
        <v>0.97183698415756226</v>
      </c>
      <c r="V230" s="10">
        <v>2.0000006770715117E-5</v>
      </c>
      <c r="W230" s="2">
        <v>1.0315982103347778</v>
      </c>
      <c r="X230" s="10">
        <v>2.0000006770715117E-5</v>
      </c>
      <c r="Y230" s="2">
        <v>5.9761226177215576E-2</v>
      </c>
      <c r="Z230" s="11">
        <v>0</v>
      </c>
    </row>
    <row r="231" spans="1:26">
      <c r="A231" s="1" t="s">
        <v>377</v>
      </c>
      <c r="B231" t="s">
        <v>376</v>
      </c>
      <c r="C231" s="2">
        <v>0.95683109760284424</v>
      </c>
      <c r="D231" s="10">
        <v>2.0000006770715117E-5</v>
      </c>
      <c r="E231" s="2">
        <v>0.99220728874206543</v>
      </c>
      <c r="F231" s="10">
        <v>2.0000006770715117E-5</v>
      </c>
      <c r="G231" s="2">
        <v>3.5376191139221191E-2</v>
      </c>
      <c r="H231" s="11">
        <v>0</v>
      </c>
      <c r="I231" s="2">
        <v>0.92243438959121704</v>
      </c>
      <c r="J231" s="10">
        <v>2.0000006770715117E-5</v>
      </c>
      <c r="K231" s="2">
        <v>0.956676185131073</v>
      </c>
      <c r="L231" s="10">
        <v>2.0000006770715117E-5</v>
      </c>
      <c r="M231" s="2">
        <v>3.4241795539855957E-2</v>
      </c>
      <c r="N231" s="11">
        <v>0</v>
      </c>
      <c r="O231" s="2">
        <v>0.96904730796813965</v>
      </c>
      <c r="P231" s="10">
        <v>2.0000006770715117E-5</v>
      </c>
      <c r="Q231" s="2">
        <v>0.89566963911056519</v>
      </c>
      <c r="R231" s="10">
        <v>2.0000006770715117E-5</v>
      </c>
      <c r="S231" s="2">
        <v>-7.3377668857574463E-2</v>
      </c>
      <c r="T231" s="11">
        <v>0</v>
      </c>
      <c r="U231" s="2">
        <v>1.0107332468032837</v>
      </c>
      <c r="V231" s="10">
        <v>2.0000006770715117E-5</v>
      </c>
      <c r="W231" s="2">
        <v>0.99126285314559937</v>
      </c>
      <c r="X231" s="10">
        <v>2.0000006770715117E-5</v>
      </c>
      <c r="Y231" s="2">
        <v>-1.9470393657684326E-2</v>
      </c>
      <c r="Z231" s="11">
        <v>0</v>
      </c>
    </row>
    <row r="232" spans="1:26">
      <c r="A232" s="12" t="s">
        <v>378</v>
      </c>
      <c r="B232" t="s">
        <v>376</v>
      </c>
      <c r="C232" s="2">
        <v>0.88265663385391235</v>
      </c>
      <c r="D232" s="10">
        <v>2.0000006770715117E-5</v>
      </c>
      <c r="E232" s="2">
        <v>0.98615133762359619</v>
      </c>
      <c r="F232" s="10">
        <v>2.0000006770715117E-5</v>
      </c>
      <c r="G232" s="2">
        <v>0.10349470376968384</v>
      </c>
      <c r="H232" s="11">
        <v>0</v>
      </c>
      <c r="I232" s="2">
        <v>0.91444295644760132</v>
      </c>
      <c r="J232" s="10">
        <v>2.0000006770715117E-5</v>
      </c>
      <c r="K232" s="2">
        <v>0.90084463357925415</v>
      </c>
      <c r="L232" s="10">
        <v>2.0000006770715117E-5</v>
      </c>
      <c r="M232" s="2">
        <v>-1.3598322868347168E-2</v>
      </c>
      <c r="N232" s="11">
        <v>0</v>
      </c>
      <c r="O232" s="2">
        <v>0.98706042766571045</v>
      </c>
      <c r="P232" s="10">
        <v>2.0000006770715117E-5</v>
      </c>
      <c r="Q232" s="2">
        <v>0.99721962213516235</v>
      </c>
      <c r="R232" s="10">
        <v>2.0000006770715117E-5</v>
      </c>
      <c r="S232" s="2">
        <v>1.0159194469451904E-2</v>
      </c>
      <c r="T232" s="11">
        <v>0</v>
      </c>
      <c r="U232" s="2">
        <v>0.99200636148452759</v>
      </c>
      <c r="V232" s="10">
        <v>2.0000006770715117E-5</v>
      </c>
      <c r="W232" s="2">
        <v>1.0008479356765747</v>
      </c>
      <c r="X232" s="10">
        <v>2.0000006770715117E-5</v>
      </c>
      <c r="Y232" s="2">
        <v>8.8415741920471191E-3</v>
      </c>
      <c r="Z232" s="11">
        <v>0</v>
      </c>
    </row>
    <row r="233" spans="1:26">
      <c r="A233" s="1" t="s">
        <v>379</v>
      </c>
      <c r="B233" t="s">
        <v>380</v>
      </c>
      <c r="C233" s="2">
        <v>1.0331928730010986</v>
      </c>
      <c r="D233" s="10">
        <v>9.9999997473787516E-6</v>
      </c>
      <c r="E233" s="2">
        <v>0.96523714065551758</v>
      </c>
      <c r="F233" s="10">
        <v>9.9999997473787516E-6</v>
      </c>
      <c r="G233" s="2">
        <v>-6.7955732345581055E-2</v>
      </c>
      <c r="H233" s="11">
        <v>0</v>
      </c>
      <c r="I233" s="2">
        <v>0.96088117361068726</v>
      </c>
      <c r="J233" s="10">
        <v>9.9999997473787516E-6</v>
      </c>
      <c r="K233" s="2">
        <v>0.97401219606399536</v>
      </c>
      <c r="L233" s="10">
        <v>9.9999997473787516E-6</v>
      </c>
      <c r="M233" s="2">
        <v>1.3131022453308105E-2</v>
      </c>
      <c r="N233" s="11">
        <v>0</v>
      </c>
      <c r="O233" s="2">
        <v>0.99687302112579346</v>
      </c>
      <c r="P233" s="10">
        <v>9.9999997473787516E-6</v>
      </c>
      <c r="Q233" s="2">
        <v>0.96224236488342285</v>
      </c>
      <c r="R233" s="10">
        <v>9.9999997473787516E-6</v>
      </c>
      <c r="S233" s="2">
        <v>-3.4630656242370605E-2</v>
      </c>
      <c r="T233" s="11">
        <v>0</v>
      </c>
      <c r="U233" s="2">
        <v>0.90602976083755493</v>
      </c>
      <c r="V233" s="10">
        <v>9.9999997473787516E-6</v>
      </c>
      <c r="W233" s="2">
        <v>0.93968653678894043</v>
      </c>
      <c r="X233" s="10">
        <v>9.9999997473787516E-6</v>
      </c>
      <c r="Y233" s="2">
        <v>3.3656775951385498E-2</v>
      </c>
      <c r="Z233" s="11">
        <v>0</v>
      </c>
    </row>
    <row r="234" spans="1:26">
      <c r="A234" s="1" t="s">
        <v>381</v>
      </c>
      <c r="B234" t="s">
        <v>382</v>
      </c>
      <c r="C234" s="2">
        <v>0.84013533592224121</v>
      </c>
      <c r="D234" s="10">
        <v>8.2476990428403951E-6</v>
      </c>
      <c r="E234" s="2">
        <v>0.85538917779922485</v>
      </c>
      <c r="F234" s="10">
        <v>1.1254097444179934E-5</v>
      </c>
      <c r="G234" s="2">
        <v>1.5253841876983643E-2</v>
      </c>
      <c r="H234" s="11">
        <v>0.44838676513299747</v>
      </c>
      <c r="I234" s="2">
        <v>0.78998106718063354</v>
      </c>
      <c r="J234" s="10">
        <v>4.2606402530509513E-6</v>
      </c>
      <c r="K234" s="2">
        <v>0.76573103666305542</v>
      </c>
      <c r="L234" s="10">
        <v>3.0011271974217379E-6</v>
      </c>
      <c r="M234" s="2">
        <v>-2.4250030517578125E-2</v>
      </c>
      <c r="N234" s="11">
        <v>-0.50556577648677692</v>
      </c>
      <c r="O234" s="2">
        <v>0.78260898590087891</v>
      </c>
      <c r="P234" s="10">
        <v>4.7776406972843688E-6</v>
      </c>
      <c r="Q234" s="2">
        <v>0.75828158855438232</v>
      </c>
      <c r="R234" s="10">
        <v>3.2688622013665736E-6</v>
      </c>
      <c r="S234" s="2">
        <v>-2.4327397346496582E-2</v>
      </c>
      <c r="T234" s="11">
        <v>-0.54750979822963264</v>
      </c>
      <c r="U234" s="2">
        <v>0.733612060546875</v>
      </c>
      <c r="V234" s="10">
        <v>2.5253261810576078E-6</v>
      </c>
      <c r="W234" s="2">
        <v>0.70187580585479736</v>
      </c>
      <c r="X234" s="10">
        <v>2.1052712781965965E-6</v>
      </c>
      <c r="Y234" s="2">
        <v>-3.1736254692077637E-2</v>
      </c>
      <c r="Z234" s="11">
        <v>-0.26246359794855467</v>
      </c>
    </row>
    <row r="235" spans="1:26">
      <c r="A235" s="1" t="s">
        <v>383</v>
      </c>
      <c r="B235" t="s">
        <v>384</v>
      </c>
      <c r="C235" s="2">
        <v>0.92455589771270752</v>
      </c>
      <c r="D235" s="10">
        <v>2.0000006770715117E-5</v>
      </c>
      <c r="E235" s="2">
        <v>0.94039857387542725</v>
      </c>
      <c r="F235" s="10">
        <v>2.0000006770715117E-5</v>
      </c>
      <c r="G235" s="2">
        <v>1.5842676162719727E-2</v>
      </c>
      <c r="H235" s="11">
        <v>0</v>
      </c>
      <c r="I235" s="2">
        <v>0.85439378023147583</v>
      </c>
      <c r="J235" s="10">
        <v>1.2306240932957735E-5</v>
      </c>
      <c r="K235" s="2">
        <v>0.91563016176223755</v>
      </c>
      <c r="L235" s="10">
        <v>1.5905050531728193E-5</v>
      </c>
      <c r="M235" s="2">
        <v>6.1236381530761719E-2</v>
      </c>
      <c r="N235" s="11">
        <v>0.37009481227977004</v>
      </c>
      <c r="O235" s="2">
        <v>1.0068178176879883</v>
      </c>
      <c r="P235" s="10">
        <v>2.0000006770715117E-5</v>
      </c>
      <c r="Q235" s="2">
        <v>0.93507546186447144</v>
      </c>
      <c r="R235" s="10">
        <v>2.0000006770715117E-5</v>
      </c>
      <c r="S235" s="2">
        <v>-7.1742355823516846E-2</v>
      </c>
      <c r="T235" s="11">
        <v>0</v>
      </c>
      <c r="U235" s="2">
        <v>0.97523337602615356</v>
      </c>
      <c r="V235" s="10">
        <v>2.0000006770715117E-5</v>
      </c>
      <c r="W235" s="2">
        <v>0.91564249992370605</v>
      </c>
      <c r="X235" s="10">
        <v>1.5778372471686453E-5</v>
      </c>
      <c r="Y235" s="2">
        <v>-5.959087610244751E-2</v>
      </c>
      <c r="Z235" s="11">
        <v>-0.34205208838328838</v>
      </c>
    </row>
    <row r="236" spans="1:26">
      <c r="A236" s="1" t="s">
        <v>385</v>
      </c>
      <c r="B236" t="s">
        <v>386</v>
      </c>
      <c r="C236" s="2">
        <v>0.86777001619338989</v>
      </c>
      <c r="D236" s="10">
        <v>4.7301341510319617E-6</v>
      </c>
      <c r="E236" s="2">
        <v>0.95685899257659912</v>
      </c>
      <c r="F236" s="10">
        <v>9.9999997473787516E-6</v>
      </c>
      <c r="G236" s="2">
        <v>8.9088976383209229E-2</v>
      </c>
      <c r="H236" s="11">
        <v>1.0800469581151955</v>
      </c>
      <c r="I236" s="2">
        <v>0.77237927913665771</v>
      </c>
      <c r="J236" s="10">
        <v>2.814949766616337E-6</v>
      </c>
      <c r="K236" s="2">
        <v>0.84232628345489502</v>
      </c>
      <c r="L236" s="10">
        <v>4.3896120587305631E-6</v>
      </c>
      <c r="M236" s="2">
        <v>6.9947004318237305E-2</v>
      </c>
      <c r="N236" s="11">
        <v>0.64098426683027621</v>
      </c>
      <c r="O236" s="2">
        <v>0.81717187166213989</v>
      </c>
      <c r="P236" s="10">
        <v>3.9397173168254085E-6</v>
      </c>
      <c r="Q236" s="2">
        <v>0.75857055187225342</v>
      </c>
      <c r="R236" s="10">
        <v>2.535358362365514E-6</v>
      </c>
      <c r="S236" s="2">
        <v>-5.8601319789886475E-2</v>
      </c>
      <c r="T236" s="11">
        <v>-0.63590243634058385</v>
      </c>
      <c r="U236" s="2">
        <v>0.85620772838592529</v>
      </c>
      <c r="V236" s="10">
        <v>7.3612040978332516E-6</v>
      </c>
      <c r="W236" s="2">
        <v>0.8443107008934021</v>
      </c>
      <c r="X236" s="10">
        <v>6.9830343818466645E-6</v>
      </c>
      <c r="Y236" s="2">
        <v>-1.1897027492523193E-2</v>
      </c>
      <c r="Z236" s="11">
        <v>-7.6087696215699246E-2</v>
      </c>
    </row>
    <row r="237" spans="1:26">
      <c r="A237" s="1" t="s">
        <v>387</v>
      </c>
      <c r="B237" t="s">
        <v>388</v>
      </c>
      <c r="C237" s="2">
        <v>0.50379562377929688</v>
      </c>
      <c r="D237" s="10">
        <v>2.7018353421226493E-7</v>
      </c>
      <c r="E237" s="2">
        <v>0.46227315068244934</v>
      </c>
      <c r="F237" s="10">
        <v>1.6115824053031247E-7</v>
      </c>
      <c r="G237" s="2">
        <v>-4.1522473096847534E-2</v>
      </c>
      <c r="H237" s="11">
        <v>-0.74546179537636059</v>
      </c>
      <c r="I237" s="2">
        <v>0.31599533557891846</v>
      </c>
      <c r="J237" s="10">
        <v>3.4728770970104961E-8</v>
      </c>
      <c r="K237" s="2">
        <v>0.2468152642250061</v>
      </c>
      <c r="L237" s="10">
        <v>1.8275549962254445E-8</v>
      </c>
      <c r="M237" s="2">
        <v>-6.9180071353912354E-2</v>
      </c>
      <c r="N237" s="11">
        <v>-0.92621653398386816</v>
      </c>
      <c r="O237" s="2">
        <v>0.49917256832122803</v>
      </c>
      <c r="P237" s="10">
        <v>2.7535051572158409E-7</v>
      </c>
      <c r="Q237" s="2">
        <v>0.50064742565155029</v>
      </c>
      <c r="R237" s="10">
        <v>2.7071058639194234E-7</v>
      </c>
      <c r="S237" s="2">
        <v>1.4748573303222656E-3</v>
      </c>
      <c r="T237" s="11">
        <v>-2.4518004005378815E-2</v>
      </c>
      <c r="U237" s="2">
        <v>0.21106484532356262</v>
      </c>
      <c r="V237" s="10">
        <v>1.3650851116153717E-8</v>
      </c>
      <c r="W237" s="2">
        <v>0.19977809488773346</v>
      </c>
      <c r="X237" s="10">
        <v>1.1989476078611006E-8</v>
      </c>
      <c r="Y237" s="2">
        <v>-1.1286750435829163E-2</v>
      </c>
      <c r="Z237" s="11">
        <v>-0.18722228785360423</v>
      </c>
    </row>
    <row r="238" spans="1:26">
      <c r="A238" s="1" t="s">
        <v>389</v>
      </c>
      <c r="B238" t="s">
        <v>390</v>
      </c>
      <c r="C238" s="2">
        <v>0.62882602214813232</v>
      </c>
      <c r="D238" s="10">
        <v>9.1979268290742766E-7</v>
      </c>
      <c r="E238" s="2">
        <v>0.64536869525909424</v>
      </c>
      <c r="F238" s="10">
        <v>7.9217227266781265E-7</v>
      </c>
      <c r="G238" s="2">
        <v>1.6542673110961914E-2</v>
      </c>
      <c r="H238" s="11">
        <v>-0.21549451547461024</v>
      </c>
      <c r="I238" s="2">
        <v>0.39493119716644287</v>
      </c>
      <c r="J238" s="10">
        <v>9.3172985771161621E-8</v>
      </c>
      <c r="K238" s="2">
        <v>0.42139643430709839</v>
      </c>
      <c r="L238" s="10">
        <v>1.0553279850000763E-7</v>
      </c>
      <c r="M238" s="2">
        <v>2.6465237140655518E-2</v>
      </c>
      <c r="N238" s="11">
        <v>0.17970781230165567</v>
      </c>
      <c r="O238" s="2">
        <v>0.5470196008682251</v>
      </c>
      <c r="P238" s="10">
        <v>3.0375483106581669E-7</v>
      </c>
      <c r="Q238" s="2">
        <v>0.57276898622512817</v>
      </c>
      <c r="R238" s="10">
        <v>3.8882660646777367E-7</v>
      </c>
      <c r="S238" s="2">
        <v>2.5749385356903076E-2</v>
      </c>
      <c r="T238" s="11">
        <v>0.35621958823638461</v>
      </c>
      <c r="U238" s="2">
        <v>0.352579265832901</v>
      </c>
      <c r="V238" s="10">
        <v>6.2925224142418301E-8</v>
      </c>
      <c r="W238" s="2">
        <v>0.37648162245750427</v>
      </c>
      <c r="X238" s="10">
        <v>7.0294191800712724E-8</v>
      </c>
      <c r="Y238" s="2">
        <v>2.3902356624603271E-2</v>
      </c>
      <c r="Z238" s="11">
        <v>0.15976703829794389</v>
      </c>
    </row>
    <row r="239" spans="1:26">
      <c r="A239" s="1" t="s">
        <v>391</v>
      </c>
      <c r="B239" t="s">
        <v>392</v>
      </c>
      <c r="C239" s="2">
        <v>0.96486955881118774</v>
      </c>
      <c r="D239" s="10">
        <v>2.0000006770715117E-5</v>
      </c>
      <c r="E239" s="2">
        <v>0.95828503370285034</v>
      </c>
      <c r="F239" s="10">
        <v>2.0000006770715117E-5</v>
      </c>
      <c r="G239" s="2">
        <v>-6.5845251083374023E-3</v>
      </c>
      <c r="H239" s="11">
        <v>0</v>
      </c>
      <c r="I239" s="2">
        <v>0.96418052911758423</v>
      </c>
      <c r="J239" s="10">
        <v>2.0000006770715117E-5</v>
      </c>
      <c r="K239" s="2">
        <v>0.9510418176651001</v>
      </c>
      <c r="L239" s="10">
        <v>2.0000006770715117E-5</v>
      </c>
      <c r="M239" s="2">
        <v>-1.3138711452484131E-2</v>
      </c>
      <c r="N239" s="11">
        <v>0</v>
      </c>
      <c r="O239" s="2">
        <v>0.99249798059463501</v>
      </c>
      <c r="P239" s="10">
        <v>2.0000006770715117E-5</v>
      </c>
      <c r="Q239" s="2">
        <v>0.89375931024551392</v>
      </c>
      <c r="R239" s="10">
        <v>2.0000006770715117E-5</v>
      </c>
      <c r="S239" s="2">
        <v>-9.8738670349121094E-2</v>
      </c>
      <c r="T239" s="11">
        <v>0</v>
      </c>
      <c r="U239" s="2">
        <v>0.94478845596313477</v>
      </c>
      <c r="V239" s="10">
        <v>2.0000006770715117E-5</v>
      </c>
      <c r="W239" s="2">
        <v>0.96969115734100342</v>
      </c>
      <c r="X239" s="10">
        <v>2.0000006770715117E-5</v>
      </c>
      <c r="Y239" s="2">
        <v>2.4902701377868652E-2</v>
      </c>
      <c r="Z239" s="11">
        <v>0</v>
      </c>
    </row>
    <row r="240" spans="1:26">
      <c r="A240" s="1" t="s">
        <v>393</v>
      </c>
      <c r="B240" t="s">
        <v>394</v>
      </c>
      <c r="C240" s="2">
        <v>0.98732304573059082</v>
      </c>
      <c r="D240" s="10">
        <v>3.9999984437599778E-5</v>
      </c>
      <c r="E240" s="2">
        <v>0.93900114297866821</v>
      </c>
      <c r="F240" s="10">
        <v>3.9999984437599778E-5</v>
      </c>
      <c r="G240" s="2">
        <v>-4.8321902751922607E-2</v>
      </c>
      <c r="H240" s="11">
        <v>0</v>
      </c>
      <c r="I240" s="2">
        <v>0.90761858224868774</v>
      </c>
      <c r="J240" s="10">
        <v>3.9999984437599778E-5</v>
      </c>
      <c r="K240" s="2">
        <v>0.93756377696990967</v>
      </c>
      <c r="L240" s="10">
        <v>3.9999984437599778E-5</v>
      </c>
      <c r="M240" s="2">
        <v>2.9945194721221924E-2</v>
      </c>
      <c r="N240" s="11">
        <v>0</v>
      </c>
      <c r="O240" s="2">
        <v>0.98286843299865723</v>
      </c>
      <c r="P240" s="10">
        <v>3.9999984437599778E-5</v>
      </c>
      <c r="Q240" s="2">
        <v>0.93629294633865356</v>
      </c>
      <c r="R240" s="10">
        <v>3.9999984437599778E-5</v>
      </c>
      <c r="S240" s="2">
        <v>-4.6575486660003662E-2</v>
      </c>
      <c r="T240" s="11">
        <v>0</v>
      </c>
      <c r="U240" s="2">
        <v>0.96889585256576538</v>
      </c>
      <c r="V240" s="10">
        <v>3.9999984437599778E-5</v>
      </c>
      <c r="W240" s="2">
        <v>1.0603132247924805</v>
      </c>
      <c r="X240" s="10">
        <v>3.9999984437599778E-5</v>
      </c>
      <c r="Y240" s="2">
        <v>9.1417372226715088E-2</v>
      </c>
      <c r="Z240" s="11">
        <v>0</v>
      </c>
    </row>
    <row r="241" spans="1:26">
      <c r="A241" s="1" t="s">
        <v>395</v>
      </c>
      <c r="B241" t="s">
        <v>394</v>
      </c>
      <c r="C241" s="2">
        <v>0.64081144332885742</v>
      </c>
      <c r="D241" s="10">
        <v>1.0557588581150412E-7</v>
      </c>
      <c r="E241" s="2">
        <v>0.65384900569915771</v>
      </c>
      <c r="F241" s="10">
        <v>8.0204706875974807E-8</v>
      </c>
      <c r="G241" s="2">
        <v>1.3037562370300293E-2</v>
      </c>
      <c r="H241" s="11">
        <v>-0.39652154184440996</v>
      </c>
      <c r="I241" s="2">
        <v>0.51883417367935181</v>
      </c>
      <c r="J241" s="10">
        <v>1.5336462411141838E-7</v>
      </c>
      <c r="K241" s="2">
        <v>0.58486431837081909</v>
      </c>
      <c r="L241" s="10">
        <v>5.7680360043832479E-8</v>
      </c>
      <c r="M241" s="2">
        <v>6.6030144691467285E-2</v>
      </c>
      <c r="N241" s="11">
        <v>-1.4108136665127613</v>
      </c>
      <c r="O241" s="2">
        <v>0.5379256010055542</v>
      </c>
      <c r="P241" s="10">
        <v>6.5683103400715481E-8</v>
      </c>
      <c r="Q241" s="2">
        <v>0.43446588516235352</v>
      </c>
      <c r="R241" s="10">
        <v>6.7384270607817598E-8</v>
      </c>
      <c r="S241" s="2">
        <v>-0.10345971584320068</v>
      </c>
      <c r="T241" s="11">
        <v>3.6889571630580729E-2</v>
      </c>
      <c r="U241" s="2">
        <v>0.32084757089614868</v>
      </c>
      <c r="V241" s="10">
        <v>1.7861456313994495E-8</v>
      </c>
      <c r="W241" s="2">
        <v>0.29682779312133789</v>
      </c>
      <c r="X241" s="10">
        <v>1.5067003644730903E-8</v>
      </c>
      <c r="Y241" s="2">
        <v>-2.4019777774810791E-2</v>
      </c>
      <c r="Z241" s="11">
        <v>-0.24545717520365382</v>
      </c>
    </row>
    <row r="242" spans="1:26">
      <c r="A242" s="1" t="s">
        <v>396</v>
      </c>
      <c r="B242" t="s">
        <v>394</v>
      </c>
      <c r="C242" s="2">
        <v>0.69654977321624756</v>
      </c>
      <c r="D242" s="10">
        <v>4.3456066123326309E-7</v>
      </c>
      <c r="E242" s="2">
        <v>0.63894224166870117</v>
      </c>
      <c r="F242" s="10">
        <v>3.5300510603519797E-7</v>
      </c>
      <c r="G242" s="2">
        <v>-5.7607531547546387E-2</v>
      </c>
      <c r="H242" s="11">
        <v>-0.29986852844031053</v>
      </c>
      <c r="I242" s="2">
        <v>0.61547142267227173</v>
      </c>
      <c r="J242" s="10">
        <v>1.4520782087856787E-7</v>
      </c>
      <c r="K242" s="2">
        <v>0.60588008165359497</v>
      </c>
      <c r="L242" s="10">
        <v>1.3420991251678061E-7</v>
      </c>
      <c r="M242" s="2">
        <v>-9.5913410186767578E-3</v>
      </c>
      <c r="N242" s="11">
        <v>-0.11362792835048742</v>
      </c>
      <c r="O242" s="2">
        <v>0.61605173349380493</v>
      </c>
      <c r="P242" s="10">
        <v>1.7917808747824893E-7</v>
      </c>
      <c r="Q242" s="2">
        <v>0.47256869077682495</v>
      </c>
      <c r="R242" s="10">
        <v>9.9867719427493284E-8</v>
      </c>
      <c r="S242" s="2">
        <v>-0.14348304271697998</v>
      </c>
      <c r="T242" s="11">
        <v>-0.84330388289450031</v>
      </c>
      <c r="U242" s="2">
        <v>0.4309716522693634</v>
      </c>
      <c r="V242" s="10">
        <v>7.1501766285564372E-8</v>
      </c>
      <c r="W242" s="2">
        <v>0.41002696752548218</v>
      </c>
      <c r="X242" s="10">
        <v>6.5365398427275068E-8</v>
      </c>
      <c r="Y242" s="2">
        <v>-2.0944684743881226E-2</v>
      </c>
      <c r="Z242" s="11">
        <v>-0.12945174241272919</v>
      </c>
    </row>
    <row r="243" spans="1:26">
      <c r="A243" s="1" t="s">
        <v>397</v>
      </c>
      <c r="B243" t="s">
        <v>398</v>
      </c>
      <c r="C243" s="2">
        <v>0.89908921718597412</v>
      </c>
      <c r="D243" s="10">
        <v>9.9999997473787516E-6</v>
      </c>
      <c r="E243" s="2">
        <v>0.89419341087341309</v>
      </c>
      <c r="F243" s="10">
        <v>9.9999997473787516E-6</v>
      </c>
      <c r="G243" s="2">
        <v>-4.8958063125610352E-3</v>
      </c>
      <c r="H243" s="11">
        <v>0</v>
      </c>
      <c r="I243" s="2">
        <v>0.70035475492477417</v>
      </c>
      <c r="J243" s="10">
        <v>3.0726229738320399E-7</v>
      </c>
      <c r="K243" s="2">
        <v>0.82667630910873413</v>
      </c>
      <c r="L243" s="10">
        <v>9.0153234850731678E-6</v>
      </c>
      <c r="M243" s="2">
        <v>0.12632155418395996</v>
      </c>
      <c r="N243" s="11">
        <v>4.8748366019028975</v>
      </c>
      <c r="O243" s="2">
        <v>0.84886443614959717</v>
      </c>
      <c r="P243" s="10">
        <v>9.9999997473787516E-6</v>
      </c>
      <c r="Q243" s="2">
        <v>1.0075849294662476</v>
      </c>
      <c r="R243" s="10">
        <v>9.9999997473787516E-6</v>
      </c>
      <c r="S243" s="2">
        <v>0.15872049331665039</v>
      </c>
      <c r="T243" s="11">
        <v>0</v>
      </c>
      <c r="U243" s="2">
        <v>0.99599915742874146</v>
      </c>
      <c r="V243" s="10">
        <v>9.9999997473787516E-6</v>
      </c>
      <c r="W243" s="2">
        <v>0.99685174226760864</v>
      </c>
      <c r="X243" s="10">
        <v>9.9999997473787516E-6</v>
      </c>
      <c r="Y243" s="2">
        <v>8.525848388671875E-4</v>
      </c>
      <c r="Z243" s="11">
        <v>0</v>
      </c>
    </row>
    <row r="244" spans="1:26">
      <c r="A244" s="1" t="s">
        <v>399</v>
      </c>
      <c r="B244" t="s">
        <v>398</v>
      </c>
      <c r="C244" s="2">
        <v>0.91401731967926025</v>
      </c>
      <c r="D244" s="10">
        <v>9.9999997473787516E-6</v>
      </c>
      <c r="E244" s="2">
        <v>0.87470507621765137</v>
      </c>
      <c r="F244" s="10">
        <v>9.9999997473787516E-6</v>
      </c>
      <c r="G244" s="2">
        <v>-3.9312243461608887E-2</v>
      </c>
      <c r="H244" s="11">
        <v>0</v>
      </c>
      <c r="I244" s="2">
        <v>0.80392998456954956</v>
      </c>
      <c r="J244" s="10">
        <v>9.9999997473787516E-6</v>
      </c>
      <c r="K244" s="2">
        <v>0.78778564929962158</v>
      </c>
      <c r="L244" s="10">
        <v>9.9999997473787516E-6</v>
      </c>
      <c r="M244" s="2">
        <v>-1.6144335269927979E-2</v>
      </c>
      <c r="N244" s="11">
        <v>0</v>
      </c>
      <c r="O244" s="2">
        <v>0.68769830465316772</v>
      </c>
      <c r="P244" s="10">
        <v>2.8814788493036758E-6</v>
      </c>
      <c r="Q244" s="2">
        <v>0.7304682731628418</v>
      </c>
      <c r="R244" s="10">
        <v>2.8920674139953917E-6</v>
      </c>
      <c r="S244" s="2">
        <v>4.2769968509674072E-2</v>
      </c>
      <c r="T244" s="11">
        <v>5.2917517938432289E-3</v>
      </c>
      <c r="U244" s="2">
        <v>0.93562150001525879</v>
      </c>
      <c r="V244" s="10">
        <v>9.9999997473787516E-6</v>
      </c>
      <c r="W244" s="2">
        <v>0.98286586999893188</v>
      </c>
      <c r="X244" s="10">
        <v>9.9999997473787516E-6</v>
      </c>
      <c r="Y244" s="2">
        <v>4.7244369983673096E-2</v>
      </c>
      <c r="Z244" s="11">
        <v>0</v>
      </c>
    </row>
    <row r="245" spans="1:26">
      <c r="A245" s="1" t="s">
        <v>400</v>
      </c>
      <c r="B245" t="s">
        <v>401</v>
      </c>
      <c r="C245" s="2">
        <v>0.97859346866607666</v>
      </c>
      <c r="D245" s="10">
        <v>2.0000006770715117E-5</v>
      </c>
      <c r="E245" s="2">
        <v>0.94458669424057007</v>
      </c>
      <c r="F245" s="10">
        <v>2.0000006770715117E-5</v>
      </c>
      <c r="G245" s="2">
        <v>-3.4006774425506592E-2</v>
      </c>
      <c r="H245" s="11">
        <v>0</v>
      </c>
      <c r="I245" s="2">
        <v>0.81346559524536133</v>
      </c>
      <c r="J245" s="10">
        <v>2.0000006770715117E-5</v>
      </c>
      <c r="K245" s="2">
        <v>0.85292601585388184</v>
      </c>
      <c r="L245" s="10">
        <v>2.0000006770715117E-5</v>
      </c>
      <c r="M245" s="2">
        <v>3.9460420608520508E-2</v>
      </c>
      <c r="N245" s="11">
        <v>0</v>
      </c>
      <c r="O245" s="2">
        <v>0.90636444091796875</v>
      </c>
      <c r="P245" s="10">
        <v>2.0000006770715117E-5</v>
      </c>
      <c r="Q245" s="2">
        <v>0.82452154159545898</v>
      </c>
      <c r="R245" s="10">
        <v>2.0000006770715117E-5</v>
      </c>
      <c r="S245" s="2">
        <v>-8.1842899322509766E-2</v>
      </c>
      <c r="T245" s="11">
        <v>0</v>
      </c>
      <c r="U245" s="2">
        <v>1.0354361534118652</v>
      </c>
      <c r="V245" s="10">
        <v>2.0000006770715117E-5</v>
      </c>
      <c r="W245" s="2">
        <v>1.0548549890518188</v>
      </c>
      <c r="X245" s="10">
        <v>2.0000006770715117E-5</v>
      </c>
      <c r="Y245" s="2">
        <v>1.9418835639953613E-2</v>
      </c>
      <c r="Z245" s="11">
        <v>0</v>
      </c>
    </row>
    <row r="246" spans="1:26">
      <c r="A246" s="1" t="s">
        <v>402</v>
      </c>
      <c r="B246" t="s">
        <v>401</v>
      </c>
      <c r="C246" s="2">
        <v>0.70535492897033691</v>
      </c>
      <c r="D246" s="10">
        <v>4.7833259486651514E-6</v>
      </c>
      <c r="E246" s="2">
        <v>0.68985217809677124</v>
      </c>
      <c r="F246" s="10">
        <v>3.0859891921863891E-6</v>
      </c>
      <c r="G246" s="2">
        <v>-1.5502750873565674E-2</v>
      </c>
      <c r="H246" s="11">
        <v>-0.63228109450332071</v>
      </c>
      <c r="I246" s="2">
        <v>0.50334131717681885</v>
      </c>
      <c r="J246" s="10">
        <v>2.5614667720219586E-7</v>
      </c>
      <c r="K246" s="2">
        <v>0.51748287677764893</v>
      </c>
      <c r="L246" s="10">
        <v>2.9987458560754021E-7</v>
      </c>
      <c r="M246" s="2">
        <v>1.4141559600830078E-2</v>
      </c>
      <c r="N246" s="11">
        <v>0.22738908196180849</v>
      </c>
      <c r="O246" s="2">
        <v>0.66561967134475708</v>
      </c>
      <c r="P246" s="10">
        <v>1.4330734074974316E-6</v>
      </c>
      <c r="Q246" s="2">
        <v>0.696674644947052</v>
      </c>
      <c r="R246" s="10">
        <v>2.1431965251395013E-6</v>
      </c>
      <c r="S246" s="2">
        <v>3.1054973602294922E-2</v>
      </c>
      <c r="T246" s="11">
        <v>0.58065163534162978</v>
      </c>
      <c r="U246" s="2">
        <v>0.74712580442428589</v>
      </c>
      <c r="V246" s="10">
        <v>2.2732529032509774E-6</v>
      </c>
      <c r="W246" s="2">
        <v>0.72071319818496704</v>
      </c>
      <c r="X246" s="10">
        <v>1.6638656461509527E-6</v>
      </c>
      <c r="Y246" s="2">
        <v>-2.6412606239318848E-2</v>
      </c>
      <c r="Z246" s="11">
        <v>-0.45021925194045376</v>
      </c>
    </row>
    <row r="247" spans="1:26">
      <c r="A247" s="1" t="s">
        <v>403</v>
      </c>
      <c r="B247" t="s">
        <v>401</v>
      </c>
      <c r="C247" s="2">
        <v>0.71575528383255005</v>
      </c>
      <c r="D247" s="10">
        <v>2.1611353986372706E-6</v>
      </c>
      <c r="E247" s="2">
        <v>0.63751757144927979</v>
      </c>
      <c r="F247" s="10">
        <v>1.1051004094042582E-6</v>
      </c>
      <c r="G247" s="2">
        <v>-7.8237712383270264E-2</v>
      </c>
      <c r="H247" s="11">
        <v>-0.96761200339394171</v>
      </c>
      <c r="I247" s="2">
        <v>0.57463729381561279</v>
      </c>
      <c r="J247" s="10">
        <v>4.1102833847617148E-7</v>
      </c>
      <c r="K247" s="2">
        <v>0.5863654613494873</v>
      </c>
      <c r="L247" s="10">
        <v>1.7703181356409914E-6</v>
      </c>
      <c r="M247" s="2">
        <v>1.1728167533874512E-2</v>
      </c>
      <c r="N247" s="11">
        <v>2.1066988741188766</v>
      </c>
      <c r="O247" s="2">
        <v>0.68705999851226807</v>
      </c>
      <c r="P247" s="10">
        <v>1.4780404171688133E-6</v>
      </c>
      <c r="Q247" s="2">
        <v>0.69780248403549194</v>
      </c>
      <c r="R247" s="10">
        <v>1.622567538106523E-6</v>
      </c>
      <c r="S247" s="2">
        <v>1.0742485523223877E-2</v>
      </c>
      <c r="T247" s="11">
        <v>0.13459280985925676</v>
      </c>
      <c r="U247" s="2">
        <v>0.62408119440078735</v>
      </c>
      <c r="V247" s="10">
        <v>9.6889550604828401E-7</v>
      </c>
      <c r="W247" s="2">
        <v>0.5939861536026001</v>
      </c>
      <c r="X247" s="10">
        <v>9.2559872655328945E-7</v>
      </c>
      <c r="Y247" s="2">
        <v>-3.0095040798187256E-2</v>
      </c>
      <c r="Z247" s="11">
        <v>-6.5954201922533401E-2</v>
      </c>
    </row>
    <row r="248" spans="1:26">
      <c r="A248" s="1" t="s">
        <v>404</v>
      </c>
      <c r="B248" t="s">
        <v>405</v>
      </c>
      <c r="C248" s="2">
        <v>0.78908687829971313</v>
      </c>
      <c r="D248" s="10">
        <v>2.0000006770715117E-5</v>
      </c>
      <c r="E248" s="2">
        <v>0.70343363285064697</v>
      </c>
      <c r="F248" s="10">
        <v>7.4125541686953511E-6</v>
      </c>
      <c r="G248" s="2">
        <v>-8.5653245449066162E-2</v>
      </c>
      <c r="H248" s="11">
        <v>-1.4319578408166282</v>
      </c>
      <c r="I248" s="2">
        <v>0.56718862056732178</v>
      </c>
      <c r="J248" s="10">
        <v>5.4315330544341123E-7</v>
      </c>
      <c r="K248" s="2">
        <v>0.64003413915634155</v>
      </c>
      <c r="L248" s="10">
        <v>2.0250136003596708E-6</v>
      </c>
      <c r="M248" s="2">
        <v>7.2845518589019775E-2</v>
      </c>
      <c r="N248" s="11">
        <v>1.8985002350137974</v>
      </c>
      <c r="O248" s="2">
        <v>0.72728341817855835</v>
      </c>
      <c r="P248" s="10">
        <v>5.0982921493414324E-6</v>
      </c>
      <c r="Q248" s="2">
        <v>0.68925321102142334</v>
      </c>
      <c r="R248" s="10">
        <v>3.101426045759581E-6</v>
      </c>
      <c r="S248" s="2">
        <v>-3.803020715713501E-2</v>
      </c>
      <c r="T248" s="11">
        <v>-0.71708232310823794</v>
      </c>
      <c r="U248" s="2">
        <v>0.9547569751739502</v>
      </c>
      <c r="V248" s="10">
        <v>2.0000006770715117E-5</v>
      </c>
      <c r="W248" s="2">
        <v>0.95832008123397827</v>
      </c>
      <c r="X248" s="10">
        <v>2.0000006770715117E-5</v>
      </c>
      <c r="Y248" s="2">
        <v>3.5631060600280762E-3</v>
      </c>
      <c r="Z248" s="11">
        <v>0</v>
      </c>
    </row>
    <row r="249" spans="1:26">
      <c r="A249" s="1" t="s">
        <v>406</v>
      </c>
      <c r="B249" t="s">
        <v>407</v>
      </c>
      <c r="C249" s="2">
        <v>0.75532633066177368</v>
      </c>
      <c r="D249" s="10">
        <v>9.7852789622265846E-6</v>
      </c>
      <c r="E249" s="2">
        <v>0.74395352602005005</v>
      </c>
      <c r="F249" s="10">
        <v>4.1076136767514981E-6</v>
      </c>
      <c r="G249" s="2">
        <v>-1.1372804641723633E-2</v>
      </c>
      <c r="H249" s="11">
        <v>-1.2523124785023525</v>
      </c>
      <c r="I249" s="2">
        <v>0.64206701517105103</v>
      </c>
      <c r="J249" s="10">
        <v>1.0988850362991798E-6</v>
      </c>
      <c r="K249" s="2">
        <v>0.65928882360458374</v>
      </c>
      <c r="L249" s="10">
        <v>2.0248714918125188E-6</v>
      </c>
      <c r="M249" s="2">
        <v>1.7221808433532715E-2</v>
      </c>
      <c r="N249" s="11">
        <v>0.88178988886751952</v>
      </c>
      <c r="O249" s="2">
        <v>0.8829418420791626</v>
      </c>
      <c r="P249" s="10">
        <v>1.7411539374734275E-5</v>
      </c>
      <c r="Q249" s="2">
        <v>0.78990107774734497</v>
      </c>
      <c r="R249" s="10">
        <v>8.5486153693636879E-6</v>
      </c>
      <c r="S249" s="2">
        <v>-9.3040764331817627E-2</v>
      </c>
      <c r="T249" s="11">
        <v>-1.0262810902051482</v>
      </c>
      <c r="U249" s="2">
        <v>0.77449947595596313</v>
      </c>
      <c r="V249" s="10">
        <v>6.2113190324453171E-6</v>
      </c>
      <c r="W249" s="2">
        <v>0.69944530725479126</v>
      </c>
      <c r="X249" s="10">
        <v>2.5286985874117818E-6</v>
      </c>
      <c r="Y249" s="2">
        <v>-7.5054168701171875E-2</v>
      </c>
      <c r="Z249" s="11">
        <v>-1.2965045882151223</v>
      </c>
    </row>
    <row r="250" spans="1:26">
      <c r="A250" s="1" t="s">
        <v>408</v>
      </c>
      <c r="B250" t="s">
        <v>409</v>
      </c>
      <c r="C250" s="2">
        <v>0.94477134943008423</v>
      </c>
      <c r="D250" s="10">
        <v>2.0000006770715117E-5</v>
      </c>
      <c r="E250" s="2">
        <v>0.89893472194671631</v>
      </c>
      <c r="F250" s="10">
        <v>2.0000006770715117E-5</v>
      </c>
      <c r="G250" s="2">
        <v>-4.583662748336792E-2</v>
      </c>
      <c r="H250" s="11">
        <v>0</v>
      </c>
      <c r="I250" s="2">
        <v>0.83683496713638306</v>
      </c>
      <c r="J250" s="10">
        <v>9.2201598818064667E-6</v>
      </c>
      <c r="K250" s="2">
        <v>0.8093644380569458</v>
      </c>
      <c r="L250" s="10">
        <v>1.0823407137650065E-5</v>
      </c>
      <c r="M250" s="2">
        <v>-2.7470529079437256E-2</v>
      </c>
      <c r="N250" s="11">
        <v>0.23129104862899913</v>
      </c>
      <c r="O250" s="2">
        <v>0.8876224160194397</v>
      </c>
      <c r="P250" s="10">
        <v>2.0000006770715117E-5</v>
      </c>
      <c r="Q250" s="2">
        <v>0.85885244607925415</v>
      </c>
      <c r="R250" s="10">
        <v>2.0000006770715117E-5</v>
      </c>
      <c r="S250" s="2">
        <v>-2.8769969940185547E-2</v>
      </c>
      <c r="T250" s="11">
        <v>0</v>
      </c>
      <c r="U250" s="2">
        <v>0.81161904335021973</v>
      </c>
      <c r="V250" s="10">
        <v>1.791334398149047E-5</v>
      </c>
      <c r="W250" s="2">
        <v>0.92722803354263306</v>
      </c>
      <c r="X250" s="10">
        <v>1.8549670130596496E-5</v>
      </c>
      <c r="Y250" s="2">
        <v>0.11560899019241333</v>
      </c>
      <c r="Z250" s="11">
        <v>5.035885337449475E-2</v>
      </c>
    </row>
    <row r="251" spans="1:26">
      <c r="A251" s="1" t="s">
        <v>410</v>
      </c>
      <c r="B251" t="s">
        <v>409</v>
      </c>
      <c r="C251" s="2">
        <v>0.69717198610305786</v>
      </c>
      <c r="D251" s="10">
        <v>3.61706270268769E-6</v>
      </c>
      <c r="E251" s="2">
        <v>0.71912699937820435</v>
      </c>
      <c r="F251" s="10">
        <v>2.3811001028661849E-6</v>
      </c>
      <c r="G251" s="2">
        <v>2.1955013275146484E-2</v>
      </c>
      <c r="H251" s="11">
        <v>-0.60319033404846445</v>
      </c>
      <c r="I251" s="2">
        <v>0.60496842861175537</v>
      </c>
      <c r="J251" s="10">
        <v>1.0037493893833016E-6</v>
      </c>
      <c r="K251" s="2">
        <v>0.66742265224456787</v>
      </c>
      <c r="L251" s="10">
        <v>1.5054990853968775E-6</v>
      </c>
      <c r="M251" s="2">
        <v>6.24542236328125E-2</v>
      </c>
      <c r="N251" s="11">
        <v>0.58484272151391004</v>
      </c>
      <c r="O251" s="2">
        <v>0.76505362987518311</v>
      </c>
      <c r="P251" s="10">
        <v>3.1898339329927694E-6</v>
      </c>
      <c r="Q251" s="2">
        <v>0.61042070388793945</v>
      </c>
      <c r="R251" s="10">
        <v>1.02365129350801E-6</v>
      </c>
      <c r="S251" s="2">
        <v>-0.15463292598724365</v>
      </c>
      <c r="T251" s="11">
        <v>-1.6397569719053822</v>
      </c>
      <c r="U251" s="2">
        <v>0.81362974643707275</v>
      </c>
      <c r="V251" s="10">
        <v>4.9226314331463072E-6</v>
      </c>
      <c r="W251" s="2">
        <v>0.84356075525283813</v>
      </c>
      <c r="X251" s="10">
        <v>6.2291837821248919E-6</v>
      </c>
      <c r="Y251" s="2">
        <v>2.9931008815765381E-2</v>
      </c>
      <c r="Z251" s="11">
        <v>0.33961341119420929</v>
      </c>
    </row>
    <row r="252" spans="1:26">
      <c r="A252" s="1" t="s">
        <v>411</v>
      </c>
      <c r="B252" t="s">
        <v>409</v>
      </c>
      <c r="C252" s="2">
        <v>0.982491135597229</v>
      </c>
      <c r="D252" s="10">
        <v>3.9999984437599778E-5</v>
      </c>
      <c r="E252" s="2">
        <v>0.98316323757171631</v>
      </c>
      <c r="F252" s="10">
        <v>3.9999984437599778E-5</v>
      </c>
      <c r="G252" s="2">
        <v>6.7210197448730469E-4</v>
      </c>
      <c r="H252" s="11">
        <v>0</v>
      </c>
      <c r="I252" s="2">
        <v>0.93452423810958862</v>
      </c>
      <c r="J252" s="10">
        <v>3.9999984437599778E-5</v>
      </c>
      <c r="K252" s="2">
        <v>0.91838532686233521</v>
      </c>
      <c r="L252" s="10">
        <v>3.9999984437599778E-5</v>
      </c>
      <c r="M252" s="2">
        <v>-1.6138911247253418E-2</v>
      </c>
      <c r="N252" s="11">
        <v>0</v>
      </c>
      <c r="O252" s="2">
        <v>1.0256787538528442</v>
      </c>
      <c r="P252" s="10">
        <v>3.9999984437599778E-5</v>
      </c>
      <c r="Q252" s="2">
        <v>0.87943655252456665</v>
      </c>
      <c r="R252" s="10">
        <v>3.9999984437599778E-5</v>
      </c>
      <c r="S252" s="2">
        <v>-0.14624220132827759</v>
      </c>
      <c r="T252" s="11">
        <v>0</v>
      </c>
      <c r="U252" s="2">
        <v>0.99025183916091919</v>
      </c>
      <c r="V252" s="10">
        <v>3.9999984437599778E-5</v>
      </c>
      <c r="W252" s="2">
        <v>0.95861250162124634</v>
      </c>
      <c r="X252" s="10">
        <v>3.9999984437599778E-5</v>
      </c>
      <c r="Y252" s="2">
        <v>-3.1639337539672852E-2</v>
      </c>
      <c r="Z252" s="11">
        <v>0</v>
      </c>
    </row>
    <row r="253" spans="1:26">
      <c r="A253" s="1" t="s">
        <v>412</v>
      </c>
      <c r="B253" t="s">
        <v>409</v>
      </c>
      <c r="C253" s="2">
        <v>0.83821892738342285</v>
      </c>
      <c r="D253" s="10">
        <v>2.0000006770715117E-5</v>
      </c>
      <c r="E253" s="2">
        <v>0.77572441101074219</v>
      </c>
      <c r="F253" s="10">
        <v>1.6314874301315285E-5</v>
      </c>
      <c r="G253" s="2">
        <v>-6.2494516372680664E-2</v>
      </c>
      <c r="H253" s="11">
        <v>-0.29381261624017302</v>
      </c>
      <c r="I253" s="2">
        <v>0.65720170736312866</v>
      </c>
      <c r="J253" s="10">
        <v>7.0074884206405841E-7</v>
      </c>
      <c r="K253" s="2">
        <v>0.70208859443664551</v>
      </c>
      <c r="L253" s="10">
        <v>2.0000006770715117E-5</v>
      </c>
      <c r="M253" s="2">
        <v>4.4886887073516846E-2</v>
      </c>
      <c r="N253" s="11">
        <v>4.8349592228662459</v>
      </c>
      <c r="O253" s="2">
        <v>0.86756998300552368</v>
      </c>
      <c r="P253" s="10">
        <v>2.0000006770715117E-5</v>
      </c>
      <c r="Q253" s="2">
        <v>0.78222101926803589</v>
      </c>
      <c r="R253" s="10">
        <v>1.0969743925670628E-5</v>
      </c>
      <c r="S253" s="2">
        <v>-8.5348963737487793E-2</v>
      </c>
      <c r="T253" s="11">
        <v>-0.86647064009904562</v>
      </c>
      <c r="U253" s="2">
        <v>0.92748105525970459</v>
      </c>
      <c r="V253" s="10">
        <v>2.0000006770715117E-5</v>
      </c>
      <c r="W253" s="2">
        <v>0.94949418306350708</v>
      </c>
      <c r="X253" s="10">
        <v>2.0000006770715117E-5</v>
      </c>
      <c r="Y253" s="2">
        <v>2.201312780380249E-2</v>
      </c>
      <c r="Z253" s="11">
        <v>0</v>
      </c>
    </row>
    <row r="254" spans="1:26">
      <c r="A254" s="1" t="s">
        <v>413</v>
      </c>
      <c r="B254" t="s">
        <v>414</v>
      </c>
      <c r="C254" s="2">
        <v>0.85001426935195923</v>
      </c>
      <c r="D254" s="10">
        <v>3.9273004404094536E-6</v>
      </c>
      <c r="E254" s="2">
        <v>0.84776252508163452</v>
      </c>
      <c r="F254" s="10">
        <v>4.6007276068849023E-6</v>
      </c>
      <c r="G254" s="2">
        <v>-2.251744270324707E-3</v>
      </c>
      <c r="H254" s="11">
        <v>0.22832407289893841</v>
      </c>
      <c r="I254" s="2">
        <v>0.66628438234329224</v>
      </c>
      <c r="J254" s="10">
        <v>3.872597972076619E-6</v>
      </c>
      <c r="K254" s="2">
        <v>0.90384554862976074</v>
      </c>
      <c r="L254" s="10">
        <v>5.6987501011462882E-6</v>
      </c>
      <c r="M254" s="2">
        <v>0.23756116628646851</v>
      </c>
      <c r="N254" s="11">
        <v>0.55734379176823656</v>
      </c>
      <c r="O254" s="2">
        <v>0.85611391067504883</v>
      </c>
      <c r="P254" s="10">
        <v>4.4389539652911481E-6</v>
      </c>
      <c r="Q254" s="2">
        <v>0.79752695560455322</v>
      </c>
      <c r="R254" s="10">
        <v>3.625233603088418E-6</v>
      </c>
      <c r="S254" s="2">
        <v>-5.8586955070495605E-2</v>
      </c>
      <c r="T254" s="11">
        <v>-0.29214578447762468</v>
      </c>
      <c r="U254" s="2">
        <v>0.83061259984970093</v>
      </c>
      <c r="V254" s="10">
        <v>3.8402304198825732E-6</v>
      </c>
      <c r="W254" s="2">
        <v>0.76638519763946533</v>
      </c>
      <c r="X254" s="10">
        <v>3.5506038784660632E-6</v>
      </c>
      <c r="Y254" s="2">
        <v>-6.4227402210235596E-2</v>
      </c>
      <c r="Z254" s="11">
        <v>-0.11312846181212231</v>
      </c>
    </row>
    <row r="255" spans="1:26">
      <c r="A255" s="1" t="s">
        <v>415</v>
      </c>
      <c r="B255" t="s">
        <v>414</v>
      </c>
      <c r="C255" s="2">
        <v>0.91990739107131958</v>
      </c>
      <c r="D255" s="10">
        <v>2.0000006770715117E-5</v>
      </c>
      <c r="E255" s="2">
        <v>0.895546555519104</v>
      </c>
      <c r="F255" s="10">
        <v>2.0000006770715117E-5</v>
      </c>
      <c r="G255" s="2">
        <v>-2.4360835552215576E-2</v>
      </c>
      <c r="H255" s="11">
        <v>0</v>
      </c>
      <c r="I255" s="2">
        <v>0.97093182802200317</v>
      </c>
      <c r="J255" s="10">
        <v>2.0000006770715117E-5</v>
      </c>
      <c r="K255" s="2">
        <v>0.93784892559051514</v>
      </c>
      <c r="L255" s="10">
        <v>2.0000006770715117E-5</v>
      </c>
      <c r="M255" s="2">
        <v>-3.3082902431488037E-2</v>
      </c>
      <c r="N255" s="11">
        <v>0</v>
      </c>
      <c r="O255" s="2">
        <v>1.0082443952560425</v>
      </c>
      <c r="P255" s="10">
        <v>2.0000006770715117E-5</v>
      </c>
      <c r="Q255" s="2">
        <v>0.98979032039642334</v>
      </c>
      <c r="R255" s="10">
        <v>2.0000006770715117E-5</v>
      </c>
      <c r="S255" s="2">
        <v>-1.8454074859619141E-2</v>
      </c>
      <c r="T255" s="11">
        <v>0</v>
      </c>
      <c r="U255" s="2">
        <v>0.93756872415542603</v>
      </c>
      <c r="V255" s="10">
        <v>2.0000006770715117E-5</v>
      </c>
      <c r="W255" s="2">
        <v>0.99777930974960327</v>
      </c>
      <c r="X255" s="10">
        <v>2.0000006770715117E-5</v>
      </c>
      <c r="Y255" s="2">
        <v>6.0210585594177246E-2</v>
      </c>
      <c r="Z255" s="11">
        <v>0</v>
      </c>
    </row>
    <row r="256" spans="1:26">
      <c r="A256" s="1" t="s">
        <v>416</v>
      </c>
      <c r="B256" t="s">
        <v>414</v>
      </c>
      <c r="C256" s="2">
        <v>0.73980110883712769</v>
      </c>
      <c r="D256" s="10">
        <v>4.8164461077249143E-6</v>
      </c>
      <c r="E256" s="2">
        <v>0.7223781943321228</v>
      </c>
      <c r="F256" s="10">
        <v>4.3214886318310164E-6</v>
      </c>
      <c r="G256" s="2">
        <v>-1.7422914505004883E-2</v>
      </c>
      <c r="H256" s="11">
        <v>-0.15644065719295794</v>
      </c>
      <c r="I256" s="2">
        <v>0.76732605695724487</v>
      </c>
      <c r="J256" s="10">
        <v>4.5772326302540023E-6</v>
      </c>
      <c r="K256" s="2">
        <v>0.7551581859588623</v>
      </c>
      <c r="L256" s="10">
        <v>5.1286151574458927E-6</v>
      </c>
      <c r="M256" s="2">
        <v>-1.2167870998382568E-2</v>
      </c>
      <c r="N256" s="11">
        <v>0.16409370161224546</v>
      </c>
      <c r="O256" s="2">
        <v>0.78466576337814331</v>
      </c>
      <c r="P256" s="10">
        <v>4.2672459130699281E-6</v>
      </c>
      <c r="Q256" s="2">
        <v>0.7465510368347168</v>
      </c>
      <c r="R256" s="10">
        <v>5.2981727094447706E-6</v>
      </c>
      <c r="S256" s="2">
        <v>-3.8114726543426514E-2</v>
      </c>
      <c r="T256" s="11">
        <v>0.31218962070130457</v>
      </c>
      <c r="U256" s="2">
        <v>0.69928091764450073</v>
      </c>
      <c r="V256" s="10">
        <v>3.5453665532259038E-6</v>
      </c>
      <c r="W256" s="2">
        <v>0.75931721925735474</v>
      </c>
      <c r="X256" s="10">
        <v>2.9167204047553241E-6</v>
      </c>
      <c r="Y256" s="2">
        <v>6.0036301612854004E-2</v>
      </c>
      <c r="Z256" s="11">
        <v>-0.28158769761639857</v>
      </c>
    </row>
    <row r="257" spans="1:26">
      <c r="A257" s="1" t="s">
        <v>417</v>
      </c>
      <c r="B257" t="s">
        <v>418</v>
      </c>
      <c r="C257" s="2">
        <v>0.87364977598190308</v>
      </c>
      <c r="D257" s="10">
        <v>1.0363581168348901E-5</v>
      </c>
      <c r="E257" s="2">
        <v>0.96066063642501831</v>
      </c>
      <c r="F257" s="10">
        <v>1.9508450350258499E-5</v>
      </c>
      <c r="G257" s="2">
        <v>8.7010860443115234E-2</v>
      </c>
      <c r="H257" s="11">
        <v>0.91257656528818287</v>
      </c>
      <c r="I257" s="2">
        <v>0.81428325176239014</v>
      </c>
      <c r="J257" s="10">
        <v>8.1028474596678279E-6</v>
      </c>
      <c r="K257" s="2">
        <v>0.83453106880187988</v>
      </c>
      <c r="L257" s="10">
        <v>8.7229991549975239E-6</v>
      </c>
      <c r="M257" s="2">
        <v>2.0247817039489746E-2</v>
      </c>
      <c r="N257" s="11">
        <v>0.10639526858779429</v>
      </c>
      <c r="O257" s="2">
        <v>0.82116973400115967</v>
      </c>
      <c r="P257" s="10">
        <v>9.298226359533146E-6</v>
      </c>
      <c r="Q257" s="2">
        <v>0.76627194881439209</v>
      </c>
      <c r="R257" s="10">
        <v>7.9623941928730346E-6</v>
      </c>
      <c r="S257" s="2">
        <v>-5.4897785186767578E-2</v>
      </c>
      <c r="T257" s="11">
        <v>-0.22375325134585619</v>
      </c>
      <c r="U257" s="2">
        <v>0.91871577501296997</v>
      </c>
      <c r="V257" s="10">
        <v>2.0000006770715117E-5</v>
      </c>
      <c r="W257" s="2">
        <v>0.89246630668640137</v>
      </c>
      <c r="X257" s="10">
        <v>1.2092980796296615E-5</v>
      </c>
      <c r="Y257" s="2">
        <v>-2.6249468326568604E-2</v>
      </c>
      <c r="Z257" s="11">
        <v>-0.72583059038484365</v>
      </c>
    </row>
    <row r="258" spans="1:26">
      <c r="A258" s="1" t="s">
        <v>419</v>
      </c>
      <c r="B258" t="s">
        <v>418</v>
      </c>
      <c r="C258" s="2">
        <v>0.98838698863983154</v>
      </c>
      <c r="D258" s="10">
        <v>2.0000006770715117E-5</v>
      </c>
      <c r="E258" s="2">
        <v>0.97911930084228516</v>
      </c>
      <c r="F258" s="10">
        <v>2.0000006770715117E-5</v>
      </c>
      <c r="G258" s="2">
        <v>-9.2676877975463867E-3</v>
      </c>
      <c r="H258" s="11">
        <v>0</v>
      </c>
      <c r="I258" s="2">
        <v>0.88311398029327393</v>
      </c>
      <c r="J258" s="10">
        <v>2.0000006770715117E-5</v>
      </c>
      <c r="K258" s="2">
        <v>1.0279973745346069</v>
      </c>
      <c r="L258" s="10">
        <v>2.0000006770715117E-5</v>
      </c>
      <c r="M258" s="2">
        <v>0.14488339424133301</v>
      </c>
      <c r="N258" s="11">
        <v>0</v>
      </c>
      <c r="O258" s="2">
        <v>0.95329570770263672</v>
      </c>
      <c r="P258" s="10">
        <v>2.0000006770715117E-5</v>
      </c>
      <c r="Q258" s="2">
        <v>0.94362986087799072</v>
      </c>
      <c r="R258" s="10">
        <v>2.0000006770715117E-5</v>
      </c>
      <c r="S258" s="2">
        <v>-9.6658468246459961E-3</v>
      </c>
      <c r="T258" s="11">
        <v>0</v>
      </c>
      <c r="U258" s="2">
        <v>0.96205943822860718</v>
      </c>
      <c r="V258" s="10">
        <v>2.0000006770715117E-5</v>
      </c>
      <c r="W258" s="2">
        <v>1.0439954996109009</v>
      </c>
      <c r="X258" s="10">
        <v>2.0000006770715117E-5</v>
      </c>
      <c r="Y258" s="2">
        <v>8.1936061382293701E-2</v>
      </c>
      <c r="Z258" s="11">
        <v>0</v>
      </c>
    </row>
    <row r="259" spans="1:26">
      <c r="A259" s="1" t="s">
        <v>420</v>
      </c>
      <c r="B259" t="s">
        <v>421</v>
      </c>
      <c r="C259" s="2">
        <v>0.21180228888988495</v>
      </c>
      <c r="D259" s="10">
        <v>1.1357350615526229E-8</v>
      </c>
      <c r="E259" s="2">
        <v>0.25034493207931519</v>
      </c>
      <c r="F259" s="10">
        <v>1.4845433327081992E-8</v>
      </c>
      <c r="G259" s="2">
        <v>3.8542643189430237E-2</v>
      </c>
      <c r="H259" s="11">
        <v>0.3863928755331551</v>
      </c>
      <c r="I259" s="2">
        <v>0.12612487375736237</v>
      </c>
      <c r="J259" s="10">
        <v>3.0805984430060107E-9</v>
      </c>
      <c r="K259" s="2">
        <v>0.18033613264560699</v>
      </c>
      <c r="L259" s="10">
        <v>3.6655163349053055E-9</v>
      </c>
      <c r="M259" s="2">
        <v>5.4211258888244629E-2</v>
      </c>
      <c r="N259" s="11">
        <v>0.25080579586897034</v>
      </c>
      <c r="O259" s="2">
        <v>0.21537461876869202</v>
      </c>
      <c r="P259" s="10">
        <v>1.1576605452034983E-8</v>
      </c>
      <c r="Q259" s="2">
        <v>0.14843244850635529</v>
      </c>
      <c r="R259" s="10">
        <v>4.8960395737651652E-9</v>
      </c>
      <c r="S259" s="2">
        <v>-6.6942170262336731E-2</v>
      </c>
      <c r="T259" s="11">
        <v>-1.2415251571315007</v>
      </c>
      <c r="U259" s="2">
        <v>0.19090411067008972</v>
      </c>
      <c r="V259" s="10">
        <v>9.8872998677279611E-9</v>
      </c>
      <c r="W259" s="2">
        <v>0.19111241400241852</v>
      </c>
      <c r="X259" s="10">
        <v>9.9691463972817473E-9</v>
      </c>
      <c r="Y259" s="2">
        <v>2.0830333232879639E-4</v>
      </c>
      <c r="Z259" s="11">
        <v>1.1893392147060566E-2</v>
      </c>
    </row>
    <row r="260" spans="1:26">
      <c r="A260" s="1" t="s">
        <v>422</v>
      </c>
      <c r="B260" t="s">
        <v>423</v>
      </c>
      <c r="C260" s="2">
        <v>1.0285710096359253</v>
      </c>
      <c r="D260" s="10">
        <v>2.0000006770715117E-5</v>
      </c>
      <c r="E260" s="2">
        <v>0.89800316095352173</v>
      </c>
      <c r="F260" s="10">
        <v>1.8954107872559689E-5</v>
      </c>
      <c r="G260" s="2">
        <v>-0.13056784868240356</v>
      </c>
      <c r="H260" s="11">
        <v>-7.7489934724190454E-2</v>
      </c>
      <c r="I260" s="2">
        <v>0.92163461446762085</v>
      </c>
      <c r="J260" s="10">
        <v>2.0000006770715117E-5</v>
      </c>
      <c r="K260" s="2">
        <v>0.97440642118453979</v>
      </c>
      <c r="L260" s="10">
        <v>2.0000006770715117E-5</v>
      </c>
      <c r="M260" s="2">
        <v>5.2771806716918945E-2</v>
      </c>
      <c r="N260" s="11">
        <v>0</v>
      </c>
      <c r="O260" s="2">
        <v>0.93414181470870972</v>
      </c>
      <c r="P260" s="10">
        <v>2.0000006770715117E-5</v>
      </c>
      <c r="Q260" s="2">
        <v>1.00652015209198</v>
      </c>
      <c r="R260" s="10">
        <v>2.0000006770715117E-5</v>
      </c>
      <c r="S260" s="2">
        <v>7.2378337383270264E-2</v>
      </c>
      <c r="T260" s="11">
        <v>0</v>
      </c>
      <c r="U260" s="2">
        <v>0.95243960618972778</v>
      </c>
      <c r="V260" s="10">
        <v>2.0000006770715117E-5</v>
      </c>
      <c r="W260" s="2">
        <v>1.0573896169662476</v>
      </c>
      <c r="X260" s="10">
        <v>2.0000006770715117E-5</v>
      </c>
      <c r="Y260" s="2">
        <v>0.10495001077651978</v>
      </c>
      <c r="Z260" s="11">
        <v>0</v>
      </c>
    </row>
    <row r="261" spans="1:26">
      <c r="A261" s="1" t="s">
        <v>424</v>
      </c>
      <c r="B261" t="s">
        <v>425</v>
      </c>
      <c r="C261" s="2">
        <v>0.85818719863891602</v>
      </c>
      <c r="D261" s="10">
        <v>5.96164818489342E-6</v>
      </c>
      <c r="E261" s="2">
        <v>0.8160240650177002</v>
      </c>
      <c r="F261" s="10">
        <v>9.1746915131807327E-6</v>
      </c>
      <c r="G261" s="2">
        <v>-4.216313362121582E-2</v>
      </c>
      <c r="H261" s="11">
        <v>0.62194841007532886</v>
      </c>
      <c r="I261" s="2">
        <v>0.85632896423339844</v>
      </c>
      <c r="J261" s="10">
        <v>7.650726729480084E-6</v>
      </c>
      <c r="K261" s="2">
        <v>0.92984545230865479</v>
      </c>
      <c r="L261" s="10">
        <v>7.5734633355750702E-6</v>
      </c>
      <c r="M261" s="2">
        <v>7.3516488075256348E-2</v>
      </c>
      <c r="N261" s="11">
        <v>-1.4643599660134633E-2</v>
      </c>
      <c r="O261" s="2">
        <v>0.76992493867874146</v>
      </c>
      <c r="P261" s="10">
        <v>1.8698848407439073E-6</v>
      </c>
      <c r="Q261" s="2">
        <v>0.79714399576187134</v>
      </c>
      <c r="R261" s="10">
        <v>3.076520897593582E-6</v>
      </c>
      <c r="S261" s="2">
        <v>2.7219057083129883E-2</v>
      </c>
      <c r="T261" s="11">
        <v>0.71835036960646392</v>
      </c>
      <c r="U261" s="2">
        <v>0.84308123588562012</v>
      </c>
      <c r="V261" s="10">
        <v>4.7847024688962847E-6</v>
      </c>
      <c r="W261" s="2">
        <v>0.87740308046340942</v>
      </c>
      <c r="X261" s="10">
        <v>3.8748576116631739E-6</v>
      </c>
      <c r="Y261" s="2">
        <v>3.4321844577789307E-2</v>
      </c>
      <c r="Z261" s="11">
        <v>-0.30428591816439937</v>
      </c>
    </row>
    <row r="262" spans="1:26">
      <c r="A262" s="1" t="s">
        <v>426</v>
      </c>
      <c r="B262" t="s">
        <v>427</v>
      </c>
      <c r="C262" s="2">
        <v>0.99325692653656006</v>
      </c>
      <c r="D262" s="10">
        <v>2.0000006770715117E-5</v>
      </c>
      <c r="E262" s="2">
        <v>0.90722239017486572</v>
      </c>
      <c r="F262" s="10">
        <v>2.0000006770715117E-5</v>
      </c>
      <c r="G262" s="2">
        <v>-8.6034536361694336E-2</v>
      </c>
      <c r="H262" s="11">
        <v>0</v>
      </c>
      <c r="I262" s="2">
        <v>0.97237002849578857</v>
      </c>
      <c r="J262" s="10">
        <v>2.0000006770715117E-5</v>
      </c>
      <c r="K262" s="2">
        <v>0.99542558193206787</v>
      </c>
      <c r="L262" s="10">
        <v>2.0000006770715117E-5</v>
      </c>
      <c r="M262" s="2">
        <v>2.3055553436279297E-2</v>
      </c>
      <c r="N262" s="11">
        <v>0</v>
      </c>
      <c r="O262" s="2">
        <v>0.98252654075622559</v>
      </c>
      <c r="P262" s="10">
        <v>2.0000006770715117E-5</v>
      </c>
      <c r="Q262" s="2">
        <v>0.90305435657501221</v>
      </c>
      <c r="R262" s="10">
        <v>2.0000006770715117E-5</v>
      </c>
      <c r="S262" s="2">
        <v>-7.9472184181213379E-2</v>
      </c>
      <c r="T262" s="11">
        <v>0</v>
      </c>
      <c r="U262" s="2">
        <v>0.91806966066360474</v>
      </c>
      <c r="V262" s="10">
        <v>2.0000006770715117E-5</v>
      </c>
      <c r="W262" s="2">
        <v>0.9934467077255249</v>
      </c>
      <c r="X262" s="10">
        <v>2.0000006770715117E-5</v>
      </c>
      <c r="Y262" s="2">
        <v>7.5377047061920166E-2</v>
      </c>
      <c r="Z262" s="11">
        <v>0</v>
      </c>
    </row>
    <row r="263" spans="1:26">
      <c r="A263" s="1" t="s">
        <v>428</v>
      </c>
      <c r="B263" t="s">
        <v>427</v>
      </c>
      <c r="C263" s="2">
        <v>0.97300612926483154</v>
      </c>
      <c r="D263" s="10">
        <v>9.9999997473787516E-6</v>
      </c>
      <c r="E263" s="2">
        <v>1.0248668193817139</v>
      </c>
      <c r="F263" s="10">
        <v>9.9999997473787516E-6</v>
      </c>
      <c r="G263" s="2">
        <v>5.1860690116882324E-2</v>
      </c>
      <c r="H263" s="11">
        <v>0</v>
      </c>
      <c r="I263" s="2">
        <v>0.93012255430221558</v>
      </c>
      <c r="J263" s="10">
        <v>9.9999997473787516E-6</v>
      </c>
      <c r="K263" s="2">
        <v>0.9999309778213501</v>
      </c>
      <c r="L263" s="10">
        <v>9.9999997473787516E-6</v>
      </c>
      <c r="M263" s="2">
        <v>6.9808423519134521E-2</v>
      </c>
      <c r="N263" s="11">
        <v>0</v>
      </c>
      <c r="O263" s="2">
        <v>0.982696533203125</v>
      </c>
      <c r="P263" s="10">
        <v>9.9999997473787516E-6</v>
      </c>
      <c r="Q263" s="2">
        <v>0.97979354858398438</v>
      </c>
      <c r="R263" s="10">
        <v>9.9999997473787516E-6</v>
      </c>
      <c r="S263" s="2">
        <v>-2.902984619140625E-3</v>
      </c>
      <c r="T263" s="11">
        <v>0</v>
      </c>
      <c r="U263" s="2">
        <v>1.0402669906616211</v>
      </c>
      <c r="V263" s="10">
        <v>9.9999997473787516E-6</v>
      </c>
      <c r="W263" s="2">
        <v>1.0550931692123413</v>
      </c>
      <c r="X263" s="10">
        <v>9.9999997473787516E-6</v>
      </c>
      <c r="Y263" s="2">
        <v>1.4826178550720215E-2</v>
      </c>
      <c r="Z263" s="11">
        <v>0</v>
      </c>
    </row>
    <row r="264" spans="1:26">
      <c r="A264" s="1" t="s">
        <v>429</v>
      </c>
      <c r="B264" t="s">
        <v>427</v>
      </c>
      <c r="C264" s="2">
        <v>0.94651222229003906</v>
      </c>
      <c r="D264" s="10">
        <v>2.0000006770715117E-5</v>
      </c>
      <c r="E264" s="2">
        <v>1.03107750415802</v>
      </c>
      <c r="F264" s="10">
        <v>2.0000006770715117E-5</v>
      </c>
      <c r="G264" s="2">
        <v>8.4565281867980957E-2</v>
      </c>
      <c r="H264" s="11">
        <v>0</v>
      </c>
      <c r="I264" s="2">
        <v>0.97557640075683594</v>
      </c>
      <c r="J264" s="10">
        <v>2.0000006770715117E-5</v>
      </c>
      <c r="K264" s="2">
        <v>0.92643880844116211</v>
      </c>
      <c r="L264" s="10">
        <v>2.0000006770715117E-5</v>
      </c>
      <c r="M264" s="2">
        <v>-4.9137592315673828E-2</v>
      </c>
      <c r="N264" s="11">
        <v>0</v>
      </c>
      <c r="O264" s="2">
        <v>0.97303968667984009</v>
      </c>
      <c r="P264" s="10">
        <v>2.0000006770715117E-5</v>
      </c>
      <c r="Q264" s="2">
        <v>0.85813695192337036</v>
      </c>
      <c r="R264" s="10">
        <v>2.0000006770715117E-5</v>
      </c>
      <c r="S264" s="2">
        <v>-0.11490273475646973</v>
      </c>
      <c r="T264" s="11">
        <v>0</v>
      </c>
      <c r="U264" s="2">
        <v>0.97771668434143066</v>
      </c>
      <c r="V264" s="10">
        <v>2.0000006770715117E-5</v>
      </c>
      <c r="W264" s="2">
        <v>1.057494044303894</v>
      </c>
      <c r="X264" s="10">
        <v>2.0000006770715117E-5</v>
      </c>
      <c r="Y264" s="2">
        <v>7.9777359962463379E-2</v>
      </c>
      <c r="Z264" s="11">
        <v>0</v>
      </c>
    </row>
    <row r="265" spans="1:26">
      <c r="A265" s="1" t="s">
        <v>430</v>
      </c>
      <c r="B265" t="s">
        <v>427</v>
      </c>
      <c r="C265" s="2">
        <v>0.94436949491500854</v>
      </c>
      <c r="D265" s="10">
        <v>2.0000006770715117E-5</v>
      </c>
      <c r="E265" s="2">
        <v>0.96723216772079468</v>
      </c>
      <c r="F265" s="10">
        <v>2.0000006770715117E-5</v>
      </c>
      <c r="G265" s="2">
        <v>2.2862672805786133E-2</v>
      </c>
      <c r="H265" s="11">
        <v>0</v>
      </c>
      <c r="I265" s="2">
        <v>0.86801248788833618</v>
      </c>
      <c r="J265" s="10">
        <v>2.0000006770715117E-5</v>
      </c>
      <c r="K265" s="2">
        <v>0.94368040561676025</v>
      </c>
      <c r="L265" s="10">
        <v>2.0000006770715117E-5</v>
      </c>
      <c r="M265" s="2">
        <v>7.5667917728424072E-2</v>
      </c>
      <c r="N265" s="11">
        <v>0</v>
      </c>
      <c r="O265" s="2">
        <v>0.91893839836120605</v>
      </c>
      <c r="P265" s="10">
        <v>2.0000006770715117E-5</v>
      </c>
      <c r="Q265" s="2">
        <v>0.94680196046829224</v>
      </c>
      <c r="R265" s="10">
        <v>1.781108949217014E-5</v>
      </c>
      <c r="S265" s="2">
        <v>2.7863562107086182E-2</v>
      </c>
      <c r="T265" s="11">
        <v>-0.16722472059552468</v>
      </c>
      <c r="U265" s="2">
        <v>0.90852910280227661</v>
      </c>
      <c r="V265" s="10">
        <v>1.8470340364729054E-5</v>
      </c>
      <c r="W265" s="2">
        <v>0.85256242752075195</v>
      </c>
      <c r="X265" s="10">
        <v>1.5464956959476694E-5</v>
      </c>
      <c r="Y265" s="2">
        <v>-5.5966675281524658E-2</v>
      </c>
      <c r="Z265" s="11">
        <v>-0.25620763375789563</v>
      </c>
    </row>
    <row r="266" spans="1:26">
      <c r="A266" s="1" t="s">
        <v>431</v>
      </c>
      <c r="B266" t="s">
        <v>427</v>
      </c>
      <c r="C266" s="2">
        <v>0.97330158948898315</v>
      </c>
      <c r="D266" s="10">
        <v>2.0000006770715117E-5</v>
      </c>
      <c r="E266" s="2">
        <v>0.99984687566757202</v>
      </c>
      <c r="F266" s="10">
        <v>2.0000006770715117E-5</v>
      </c>
      <c r="G266" s="2">
        <v>2.6545286178588867E-2</v>
      </c>
      <c r="H266" s="11">
        <v>0</v>
      </c>
      <c r="I266" s="2">
        <v>0.96133321523666382</v>
      </c>
      <c r="J266" s="10">
        <v>2.0000006770715117E-5</v>
      </c>
      <c r="K266" s="2">
        <v>0.98585021495819092</v>
      </c>
      <c r="L266" s="10">
        <v>2.0000006770715117E-5</v>
      </c>
      <c r="M266" s="2">
        <v>2.45169997215271E-2</v>
      </c>
      <c r="N266" s="11">
        <v>0</v>
      </c>
      <c r="O266" s="2">
        <v>0.96904230117797852</v>
      </c>
      <c r="P266" s="10">
        <v>2.0000006770715117E-5</v>
      </c>
      <c r="Q266" s="2">
        <v>0.90791410207748413</v>
      </c>
      <c r="R266" s="10">
        <v>2.0000006770715117E-5</v>
      </c>
      <c r="S266" s="2">
        <v>-6.1128199100494385E-2</v>
      </c>
      <c r="T266" s="11">
        <v>0</v>
      </c>
      <c r="U266" s="2">
        <v>1.0277891159057617</v>
      </c>
      <c r="V266" s="10">
        <v>2.0000006770715117E-5</v>
      </c>
      <c r="W266" s="2">
        <v>1.0093019008636475</v>
      </c>
      <c r="X266" s="10">
        <v>2.0000006770715117E-5</v>
      </c>
      <c r="Y266" s="2">
        <v>-1.8487215042114258E-2</v>
      </c>
      <c r="Z266" s="11">
        <v>0</v>
      </c>
    </row>
    <row r="267" spans="1:26">
      <c r="A267" s="1" t="s">
        <v>432</v>
      </c>
      <c r="B267" t="s">
        <v>427</v>
      </c>
      <c r="C267" s="2">
        <v>0.90220546722412109</v>
      </c>
      <c r="D267" s="10">
        <v>2.0000006770715117E-5</v>
      </c>
      <c r="E267" s="2">
        <v>0.90023243427276611</v>
      </c>
      <c r="F267" s="10">
        <v>1.3960250726086088E-5</v>
      </c>
      <c r="G267" s="2">
        <v>-1.9730329513549805E-3</v>
      </c>
      <c r="H267" s="11">
        <v>-0.51867563582234399</v>
      </c>
      <c r="I267" s="2">
        <v>0.85659283399581909</v>
      </c>
      <c r="J267" s="10">
        <v>1.1564945452846587E-5</v>
      </c>
      <c r="K267" s="2">
        <v>0.90923416614532471</v>
      </c>
      <c r="L267" s="10">
        <v>1.5502093447139487E-5</v>
      </c>
      <c r="M267" s="2">
        <v>5.2641332149505615E-2</v>
      </c>
      <c r="N267" s="11">
        <v>0.42270459294650903</v>
      </c>
      <c r="O267" s="2">
        <v>0.93827879428863525</v>
      </c>
      <c r="P267" s="10">
        <v>2.0000006770715117E-5</v>
      </c>
      <c r="Q267" s="2">
        <v>0.81660562753677368</v>
      </c>
      <c r="R267" s="10">
        <v>1.9227105440222658E-5</v>
      </c>
      <c r="S267" s="2">
        <v>-0.12167316675186157</v>
      </c>
      <c r="T267" s="11">
        <v>-5.6858901043575605E-2</v>
      </c>
      <c r="U267" s="2">
        <v>0.99557250738143921</v>
      </c>
      <c r="V267" s="10">
        <v>2.0000006770715117E-5</v>
      </c>
      <c r="W267" s="2">
        <v>1.007392406463623</v>
      </c>
      <c r="X267" s="10">
        <v>2.0000006770715117E-5</v>
      </c>
      <c r="Y267" s="2">
        <v>1.1819899082183838E-2</v>
      </c>
      <c r="Z267" s="11">
        <v>0</v>
      </c>
    </row>
    <row r="268" spans="1:26">
      <c r="A268" s="1" t="s">
        <v>433</v>
      </c>
      <c r="B268" t="s">
        <v>434</v>
      </c>
      <c r="C268" s="2">
        <v>0.8531147837638855</v>
      </c>
      <c r="D268" s="10">
        <v>2.0000006770715117E-5</v>
      </c>
      <c r="E268" s="2">
        <v>0.917186439037323</v>
      </c>
      <c r="F268" s="10">
        <v>2.0000006770715117E-5</v>
      </c>
      <c r="G268" s="2">
        <v>6.40716552734375E-2</v>
      </c>
      <c r="H268" s="11">
        <v>0</v>
      </c>
      <c r="I268" s="2">
        <v>0.72516083717346191</v>
      </c>
      <c r="J268" s="10">
        <v>1.7564824474902707E-6</v>
      </c>
      <c r="K268" s="2">
        <v>0.75529628992080688</v>
      </c>
      <c r="L268" s="10">
        <v>1.0049608135886956E-5</v>
      </c>
      <c r="M268" s="2">
        <v>3.0135452747344971E-2</v>
      </c>
      <c r="N268" s="11">
        <v>2.5163781826207945</v>
      </c>
      <c r="O268" s="2">
        <v>0.84749752283096313</v>
      </c>
      <c r="P268" s="10">
        <v>5.7772417676460464E-6</v>
      </c>
      <c r="Q268" s="2">
        <v>0.8120453953742981</v>
      </c>
      <c r="R268" s="10">
        <v>2.0000006770715117E-5</v>
      </c>
      <c r="S268" s="2">
        <v>-3.5452127456665039E-2</v>
      </c>
      <c r="T268" s="11">
        <v>1.7915477130400284</v>
      </c>
      <c r="U268" s="2">
        <v>0.76500147581100464</v>
      </c>
      <c r="V268" s="10">
        <v>1.1263633496128023E-5</v>
      </c>
      <c r="W268" s="2">
        <v>0.80720829963684082</v>
      </c>
      <c r="X268" s="10">
        <v>9.0407520474400371E-6</v>
      </c>
      <c r="Y268" s="2">
        <v>4.2206823825836182E-2</v>
      </c>
      <c r="Z268" s="11">
        <v>-0.31715760431378731</v>
      </c>
    </row>
    <row r="269" spans="1:26">
      <c r="A269" s="1" t="s">
        <v>435</v>
      </c>
      <c r="B269" t="s">
        <v>434</v>
      </c>
      <c r="C269" s="2">
        <v>0.82019156217575073</v>
      </c>
      <c r="D269" s="10">
        <v>9.1180927483947016E-6</v>
      </c>
      <c r="E269" s="2">
        <v>0.87187141180038452</v>
      </c>
      <c r="F269" s="10">
        <v>2.0000006770715117E-5</v>
      </c>
      <c r="G269" s="2">
        <v>5.1679849624633789E-2</v>
      </c>
      <c r="H269" s="11">
        <v>1.1331964990535219</v>
      </c>
      <c r="I269" s="2">
        <v>0.74459236860275269</v>
      </c>
      <c r="J269" s="10">
        <v>1.895485979730438E-6</v>
      </c>
      <c r="K269" s="2">
        <v>0.77240318059921265</v>
      </c>
      <c r="L269" s="10">
        <v>2.2943690964893904E-6</v>
      </c>
      <c r="M269" s="2">
        <v>2.7810811996459961E-2</v>
      </c>
      <c r="N269" s="11">
        <v>0.27552971179295721</v>
      </c>
      <c r="O269" s="2">
        <v>0.77727562189102173</v>
      </c>
      <c r="P269" s="10">
        <v>3.8413427319028415E-6</v>
      </c>
      <c r="Q269" s="2">
        <v>0.76519286632537842</v>
      </c>
      <c r="R269" s="10">
        <v>3.2028765417635441E-6</v>
      </c>
      <c r="S269" s="2">
        <v>-1.2082755565643311E-2</v>
      </c>
      <c r="T269" s="11">
        <v>-0.26224250061601317</v>
      </c>
      <c r="U269" s="2">
        <v>0.70886713266372681</v>
      </c>
      <c r="V269" s="10">
        <v>1.8975358671013964E-6</v>
      </c>
      <c r="W269" s="2">
        <v>0.79833340644836426</v>
      </c>
      <c r="X269" s="10">
        <v>1.8967001551573048E-6</v>
      </c>
      <c r="Y269" s="2">
        <v>8.9466273784637451E-2</v>
      </c>
      <c r="Z269" s="11">
        <v>-6.3553110021449864E-4</v>
      </c>
    </row>
    <row r="270" spans="1:26">
      <c r="A270" s="1" t="s">
        <v>436</v>
      </c>
      <c r="B270" t="s">
        <v>434</v>
      </c>
      <c r="C270" s="2">
        <v>0.89746594429016113</v>
      </c>
      <c r="D270" s="10">
        <v>2.0000006770715117E-5</v>
      </c>
      <c r="E270" s="2">
        <v>1.0527360439300537</v>
      </c>
      <c r="F270" s="10">
        <v>2.0000006770715117E-5</v>
      </c>
      <c r="G270" s="2">
        <v>0.15527009963989258</v>
      </c>
      <c r="H270" s="11">
        <v>0</v>
      </c>
      <c r="I270" s="2">
        <v>0.79973685741424561</v>
      </c>
      <c r="J270" s="10">
        <v>9.0251232904847711E-6</v>
      </c>
      <c r="K270" s="2">
        <v>0.83018755912780762</v>
      </c>
      <c r="L270" s="10">
        <v>2.0000006770715117E-5</v>
      </c>
      <c r="M270" s="2">
        <v>3.0450701713562012E-2</v>
      </c>
      <c r="N270" s="11">
        <v>1.147981942775423</v>
      </c>
      <c r="O270" s="2">
        <v>1.0499999523162842</v>
      </c>
      <c r="P270" s="10">
        <v>2.0000006770715117E-5</v>
      </c>
      <c r="Q270" s="2">
        <v>0.99553203582763672</v>
      </c>
      <c r="R270" s="10">
        <v>2.0000006770715117E-5</v>
      </c>
      <c r="S270" s="2">
        <v>-5.4467916488647461E-2</v>
      </c>
      <c r="T270" s="11">
        <v>0</v>
      </c>
      <c r="U270" s="2">
        <v>0.7752031683921814</v>
      </c>
      <c r="V270" s="10">
        <v>7.3746696216403507E-6</v>
      </c>
      <c r="W270" s="2">
        <v>0.94548279047012329</v>
      </c>
      <c r="X270" s="10">
        <v>2.0000006770715117E-5</v>
      </c>
      <c r="Y270" s="2">
        <v>0.17027962207794189</v>
      </c>
      <c r="Z270" s="11">
        <v>1.4393501638814752</v>
      </c>
    </row>
    <row r="271" spans="1:26">
      <c r="A271" s="1" t="s">
        <v>437</v>
      </c>
      <c r="B271" t="s">
        <v>434</v>
      </c>
      <c r="C271" s="2">
        <v>0.91650098562240601</v>
      </c>
      <c r="D271" s="10">
        <v>9.9999997473787516E-6</v>
      </c>
      <c r="E271" s="2">
        <v>0.9142490029335022</v>
      </c>
      <c r="F271" s="10">
        <v>9.9999997473787516E-6</v>
      </c>
      <c r="G271" s="2">
        <v>-2.2519826889038086E-3</v>
      </c>
      <c r="H271" s="11">
        <v>0</v>
      </c>
      <c r="I271" s="2">
        <v>0.70135319232940674</v>
      </c>
      <c r="J271" s="10">
        <v>6.0935184365007444E-7</v>
      </c>
      <c r="K271" s="2">
        <v>0.8780098557472229</v>
      </c>
      <c r="L271" s="10">
        <v>9.9999997473787516E-6</v>
      </c>
      <c r="M271" s="2">
        <v>0.17665666341781616</v>
      </c>
      <c r="N271" s="11">
        <v>4.0365806632693602</v>
      </c>
      <c r="O271" s="2">
        <v>0.99557298421859741</v>
      </c>
      <c r="P271" s="10">
        <v>9.9999997473787516E-6</v>
      </c>
      <c r="Q271" s="2">
        <v>1.0718544721603394</v>
      </c>
      <c r="R271" s="10">
        <v>9.9999997473787516E-6</v>
      </c>
      <c r="S271" s="2">
        <v>7.6281487941741943E-2</v>
      </c>
      <c r="T271" s="11">
        <v>0</v>
      </c>
      <c r="U271" s="2">
        <v>0.8784254789352417</v>
      </c>
      <c r="V271" s="10">
        <v>9.9999997473787516E-6</v>
      </c>
      <c r="W271" s="2">
        <v>0.86938363313674927</v>
      </c>
      <c r="X271" s="10">
        <v>9.9999997473787516E-6</v>
      </c>
      <c r="Y271" s="2">
        <v>-9.0418457984924316E-3</v>
      </c>
      <c r="Z271" s="11">
        <v>0</v>
      </c>
    </row>
    <row r="272" spans="1:26">
      <c r="A272" s="1" t="s">
        <v>438</v>
      </c>
      <c r="B272" t="s">
        <v>434</v>
      </c>
      <c r="C272" s="2">
        <v>0.8962939977645874</v>
      </c>
      <c r="D272" s="10">
        <v>9.9999997473787516E-6</v>
      </c>
      <c r="E272" s="2">
        <v>0.83549463748931885</v>
      </c>
      <c r="F272" s="10">
        <v>9.9999997473787516E-6</v>
      </c>
      <c r="G272" s="2">
        <v>-6.0799360275268555E-2</v>
      </c>
      <c r="H272" s="11">
        <v>0</v>
      </c>
      <c r="I272" s="2">
        <v>0.66294169425964355</v>
      </c>
      <c r="J272" s="10">
        <v>2.8189452905280632E-7</v>
      </c>
      <c r="K272" s="2">
        <v>0.72232842445373535</v>
      </c>
      <c r="L272" s="10">
        <v>1.6101940900625777E-6</v>
      </c>
      <c r="M272" s="2">
        <v>5.9386730194091797E-2</v>
      </c>
      <c r="N272" s="11">
        <v>2.514007215049296</v>
      </c>
      <c r="O272" s="2">
        <v>0.7913200855255127</v>
      </c>
      <c r="P272" s="10">
        <v>1.2661256505452911E-6</v>
      </c>
      <c r="Q272" s="2">
        <v>0.69789737462997437</v>
      </c>
      <c r="R272" s="10">
        <v>1.3064209269941784E-6</v>
      </c>
      <c r="S272" s="2">
        <v>-9.342271089553833E-2</v>
      </c>
      <c r="T272" s="11">
        <v>4.5199220912398363E-2</v>
      </c>
      <c r="U272" s="2">
        <v>0.7113611102104187</v>
      </c>
      <c r="V272" s="10">
        <v>8.7984039964794647E-7</v>
      </c>
      <c r="W272" s="2">
        <v>0.75860947370529175</v>
      </c>
      <c r="X272" s="10">
        <v>9.9999997473787516E-6</v>
      </c>
      <c r="Y272" s="2">
        <v>4.7248363494873047E-2</v>
      </c>
      <c r="Z272" s="11">
        <v>3.5066143063052833</v>
      </c>
    </row>
    <row r="273" spans="1:26">
      <c r="A273" s="1" t="s">
        <v>439</v>
      </c>
      <c r="B273" t="s">
        <v>434</v>
      </c>
      <c r="C273" s="2">
        <v>0.73932796716690063</v>
      </c>
      <c r="D273" s="10">
        <v>2.9169461868150393E-6</v>
      </c>
      <c r="E273" s="2">
        <v>0.85125875473022461</v>
      </c>
      <c r="F273" s="10">
        <v>9.9999997473787516E-6</v>
      </c>
      <c r="G273" s="2">
        <v>0.11193078756332397</v>
      </c>
      <c r="H273" s="11">
        <v>1.7774692874718265</v>
      </c>
      <c r="I273" s="2">
        <v>0.61142182350158691</v>
      </c>
      <c r="J273" s="10">
        <v>1.7085201875488565E-7</v>
      </c>
      <c r="K273" s="2">
        <v>0.64379733800888062</v>
      </c>
      <c r="L273" s="10">
        <v>4.878048116552236E-7</v>
      </c>
      <c r="M273" s="2">
        <v>3.2375514507293701E-2</v>
      </c>
      <c r="N273" s="11">
        <v>1.5135566943185477</v>
      </c>
      <c r="O273" s="2">
        <v>0.76306211948394775</v>
      </c>
      <c r="P273" s="10">
        <v>9.5254080179074663E-7</v>
      </c>
      <c r="Q273" s="2">
        <v>0.73350733518600464</v>
      </c>
      <c r="R273" s="10">
        <v>1.3207995834818576E-6</v>
      </c>
      <c r="S273" s="2">
        <v>-2.9554784297943115E-2</v>
      </c>
      <c r="T273" s="11">
        <v>0.47155877396742868</v>
      </c>
      <c r="U273" s="2">
        <v>0.71257805824279785</v>
      </c>
      <c r="V273" s="10">
        <v>7.6112451097287703E-7</v>
      </c>
      <c r="W273" s="2">
        <v>0.72506511211395264</v>
      </c>
      <c r="X273" s="10">
        <v>1.079495405065245E-6</v>
      </c>
      <c r="Y273" s="2">
        <v>1.2487053871154785E-2</v>
      </c>
      <c r="Z273" s="11">
        <v>0.50415271645597504</v>
      </c>
    </row>
    <row r="274" spans="1:26">
      <c r="A274" s="1" t="s">
        <v>440</v>
      </c>
      <c r="B274" t="s">
        <v>441</v>
      </c>
      <c r="C274" s="2">
        <v>0.89187973737716675</v>
      </c>
      <c r="D274" s="10">
        <v>9.9999997473787516E-6</v>
      </c>
      <c r="E274" s="2">
        <v>0.85292595624923706</v>
      </c>
      <c r="F274" s="10">
        <v>9.9999997473787516E-6</v>
      </c>
      <c r="G274" s="2">
        <v>-3.8953781127929688E-2</v>
      </c>
      <c r="H274" s="11">
        <v>0</v>
      </c>
      <c r="I274" s="2">
        <v>0.81431317329406738</v>
      </c>
      <c r="J274" s="10">
        <v>2.736183205342968E-6</v>
      </c>
      <c r="K274" s="2">
        <v>0.86705219745635986</v>
      </c>
      <c r="L274" s="10">
        <v>4.787432771991007E-6</v>
      </c>
      <c r="M274" s="2">
        <v>5.273902416229248E-2</v>
      </c>
      <c r="N274" s="11">
        <v>0.80708739667179352</v>
      </c>
      <c r="O274" s="2">
        <v>0.85757237672805786</v>
      </c>
      <c r="P274" s="10">
        <v>9.9999997473787516E-6</v>
      </c>
      <c r="Q274" s="2">
        <v>0.88610035181045532</v>
      </c>
      <c r="R274" s="10">
        <v>9.9999997473787516E-6</v>
      </c>
      <c r="S274" s="2">
        <v>2.8527975082397461E-2</v>
      </c>
      <c r="T274" s="11">
        <v>0</v>
      </c>
      <c r="U274" s="2">
        <v>0.85928863286972046</v>
      </c>
      <c r="V274" s="10">
        <v>3.5087878131889738E-6</v>
      </c>
      <c r="W274" s="2">
        <v>0.87070161104202271</v>
      </c>
      <c r="X274" s="10">
        <v>4.5900933400844224E-6</v>
      </c>
      <c r="Y274" s="2">
        <v>1.1412978172302246E-2</v>
      </c>
      <c r="Z274" s="11">
        <v>0.38755078498185536</v>
      </c>
    </row>
    <row r="275" spans="1:26">
      <c r="A275" s="1" t="s">
        <v>442</v>
      </c>
      <c r="B275" t="s">
        <v>443</v>
      </c>
      <c r="C275" s="2">
        <v>1.0423805713653564</v>
      </c>
      <c r="D275" s="10">
        <v>2.0000006770715117E-5</v>
      </c>
      <c r="E275" s="2">
        <v>0.89988571405410767</v>
      </c>
      <c r="F275" s="10">
        <v>1.5838420949876308E-5</v>
      </c>
      <c r="G275" s="2">
        <v>-0.14249485731124878</v>
      </c>
      <c r="H275" s="11">
        <v>-0.33657197882834422</v>
      </c>
      <c r="I275" s="2">
        <v>0.91098159551620483</v>
      </c>
      <c r="J275" s="10">
        <v>2.0000006770715117E-5</v>
      </c>
      <c r="K275" s="2">
        <v>0.94707131385803223</v>
      </c>
      <c r="L275" s="10">
        <v>1.4731713235960342E-5</v>
      </c>
      <c r="M275" s="2">
        <v>3.6089718341827393E-2</v>
      </c>
      <c r="N275" s="11">
        <v>-0.44107526894002541</v>
      </c>
      <c r="O275" s="2">
        <v>0.86846119165420532</v>
      </c>
      <c r="P275" s="10">
        <v>2.0000006770715117E-5</v>
      </c>
      <c r="Q275" s="2">
        <v>0.94461274147033691</v>
      </c>
      <c r="R275" s="10">
        <v>1.7212139937328175E-5</v>
      </c>
      <c r="S275" s="2">
        <v>7.6151549816131592E-2</v>
      </c>
      <c r="T275" s="11">
        <v>-0.21657401362606654</v>
      </c>
      <c r="U275" s="2">
        <v>0.9950408935546875</v>
      </c>
      <c r="V275" s="10">
        <v>2.0000006770715117E-5</v>
      </c>
      <c r="W275" s="2">
        <v>0.96967363357543945</v>
      </c>
      <c r="X275" s="10">
        <v>2.0000006770715117E-5</v>
      </c>
      <c r="Y275" s="2">
        <v>-2.5367259979248047E-2</v>
      </c>
      <c r="Z275" s="11">
        <v>0</v>
      </c>
    </row>
    <row r="276" spans="1:26">
      <c r="A276" s="1" t="s">
        <v>444</v>
      </c>
      <c r="B276" t="s">
        <v>443</v>
      </c>
      <c r="C276" s="2">
        <v>0.98342877626419067</v>
      </c>
      <c r="D276" s="10">
        <v>2.0000006770715117E-5</v>
      </c>
      <c r="E276" s="2">
        <v>0.86313402652740479</v>
      </c>
      <c r="F276" s="10">
        <v>2.0000006770715117E-5</v>
      </c>
      <c r="G276" s="2">
        <v>-0.12029474973678589</v>
      </c>
      <c r="H276" s="11">
        <v>0</v>
      </c>
      <c r="I276" s="2">
        <v>0.94931185245513916</v>
      </c>
      <c r="J276" s="10">
        <v>2.0000006770715117E-5</v>
      </c>
      <c r="K276" s="2">
        <v>0.95185589790344238</v>
      </c>
      <c r="L276" s="10">
        <v>2.0000006770715117E-5</v>
      </c>
      <c r="M276" s="2">
        <v>2.5440454483032227E-3</v>
      </c>
      <c r="N276" s="11">
        <v>0</v>
      </c>
      <c r="O276" s="2">
        <v>0.96537238359451294</v>
      </c>
      <c r="P276" s="10">
        <v>2.0000006770715117E-5</v>
      </c>
      <c r="Q276" s="2">
        <v>0.92980968952178955</v>
      </c>
      <c r="R276" s="10">
        <v>2.0000006770715117E-5</v>
      </c>
      <c r="S276" s="2">
        <v>-3.5562694072723389E-2</v>
      </c>
      <c r="T276" s="11">
        <v>0</v>
      </c>
      <c r="U276" s="2">
        <v>0.96038818359375</v>
      </c>
      <c r="V276" s="10">
        <v>2.0000006770715117E-5</v>
      </c>
      <c r="W276" s="2">
        <v>0.98781871795654297</v>
      </c>
      <c r="X276" s="10">
        <v>2.0000006770715117E-5</v>
      </c>
      <c r="Y276" s="2">
        <v>2.7430534362792969E-2</v>
      </c>
      <c r="Z276" s="11">
        <v>0</v>
      </c>
    </row>
    <row r="277" spans="1:26">
      <c r="A277" s="1" t="s">
        <v>445</v>
      </c>
      <c r="B277" t="s">
        <v>443</v>
      </c>
      <c r="C277" s="2">
        <v>0.95844542980194092</v>
      </c>
      <c r="D277" s="10">
        <v>2.0000006770715117E-5</v>
      </c>
      <c r="E277" s="2">
        <v>1.0013309717178345</v>
      </c>
      <c r="F277" s="10">
        <v>2.0000006770715117E-5</v>
      </c>
      <c r="G277" s="2">
        <v>4.2885541915893555E-2</v>
      </c>
      <c r="H277" s="11">
        <v>0</v>
      </c>
      <c r="I277" s="2">
        <v>0.82293319702148438</v>
      </c>
      <c r="J277" s="10">
        <v>9.1136435003136285E-6</v>
      </c>
      <c r="K277" s="2">
        <v>0.90703332424163818</v>
      </c>
      <c r="L277" s="10">
        <v>1.4679655578220263E-5</v>
      </c>
      <c r="M277" s="2">
        <v>8.4100127220153809E-2</v>
      </c>
      <c r="N277" s="11">
        <v>0.68771827663952034</v>
      </c>
      <c r="O277" s="2">
        <v>0.87941879034042358</v>
      </c>
      <c r="P277" s="10">
        <v>1.7416872651665471E-5</v>
      </c>
      <c r="Q277" s="2">
        <v>0.84861165285110474</v>
      </c>
      <c r="R277" s="10">
        <v>1.5537782019237056E-5</v>
      </c>
      <c r="S277" s="2">
        <v>-3.0807137489318848E-2</v>
      </c>
      <c r="T277" s="11">
        <v>-0.16470502174783339</v>
      </c>
      <c r="U277" s="2">
        <v>0.93923395872116089</v>
      </c>
      <c r="V277" s="10">
        <v>1.9738899936783127E-5</v>
      </c>
      <c r="W277" s="2">
        <v>1.0453726053237915</v>
      </c>
      <c r="X277" s="10">
        <v>2.0000006770715117E-5</v>
      </c>
      <c r="Y277" s="2">
        <v>0.10613864660263062</v>
      </c>
      <c r="Z277" s="11">
        <v>1.8958898810613328E-2</v>
      </c>
    </row>
    <row r="278" spans="1:26">
      <c r="A278" s="1" t="s">
        <v>446</v>
      </c>
      <c r="B278" t="s">
        <v>447</v>
      </c>
      <c r="C278" s="2">
        <v>0.89402258396148682</v>
      </c>
      <c r="D278" s="10">
        <v>2.0000006770715117E-5</v>
      </c>
      <c r="E278" s="2">
        <v>1.0566490888595581</v>
      </c>
      <c r="F278" s="10">
        <v>2.0000006770715117E-5</v>
      </c>
      <c r="G278" s="2">
        <v>0.16262650489807129</v>
      </c>
      <c r="H278" s="11">
        <v>0</v>
      </c>
      <c r="I278" s="2">
        <v>0.93724644184112549</v>
      </c>
      <c r="J278" s="10">
        <v>2.0000006770715117E-5</v>
      </c>
      <c r="K278" s="2">
        <v>0.94759052991867065</v>
      </c>
      <c r="L278" s="10">
        <v>2.0000006770715117E-5</v>
      </c>
      <c r="M278" s="2">
        <v>1.0344088077545166E-2</v>
      </c>
      <c r="N278" s="11">
        <v>0</v>
      </c>
      <c r="O278" s="2">
        <v>0.95669132471084595</v>
      </c>
      <c r="P278" s="10">
        <v>2.0000006770715117E-5</v>
      </c>
      <c r="Q278" s="2">
        <v>0.88157844543457031</v>
      </c>
      <c r="R278" s="10">
        <v>2.0000006770715117E-5</v>
      </c>
      <c r="S278" s="2">
        <v>-7.5112879276275635E-2</v>
      </c>
      <c r="T278" s="11">
        <v>0</v>
      </c>
      <c r="U278" s="2">
        <v>1.0033400058746338</v>
      </c>
      <c r="V278" s="10">
        <v>2.0000006770715117E-5</v>
      </c>
      <c r="W278" s="2">
        <v>1.0200097560882568</v>
      </c>
      <c r="X278" s="10">
        <v>2.0000006770715117E-5</v>
      </c>
      <c r="Y278" s="2">
        <v>1.6669750213623047E-2</v>
      </c>
      <c r="Z278" s="11">
        <v>0</v>
      </c>
    </row>
    <row r="279" spans="1:26">
      <c r="A279" s="1" t="s">
        <v>448</v>
      </c>
      <c r="B279" t="s">
        <v>449</v>
      </c>
      <c r="C279" s="2">
        <v>0.84483164548873901</v>
      </c>
      <c r="D279" s="10">
        <v>1.5915182302705944E-5</v>
      </c>
      <c r="E279" s="2">
        <v>0.86755967140197754</v>
      </c>
      <c r="F279" s="10">
        <v>2.0000006770715117E-5</v>
      </c>
      <c r="G279" s="2">
        <v>2.2728025913238525E-2</v>
      </c>
      <c r="H279" s="11">
        <v>0.3295968057809624</v>
      </c>
      <c r="I279" s="2">
        <v>0.89115506410598755</v>
      </c>
      <c r="J279" s="10">
        <v>2.0000006770715117E-5</v>
      </c>
      <c r="K279" s="2">
        <v>0.93122440576553345</v>
      </c>
      <c r="L279" s="10">
        <v>2.0000006770715117E-5</v>
      </c>
      <c r="M279" s="2">
        <v>4.0069341659545898E-2</v>
      </c>
      <c r="N279" s="11">
        <v>0</v>
      </c>
      <c r="O279" s="2">
        <v>0.57593965530395508</v>
      </c>
      <c r="P279" s="10">
        <v>3.3159846424268835E-8</v>
      </c>
      <c r="Q279" s="2">
        <v>0.1901887059211731</v>
      </c>
      <c r="R279" s="10">
        <v>6.1809410922819552E-9</v>
      </c>
      <c r="S279" s="2">
        <v>-0.38575094938278198</v>
      </c>
      <c r="T279" s="11">
        <v>-2.4235389046287183</v>
      </c>
      <c r="U279" s="2">
        <v>0.13305951654911041</v>
      </c>
      <c r="V279" s="10">
        <v>3.0483180424312195E-9</v>
      </c>
      <c r="W279" s="2">
        <v>9.492965042591095E-2</v>
      </c>
      <c r="X279" s="10">
        <v>3.1315023907296791E-9</v>
      </c>
      <c r="Y279" s="2">
        <v>-3.8129866123199463E-2</v>
      </c>
      <c r="Z279" s="11">
        <v>3.8841547903690196E-2</v>
      </c>
    </row>
    <row r="280" spans="1:26">
      <c r="A280" s="1" t="s">
        <v>450</v>
      </c>
      <c r="B280" t="s">
        <v>451</v>
      </c>
      <c r="C280" s="2">
        <v>1.0206514596939087</v>
      </c>
      <c r="D280" s="10">
        <v>2.0000006770715117E-5</v>
      </c>
      <c r="E280" s="2">
        <v>1.0124056339263916</v>
      </c>
      <c r="F280" s="10">
        <v>2.0000006770715117E-5</v>
      </c>
      <c r="G280" s="2">
        <v>-8.2458257675170898E-3</v>
      </c>
      <c r="H280" s="11">
        <v>0</v>
      </c>
      <c r="I280" s="2">
        <v>0.93489497900009155</v>
      </c>
      <c r="J280" s="10">
        <v>2.0000006770715117E-5</v>
      </c>
      <c r="K280" s="2">
        <v>0.94153505563735962</v>
      </c>
      <c r="L280" s="10">
        <v>2.0000006770715117E-5</v>
      </c>
      <c r="M280" s="2">
        <v>6.6400766372680664E-3</v>
      </c>
      <c r="N280" s="11">
        <v>0</v>
      </c>
      <c r="O280" s="2">
        <v>1.0024490356445312</v>
      </c>
      <c r="P280" s="10">
        <v>2.0000006770715117E-5</v>
      </c>
      <c r="Q280" s="2">
        <v>0.84757602214813232</v>
      </c>
      <c r="R280" s="10">
        <v>4.6804452722426504E-6</v>
      </c>
      <c r="S280" s="2">
        <v>-0.15487301349639893</v>
      </c>
      <c r="T280" s="11">
        <v>-2.0952827967520085</v>
      </c>
      <c r="U280" s="2">
        <v>0.8783721923828125</v>
      </c>
      <c r="V280" s="10">
        <v>2.0000006770715117E-5</v>
      </c>
      <c r="W280" s="2">
        <v>0.88935762643814087</v>
      </c>
      <c r="X280" s="10">
        <v>1.1378461749700364E-5</v>
      </c>
      <c r="Y280" s="2">
        <v>1.0985434055328369E-2</v>
      </c>
      <c r="Z280" s="11">
        <v>-0.81369495501941691</v>
      </c>
    </row>
    <row r="281" spans="1:26">
      <c r="A281" s="1" t="s">
        <v>452</v>
      </c>
      <c r="B281" t="s">
        <v>453</v>
      </c>
      <c r="C281" s="2">
        <v>0.85049235820770264</v>
      </c>
      <c r="D281" s="10">
        <v>7.7983182563912123E-5</v>
      </c>
      <c r="E281" s="2">
        <v>0.74832910299301147</v>
      </c>
      <c r="F281" s="10">
        <v>6.0566424508579075E-5</v>
      </c>
      <c r="G281" s="2">
        <v>-0.10216325521469116</v>
      </c>
      <c r="H281" s="11">
        <v>-0.36464478808802936</v>
      </c>
      <c r="I281" s="2">
        <v>0.77186793088912964</v>
      </c>
      <c r="J281" s="10">
        <v>4.0603972593089566E-5</v>
      </c>
      <c r="K281" s="2">
        <v>0.80528718233108521</v>
      </c>
      <c r="L281" s="10">
        <v>4.2054176446981728E-5</v>
      </c>
      <c r="M281" s="2">
        <v>3.3419251441955566E-2</v>
      </c>
      <c r="N281" s="11">
        <v>5.0628199182458491E-2</v>
      </c>
      <c r="O281" s="2">
        <v>0.78691858053207397</v>
      </c>
      <c r="P281" s="10">
        <v>4.8109173803823069E-5</v>
      </c>
      <c r="Q281" s="2">
        <v>0.7227357029914856</v>
      </c>
      <c r="R281" s="10">
        <v>3.7700516259064898E-5</v>
      </c>
      <c r="S281" s="2">
        <v>-6.4182877540588379E-2</v>
      </c>
      <c r="T281" s="11">
        <v>-0.35172774426773079</v>
      </c>
      <c r="U281" s="2">
        <v>0.82698190212249756</v>
      </c>
      <c r="V281" s="10">
        <v>4.9355952796759084E-5</v>
      </c>
      <c r="W281" s="2">
        <v>0.80440241098403931</v>
      </c>
      <c r="X281" s="10">
        <v>2.8694354114122689E-5</v>
      </c>
      <c r="Y281" s="2">
        <v>-2.2579491138458252E-2</v>
      </c>
      <c r="Z281" s="11">
        <v>-0.78245719698871519</v>
      </c>
    </row>
    <row r="282" spans="1:26">
      <c r="A282" s="1" t="s">
        <v>454</v>
      </c>
      <c r="B282" t="s">
        <v>455</v>
      </c>
      <c r="C282" s="2">
        <v>0.93228638172149658</v>
      </c>
      <c r="D282" s="10">
        <v>2.0000006770715117E-5</v>
      </c>
      <c r="E282" s="2">
        <v>0.9087786078453064</v>
      </c>
      <c r="F282" s="10">
        <v>2.0000006770715117E-5</v>
      </c>
      <c r="G282" s="2">
        <v>-2.3507773876190186E-2</v>
      </c>
      <c r="H282" s="11">
        <v>0</v>
      </c>
      <c r="I282" s="2">
        <v>0.95678901672363281</v>
      </c>
      <c r="J282" s="10">
        <v>2.0000006770715117E-5</v>
      </c>
      <c r="K282" s="2">
        <v>0.8772895336151123</v>
      </c>
      <c r="L282" s="10">
        <v>2.0000006770715117E-5</v>
      </c>
      <c r="M282" s="2">
        <v>-7.9499483108520508E-2</v>
      </c>
      <c r="N282" s="11">
        <v>0</v>
      </c>
      <c r="O282" s="2">
        <v>0.99609518051147461</v>
      </c>
      <c r="P282" s="10">
        <v>2.0000006770715117E-5</v>
      </c>
      <c r="Q282" s="2">
        <v>0.75869184732437134</v>
      </c>
      <c r="R282" s="10">
        <v>2.0000006770715117E-5</v>
      </c>
      <c r="S282" s="2">
        <v>-0.23740333318710327</v>
      </c>
      <c r="T282" s="11">
        <v>0</v>
      </c>
      <c r="U282" s="2">
        <v>0.90387189388275146</v>
      </c>
      <c r="V282" s="10">
        <v>2.0000006770715117E-5</v>
      </c>
      <c r="W282" s="2">
        <v>0.99131977558135986</v>
      </c>
      <c r="X282" s="10">
        <v>2.0000006770715117E-5</v>
      </c>
      <c r="Y282" s="2">
        <v>8.7447881698608398E-2</v>
      </c>
      <c r="Z282" s="11">
        <v>0</v>
      </c>
    </row>
    <row r="283" spans="1:26">
      <c r="A283" s="1" t="s">
        <v>456</v>
      </c>
      <c r="B283" t="s">
        <v>457</v>
      </c>
      <c r="C283" s="2">
        <v>0.95653551816940308</v>
      </c>
      <c r="D283" s="10">
        <v>2.0000006770715117E-5</v>
      </c>
      <c r="E283" s="2">
        <v>0.96394073963165283</v>
      </c>
      <c r="F283" s="10">
        <v>2.0000006770715117E-5</v>
      </c>
      <c r="G283" s="2">
        <v>7.4052214622497559E-3</v>
      </c>
      <c r="H283" s="11">
        <v>0</v>
      </c>
      <c r="I283" s="2">
        <v>0.9415932297706604</v>
      </c>
      <c r="J283" s="10">
        <v>2.0000006770715117E-5</v>
      </c>
      <c r="K283" s="2">
        <v>0.87710541486740112</v>
      </c>
      <c r="L283" s="10">
        <v>2.0000006770715117E-5</v>
      </c>
      <c r="M283" s="2">
        <v>-6.4487814903259277E-2</v>
      </c>
      <c r="N283" s="11">
        <v>0</v>
      </c>
      <c r="O283" s="2">
        <v>0.94109183549880981</v>
      </c>
      <c r="P283" s="10">
        <v>2.0000006770715117E-5</v>
      </c>
      <c r="Q283" s="2">
        <v>0.76721948385238647</v>
      </c>
      <c r="R283" s="10">
        <v>9.8688033176586032E-6</v>
      </c>
      <c r="S283" s="2">
        <v>-0.17387235164642334</v>
      </c>
      <c r="T283" s="11">
        <v>-1.019053427925469</v>
      </c>
      <c r="U283" s="2">
        <v>0.91496908664703369</v>
      </c>
      <c r="V283" s="10">
        <v>2.0000006770715117E-5</v>
      </c>
      <c r="W283" s="2">
        <v>0.86973446607589722</v>
      </c>
      <c r="X283" s="10">
        <v>2.0000006770715117E-5</v>
      </c>
      <c r="Y283" s="2">
        <v>-4.5234620571136475E-2</v>
      </c>
      <c r="Z283" s="11">
        <v>0</v>
      </c>
    </row>
    <row r="284" spans="1:26">
      <c r="A284" s="1" t="s">
        <v>458</v>
      </c>
      <c r="B284" t="s">
        <v>459</v>
      </c>
      <c r="C284" s="2">
        <v>0.86007446050643921</v>
      </c>
      <c r="D284" s="10">
        <v>9.9999997473787516E-6</v>
      </c>
      <c r="E284" s="2">
        <v>0.88672524690628052</v>
      </c>
      <c r="F284" s="10">
        <v>9.9999997473787516E-6</v>
      </c>
      <c r="G284" s="2">
        <v>2.6650786399841309E-2</v>
      </c>
      <c r="H284" s="11">
        <v>0</v>
      </c>
      <c r="I284" s="2">
        <v>0.70322585105895996</v>
      </c>
      <c r="J284" s="10">
        <v>1.7650597783358535E-6</v>
      </c>
      <c r="K284" s="2">
        <v>0.70897674560546875</v>
      </c>
      <c r="L284" s="10">
        <v>1.4847488500890904E-6</v>
      </c>
      <c r="M284" s="2">
        <v>5.7508945465087891E-3</v>
      </c>
      <c r="N284" s="11">
        <v>-0.2494981296543399</v>
      </c>
      <c r="O284" s="2">
        <v>0.67980408668518066</v>
      </c>
      <c r="P284" s="10">
        <v>6.9708949013147503E-7</v>
      </c>
      <c r="Q284" s="2">
        <v>0.44023188948631287</v>
      </c>
      <c r="R284" s="10">
        <v>4.5694463324252865E-8</v>
      </c>
      <c r="S284" s="2">
        <v>-0.2395721971988678</v>
      </c>
      <c r="T284" s="11">
        <v>-3.9312526030922901</v>
      </c>
      <c r="U284" s="2">
        <v>0.49836784601211548</v>
      </c>
      <c r="V284" s="10">
        <v>2.6729227897703822E-7</v>
      </c>
      <c r="W284" s="2">
        <v>0.54896360635757446</v>
      </c>
      <c r="X284" s="10">
        <v>2.0193364491660759E-7</v>
      </c>
      <c r="Y284" s="2">
        <v>5.0595760345458984E-2</v>
      </c>
      <c r="Z284" s="11">
        <v>-0.40453686090587149</v>
      </c>
    </row>
    <row r="285" spans="1:26">
      <c r="A285" s="1" t="s">
        <v>460</v>
      </c>
      <c r="B285" t="s">
        <v>459</v>
      </c>
      <c r="C285" s="2">
        <v>0.87336844205856323</v>
      </c>
      <c r="D285" s="10">
        <v>2.0000006770715117E-5</v>
      </c>
      <c r="E285" s="2">
        <v>0.88632851839065552</v>
      </c>
      <c r="F285" s="10">
        <v>1.245611383637879E-5</v>
      </c>
      <c r="G285" s="2">
        <v>1.2960076332092285E-2</v>
      </c>
      <c r="H285" s="11">
        <v>-0.68314645402923591</v>
      </c>
      <c r="I285" s="2">
        <v>0.89515674114227295</v>
      </c>
      <c r="J285" s="10">
        <v>1.623639946046751E-5</v>
      </c>
      <c r="K285" s="2">
        <v>0.86521410942077637</v>
      </c>
      <c r="L285" s="10">
        <v>1.0601693247735966E-5</v>
      </c>
      <c r="M285" s="2">
        <v>-2.9942631721496582E-2</v>
      </c>
      <c r="N285" s="11">
        <v>-0.61493703688687895</v>
      </c>
      <c r="O285" s="2">
        <v>0.87347555160522461</v>
      </c>
      <c r="P285" s="10">
        <v>1.222985429194523E-5</v>
      </c>
      <c r="Q285" s="2">
        <v>0.75594460964202881</v>
      </c>
      <c r="R285" s="10">
        <v>3.3825283480837243E-6</v>
      </c>
      <c r="S285" s="2">
        <v>-0.1175309419631958</v>
      </c>
      <c r="T285" s="11">
        <v>-1.8542332852994747</v>
      </c>
      <c r="U285" s="2">
        <v>0.71697425842285156</v>
      </c>
      <c r="V285" s="10">
        <v>1.7030935168804717E-6</v>
      </c>
      <c r="W285" s="2">
        <v>0.59352082014083862</v>
      </c>
      <c r="X285" s="10">
        <v>9.7409895261080237E-7</v>
      </c>
      <c r="Y285" s="2">
        <v>-0.12345343828201294</v>
      </c>
      <c r="Z285" s="11">
        <v>-0.80601741637263258</v>
      </c>
    </row>
    <row r="286" spans="1:26">
      <c r="A286" s="2" t="s">
        <v>461</v>
      </c>
      <c r="B286" t="s">
        <v>462</v>
      </c>
      <c r="C286" s="2">
        <v>0.76808637380599976</v>
      </c>
      <c r="D286" s="10">
        <v>4.0541282942285761E-5</v>
      </c>
      <c r="E286" s="2">
        <v>0.73660546541213989</v>
      </c>
      <c r="F286" s="10">
        <v>3.0615279683843255E-5</v>
      </c>
      <c r="G286" s="2">
        <v>-3.1480908393859863E-2</v>
      </c>
      <c r="H286" s="11">
        <v>-0.40513988129196066</v>
      </c>
      <c r="I286" s="2">
        <v>0.83176308870315552</v>
      </c>
      <c r="J286" s="10">
        <v>3.5168937756679952E-5</v>
      </c>
      <c r="K286" s="2">
        <v>0.79503905773162842</v>
      </c>
      <c r="L286" s="10">
        <v>2.6661215088097379E-5</v>
      </c>
      <c r="M286" s="2">
        <v>-3.67240309715271E-2</v>
      </c>
      <c r="N286" s="11">
        <v>-0.39955922750461093</v>
      </c>
      <c r="O286" s="2">
        <v>0.92433297634124756</v>
      </c>
      <c r="P286" s="10">
        <v>8.8613734988030046E-5</v>
      </c>
      <c r="Q286" s="2">
        <v>0.87885290384292603</v>
      </c>
      <c r="R286" s="10">
        <v>9.4554052338935435E-5</v>
      </c>
      <c r="S286" s="2">
        <v>-4.5480072498321533E-2</v>
      </c>
      <c r="T286" s="11">
        <v>9.3608958079757276E-2</v>
      </c>
      <c r="U286" s="2">
        <v>0.78370386362075806</v>
      </c>
      <c r="V286" s="10">
        <v>2.2796679331804626E-5</v>
      </c>
      <c r="W286" s="2">
        <v>0.76285332441329956</v>
      </c>
      <c r="X286" s="10">
        <v>1.3683164070243947E-5</v>
      </c>
      <c r="Y286" s="2">
        <v>-2.0850539207458496E-2</v>
      </c>
      <c r="Z286" s="11">
        <v>-0.73642181515332694</v>
      </c>
    </row>
    <row r="287" spans="1:26">
      <c r="A287" s="1" t="s">
        <v>463</v>
      </c>
      <c r="B287" t="s">
        <v>464</v>
      </c>
      <c r="C287" s="2">
        <v>0.96870660781860352</v>
      </c>
      <c r="D287" s="10">
        <v>2.0000006770715117E-5</v>
      </c>
      <c r="E287" s="2">
        <v>0.9579201340675354</v>
      </c>
      <c r="F287" s="10">
        <v>2.0000006770715117E-5</v>
      </c>
      <c r="G287" s="2">
        <v>-1.0786473751068115E-2</v>
      </c>
      <c r="H287" s="11">
        <v>0</v>
      </c>
      <c r="I287" s="2">
        <v>0.80834829807281494</v>
      </c>
      <c r="J287" s="10">
        <v>2.0000006770715117E-5</v>
      </c>
      <c r="K287" s="2">
        <v>0.85419744253158569</v>
      </c>
      <c r="L287" s="10">
        <v>2.0000006770715117E-5</v>
      </c>
      <c r="M287" s="2">
        <v>4.5849144458770752E-2</v>
      </c>
      <c r="N287" s="11">
        <v>0</v>
      </c>
      <c r="O287" s="2">
        <v>0.99142628908157349</v>
      </c>
      <c r="P287" s="10">
        <v>2.0000006770715117E-5</v>
      </c>
      <c r="Q287" s="2">
        <v>0.80280977487564087</v>
      </c>
      <c r="R287" s="10">
        <v>2.0000006770715117E-5</v>
      </c>
      <c r="S287" s="2">
        <v>-0.18861651420593262</v>
      </c>
      <c r="T287" s="11">
        <v>0</v>
      </c>
      <c r="U287" s="2">
        <v>1.0499999523162842</v>
      </c>
      <c r="V287" s="10">
        <v>2.0000006770715117E-5</v>
      </c>
      <c r="W287" s="2">
        <v>1.020672082901001</v>
      </c>
      <c r="X287" s="10">
        <v>2.0000006770715117E-5</v>
      </c>
      <c r="Y287" s="2">
        <v>-2.9327869415283203E-2</v>
      </c>
      <c r="Z287" s="11">
        <v>0</v>
      </c>
    </row>
    <row r="288" spans="1:26">
      <c r="A288" s="1" t="s">
        <v>465</v>
      </c>
      <c r="B288" t="s">
        <v>466</v>
      </c>
      <c r="C288" s="2">
        <v>0.99474155902862549</v>
      </c>
      <c r="D288" s="10">
        <v>9.9999997473787516E-6</v>
      </c>
      <c r="E288" s="2">
        <v>1.0271501541137695</v>
      </c>
      <c r="F288" s="10">
        <v>9.9999997473787516E-6</v>
      </c>
      <c r="G288" s="2">
        <v>3.2408595085144043E-2</v>
      </c>
      <c r="H288" s="11">
        <v>0</v>
      </c>
      <c r="I288" s="2">
        <v>0.94041794538497925</v>
      </c>
      <c r="J288" s="10">
        <v>9.9999997473787516E-6</v>
      </c>
      <c r="K288" s="2">
        <v>1.0046259164810181</v>
      </c>
      <c r="L288" s="10">
        <v>9.9999997473787516E-6</v>
      </c>
      <c r="M288" s="2">
        <v>6.4207971096038818E-2</v>
      </c>
      <c r="N288" s="11">
        <v>0</v>
      </c>
      <c r="O288" s="2">
        <v>1.0050125122070312</v>
      </c>
      <c r="P288" s="10">
        <v>9.9999997473787516E-6</v>
      </c>
      <c r="Q288" s="2">
        <v>0.97758960723876953</v>
      </c>
      <c r="R288" s="10">
        <v>9.9999997473787516E-6</v>
      </c>
      <c r="S288" s="2">
        <v>-2.7422904968261719E-2</v>
      </c>
      <c r="T288" s="11">
        <v>0</v>
      </c>
      <c r="U288" s="2">
        <v>0.97644263505935669</v>
      </c>
      <c r="V288" s="10">
        <v>9.9999997473787516E-6</v>
      </c>
      <c r="W288" s="2">
        <v>1.0435596704483032</v>
      </c>
      <c r="X288" s="10">
        <v>9.9999997473787516E-6</v>
      </c>
      <c r="Y288" s="2">
        <v>6.7117035388946533E-2</v>
      </c>
      <c r="Z288" s="11">
        <v>0</v>
      </c>
    </row>
    <row r="289" spans="1:26">
      <c r="A289" s="1" t="s">
        <v>467</v>
      </c>
      <c r="B289" t="s">
        <v>468</v>
      </c>
      <c r="C289" s="2">
        <v>1.0024278163909912</v>
      </c>
      <c r="D289" s="10">
        <v>9.9999997473787516E-6</v>
      </c>
      <c r="E289" s="2">
        <v>0.91785061359405518</v>
      </c>
      <c r="F289" s="10">
        <v>9.9999997473787516E-6</v>
      </c>
      <c r="G289" s="2">
        <v>-8.4577202796936035E-2</v>
      </c>
      <c r="H289" s="11">
        <v>0</v>
      </c>
      <c r="I289" s="2">
        <v>1.0235350131988525</v>
      </c>
      <c r="J289" s="10">
        <v>9.9999997473787516E-6</v>
      </c>
      <c r="K289" s="2">
        <v>0.93459337949752808</v>
      </c>
      <c r="L289" s="10">
        <v>9.9999997473787516E-6</v>
      </c>
      <c r="M289" s="2">
        <v>-8.8941633701324463E-2</v>
      </c>
      <c r="N289" s="11">
        <v>0</v>
      </c>
      <c r="O289" s="2">
        <v>0.77066189050674438</v>
      </c>
      <c r="P289" s="10">
        <v>9.9999997473787516E-6</v>
      </c>
      <c r="Q289" s="2">
        <v>0.79067546129226685</v>
      </c>
      <c r="R289" s="10">
        <v>6.7085989030601922E-6</v>
      </c>
      <c r="S289" s="2">
        <v>2.0013570785522461E-2</v>
      </c>
      <c r="T289" s="11">
        <v>-0.57591656871876673</v>
      </c>
      <c r="U289" s="2">
        <v>0.92740756273269653</v>
      </c>
      <c r="V289" s="10">
        <v>9.9999997473787516E-6</v>
      </c>
      <c r="W289" s="2">
        <v>0.95822381973266602</v>
      </c>
      <c r="X289" s="10">
        <v>9.9999997473787516E-6</v>
      </c>
      <c r="Y289" s="2">
        <v>3.0816256999969482E-2</v>
      </c>
      <c r="Z289" s="11">
        <v>0</v>
      </c>
    </row>
    <row r="290" spans="1:26">
      <c r="A290" s="1" t="s">
        <v>469</v>
      </c>
      <c r="B290" t="s">
        <v>470</v>
      </c>
      <c r="C290" s="2">
        <v>0.97400230169296265</v>
      </c>
      <c r="D290" s="10">
        <v>9.9999997473787516E-6</v>
      </c>
      <c r="E290" s="2">
        <v>0.96920257806777954</v>
      </c>
      <c r="F290" s="10">
        <v>9.9999997473787516E-6</v>
      </c>
      <c r="G290" s="2">
        <v>-4.7997236251831055E-3</v>
      </c>
      <c r="H290" s="11">
        <v>0</v>
      </c>
      <c r="I290" s="2">
        <v>0.9425317645072937</v>
      </c>
      <c r="J290" s="10">
        <v>9.9999997473787516E-6</v>
      </c>
      <c r="K290" s="2">
        <v>0.91439014673233032</v>
      </c>
      <c r="L290" s="10">
        <v>9.9999997473787516E-6</v>
      </c>
      <c r="M290" s="2">
        <v>-2.8141617774963379E-2</v>
      </c>
      <c r="N290" s="11">
        <v>0</v>
      </c>
      <c r="O290" s="2">
        <v>0.9869047999382019</v>
      </c>
      <c r="P290" s="10">
        <v>9.9999997473787516E-6</v>
      </c>
      <c r="Q290" s="2">
        <v>0.92228227853775024</v>
      </c>
      <c r="R290" s="10">
        <v>9.9999997473787516E-6</v>
      </c>
      <c r="S290" s="2">
        <v>-6.462252140045166E-2</v>
      </c>
      <c r="T290" s="11">
        <v>0</v>
      </c>
      <c r="U290" s="2">
        <v>0.90660429000854492</v>
      </c>
      <c r="V290" s="10">
        <v>4.5652241169591434E-6</v>
      </c>
      <c r="W290" s="2">
        <v>0.73776865005493164</v>
      </c>
      <c r="X290" s="10">
        <v>1.2949004712936585E-6</v>
      </c>
      <c r="Y290" s="2">
        <v>-0.16883563995361328</v>
      </c>
      <c r="Z290" s="11">
        <v>-1.8178444733686161</v>
      </c>
    </row>
    <row r="291" spans="1:26">
      <c r="A291" s="1" t="s">
        <v>471</v>
      </c>
      <c r="B291" t="s">
        <v>472</v>
      </c>
      <c r="C291" s="2">
        <v>1.0164575576782227</v>
      </c>
      <c r="D291" s="10">
        <v>2.0000006770715117E-5</v>
      </c>
      <c r="E291" s="2">
        <v>0.90299224853515625</v>
      </c>
      <c r="F291" s="10">
        <v>2.0000006770715117E-5</v>
      </c>
      <c r="G291" s="2">
        <v>-0.11346530914306641</v>
      </c>
      <c r="H291" s="11">
        <v>0</v>
      </c>
      <c r="I291" s="2">
        <v>0.82128733396530151</v>
      </c>
      <c r="J291" s="10">
        <v>9.2201089501031674E-6</v>
      </c>
      <c r="K291" s="2">
        <v>0.83666181564331055</v>
      </c>
      <c r="L291" s="10">
        <v>9.8858081400976516E-6</v>
      </c>
      <c r="M291" s="2">
        <v>1.5374481678009033E-2</v>
      </c>
      <c r="N291" s="11">
        <v>0.10057510901904784</v>
      </c>
      <c r="O291" s="2">
        <v>0.92191171646118164</v>
      </c>
      <c r="P291" s="10">
        <v>1.2300503840378951E-5</v>
      </c>
      <c r="Q291" s="2">
        <v>0.80106157064437866</v>
      </c>
      <c r="R291" s="10">
        <v>7.23834727978101E-6</v>
      </c>
      <c r="S291" s="2">
        <v>-0.12085014581680298</v>
      </c>
      <c r="T291" s="11">
        <v>-0.76498517916241382</v>
      </c>
      <c r="U291" s="2">
        <v>0.84820795059204102</v>
      </c>
      <c r="V291" s="10">
        <v>1.3571315321314614E-5</v>
      </c>
      <c r="W291" s="2">
        <v>0.8529626727104187</v>
      </c>
      <c r="X291" s="10">
        <v>1.8376476873527281E-5</v>
      </c>
      <c r="Y291" s="2">
        <v>4.7547221183776855E-3</v>
      </c>
      <c r="Z291" s="11">
        <v>0.43729964814767763</v>
      </c>
    </row>
    <row r="292" spans="1:26">
      <c r="A292" s="1" t="s">
        <v>473</v>
      </c>
      <c r="B292" t="s">
        <v>474</v>
      </c>
      <c r="C292" s="2">
        <v>0.93478912115097046</v>
      </c>
      <c r="D292" s="10">
        <v>2.0000006770715117E-5</v>
      </c>
      <c r="E292" s="2">
        <v>0.88960707187652588</v>
      </c>
      <c r="F292" s="10">
        <v>2.0000006770715117E-5</v>
      </c>
      <c r="G292" s="2">
        <v>-4.518204927444458E-2</v>
      </c>
      <c r="H292" s="11">
        <v>0</v>
      </c>
      <c r="I292" s="2">
        <v>0.78050929307937622</v>
      </c>
      <c r="J292" s="10">
        <v>3.6749299852090189E-6</v>
      </c>
      <c r="K292" s="2">
        <v>0.71177023649215698</v>
      </c>
      <c r="L292" s="10">
        <v>2.4121397927956423E-6</v>
      </c>
      <c r="M292" s="2">
        <v>-6.8739056587219238E-2</v>
      </c>
      <c r="N292" s="11">
        <v>-0.60740324457756556</v>
      </c>
      <c r="O292" s="2">
        <v>0.83272194862365723</v>
      </c>
      <c r="P292" s="10">
        <v>2.0000006770715117E-5</v>
      </c>
      <c r="Q292" s="2">
        <v>0.88431555032730103</v>
      </c>
      <c r="R292" s="10">
        <v>2.0000006770715117E-5</v>
      </c>
      <c r="S292" s="2">
        <v>5.1593601703643799E-2</v>
      </c>
      <c r="T292" s="11">
        <v>0</v>
      </c>
      <c r="U292" s="2">
        <v>0.86527979373931885</v>
      </c>
      <c r="V292" s="10">
        <v>2.0000006770715117E-5</v>
      </c>
      <c r="W292" s="2">
        <v>0.95044475793838501</v>
      </c>
      <c r="X292" s="10">
        <v>2.0000006770715117E-5</v>
      </c>
      <c r="Y292" s="2">
        <v>8.5164964199066162E-2</v>
      </c>
      <c r="Z292" s="11">
        <v>0</v>
      </c>
    </row>
    <row r="293" spans="1:26">
      <c r="A293" s="1" t="s">
        <v>475</v>
      </c>
      <c r="B293" t="s">
        <v>476</v>
      </c>
      <c r="C293" s="2">
        <v>0.97367984056472778</v>
      </c>
      <c r="D293" s="10">
        <v>2.0000006770715117E-5</v>
      </c>
      <c r="E293" s="2">
        <v>0.93914812803268433</v>
      </c>
      <c r="F293" s="10">
        <v>2.0000006770715117E-5</v>
      </c>
      <c r="G293" s="2">
        <v>-3.4531712532043457E-2</v>
      </c>
      <c r="H293" s="11">
        <v>0</v>
      </c>
      <c r="I293" s="2">
        <v>1.0061638355255127</v>
      </c>
      <c r="J293" s="10">
        <v>2.0000006770715117E-5</v>
      </c>
      <c r="K293" s="2">
        <v>1.0302572250366211</v>
      </c>
      <c r="L293" s="10">
        <v>2.0000006770715117E-5</v>
      </c>
      <c r="M293" s="2">
        <v>2.4093389511108398E-2</v>
      </c>
      <c r="N293" s="11">
        <v>0</v>
      </c>
      <c r="O293" s="2">
        <v>0.95582735538482666</v>
      </c>
      <c r="P293" s="10">
        <v>2.0000006770715117E-5</v>
      </c>
      <c r="Q293" s="2">
        <v>0.71750199794769287</v>
      </c>
      <c r="R293" s="10">
        <v>2.0000006770715117E-5</v>
      </c>
      <c r="S293" s="2">
        <v>-0.23832535743713379</v>
      </c>
      <c r="T293" s="11">
        <v>0</v>
      </c>
      <c r="U293" s="2">
        <v>1.0245558023452759</v>
      </c>
      <c r="V293" s="10">
        <v>2.0000006770715117E-5</v>
      </c>
      <c r="W293" s="2">
        <v>0.97544759511947632</v>
      </c>
      <c r="X293" s="10">
        <v>2.0000006770715117E-5</v>
      </c>
      <c r="Y293" s="2">
        <v>-4.9108207225799561E-2</v>
      </c>
      <c r="Z293" s="11">
        <v>0</v>
      </c>
    </row>
    <row r="294" spans="1:26">
      <c r="A294" s="1" t="s">
        <v>477</v>
      </c>
      <c r="B294" t="s">
        <v>476</v>
      </c>
      <c r="C294" s="2">
        <v>0.95561915636062622</v>
      </c>
      <c r="D294" s="10">
        <v>9.9999997473787516E-6</v>
      </c>
      <c r="E294" s="2">
        <v>0.92401057481765747</v>
      </c>
      <c r="F294" s="10">
        <v>9.9999997473787516E-6</v>
      </c>
      <c r="G294" s="2">
        <v>-3.160858154296875E-2</v>
      </c>
      <c r="H294" s="11">
        <v>0</v>
      </c>
      <c r="I294" s="2">
        <v>0.91890740394592285</v>
      </c>
      <c r="J294" s="10">
        <v>9.9999997473787516E-6</v>
      </c>
      <c r="K294" s="2">
        <v>1.0099101066589355</v>
      </c>
      <c r="L294" s="10">
        <v>9.9999997473787516E-6</v>
      </c>
      <c r="M294" s="2">
        <v>9.1002702713012695E-2</v>
      </c>
      <c r="N294" s="11">
        <v>0</v>
      </c>
      <c r="O294" s="2">
        <v>0.89529883861541748</v>
      </c>
      <c r="P294" s="10">
        <v>9.9999997473787516E-6</v>
      </c>
      <c r="Q294" s="2">
        <v>0.73157846927642822</v>
      </c>
      <c r="R294" s="10">
        <v>9.9999997473787516E-6</v>
      </c>
      <c r="S294" s="2">
        <v>-0.16372036933898926</v>
      </c>
      <c r="T294" s="11">
        <v>0</v>
      </c>
      <c r="U294" s="2">
        <v>0.93860048055648804</v>
      </c>
      <c r="V294" s="10">
        <v>9.9999997473787516E-6</v>
      </c>
      <c r="W294" s="2">
        <v>1.0499999523162842</v>
      </c>
      <c r="X294" s="10">
        <v>9.9999997473787516E-6</v>
      </c>
      <c r="Y294" s="2">
        <v>0.11139947175979614</v>
      </c>
      <c r="Z294" s="11">
        <v>0</v>
      </c>
    </row>
    <row r="295" spans="1:26">
      <c r="A295" s="1" t="s">
        <v>478</v>
      </c>
      <c r="B295" t="s">
        <v>476</v>
      </c>
      <c r="C295" s="2">
        <v>0.91705566644668579</v>
      </c>
      <c r="D295" s="10">
        <v>2.0000006770715117E-5</v>
      </c>
      <c r="E295" s="2">
        <v>0.90849238634109497</v>
      </c>
      <c r="F295" s="10">
        <v>2.0000006770715117E-5</v>
      </c>
      <c r="G295" s="2">
        <v>-8.5632801055908203E-3</v>
      </c>
      <c r="H295" s="11">
        <v>0</v>
      </c>
      <c r="I295" s="2">
        <v>0.96632027626037598</v>
      </c>
      <c r="J295" s="10">
        <v>2.0000006770715117E-5</v>
      </c>
      <c r="K295" s="2">
        <v>0.88818198442459106</v>
      </c>
      <c r="L295" s="10">
        <v>2.0000006770715117E-5</v>
      </c>
      <c r="M295" s="2">
        <v>-7.8138291835784912E-2</v>
      </c>
      <c r="N295" s="11">
        <v>0</v>
      </c>
      <c r="O295" s="2">
        <v>1.0065419673919678</v>
      </c>
      <c r="P295" s="10">
        <v>2.0000006770715117E-5</v>
      </c>
      <c r="Q295" s="2">
        <v>0.74459528923034668</v>
      </c>
      <c r="R295" s="10">
        <v>1.4233632100513205E-5</v>
      </c>
      <c r="S295" s="2">
        <v>-0.26194667816162109</v>
      </c>
      <c r="T295" s="11">
        <v>-0.49069663646382145</v>
      </c>
      <c r="U295" s="2">
        <v>0.85634827613830566</v>
      </c>
      <c r="V295" s="10">
        <v>2.0000006770715117E-5</v>
      </c>
      <c r="W295" s="2">
        <v>0.99731361865997314</v>
      </c>
      <c r="X295" s="10">
        <v>2.0000006770715117E-5</v>
      </c>
      <c r="Y295" s="2">
        <v>0.14096534252166748</v>
      </c>
      <c r="Z295" s="11">
        <v>0</v>
      </c>
    </row>
    <row r="296" spans="1:26">
      <c r="A296" s="1" t="s">
        <v>479</v>
      </c>
      <c r="B296" t="s">
        <v>480</v>
      </c>
      <c r="C296" s="2">
        <v>0.87128555774688721</v>
      </c>
      <c r="D296" s="10">
        <v>4.5157430577091873E-6</v>
      </c>
      <c r="E296" s="2">
        <v>0.98944801092147827</v>
      </c>
      <c r="F296" s="10">
        <v>9.9999997473787516E-6</v>
      </c>
      <c r="G296" s="2">
        <v>0.11816245317459106</v>
      </c>
      <c r="H296" s="11">
        <v>1.1469646582287183</v>
      </c>
      <c r="I296" s="2">
        <v>0.80563223361968994</v>
      </c>
      <c r="J296" s="10">
        <v>3.3272110613324912E-6</v>
      </c>
      <c r="K296" s="2">
        <v>0.80810356140136719</v>
      </c>
      <c r="L296" s="10">
        <v>3.7566435366898077E-6</v>
      </c>
      <c r="M296" s="2">
        <v>2.4713277816772461E-3</v>
      </c>
      <c r="N296" s="11">
        <v>0.17513084055350819</v>
      </c>
      <c r="O296" s="2">
        <v>0.80225181579589844</v>
      </c>
      <c r="P296" s="10">
        <v>5.0044336603605188E-6</v>
      </c>
      <c r="Q296" s="2">
        <v>0.96860414743423462</v>
      </c>
      <c r="R296" s="10">
        <v>9.0823714344878681E-6</v>
      </c>
      <c r="S296" s="2">
        <v>0.16635233163833618</v>
      </c>
      <c r="T296" s="11">
        <v>0.85986222672072832</v>
      </c>
      <c r="U296" s="2">
        <v>0.83952474594116211</v>
      </c>
      <c r="V296" s="10">
        <v>4.3068562263215426E-6</v>
      </c>
      <c r="W296" s="2">
        <v>0.93112093210220337</v>
      </c>
      <c r="X296" s="10">
        <v>7.0509131546714343E-6</v>
      </c>
      <c r="Y296" s="2">
        <v>9.159618616104126E-2</v>
      </c>
      <c r="Z296" s="11">
        <v>0.71117494758635658</v>
      </c>
    </row>
    <row r="297" spans="1:26">
      <c r="A297" s="1" t="s">
        <v>481</v>
      </c>
      <c r="B297" t="s">
        <v>482</v>
      </c>
      <c r="C297" s="2">
        <v>0.93568778038024902</v>
      </c>
      <c r="D297" s="10">
        <v>2.0000006770715117E-5</v>
      </c>
      <c r="E297" s="2">
        <v>0.93849277496337891</v>
      </c>
      <c r="F297" s="10">
        <v>2.0000006770715117E-5</v>
      </c>
      <c r="G297" s="2">
        <v>2.8049945831298828E-3</v>
      </c>
      <c r="H297" s="11">
        <v>0</v>
      </c>
      <c r="I297" s="2">
        <v>0.92140322923660278</v>
      </c>
      <c r="J297" s="10">
        <v>2.0000006770715117E-5</v>
      </c>
      <c r="K297" s="2">
        <v>0.90604317188262939</v>
      </c>
      <c r="L297" s="10">
        <v>2.0000006770715117E-5</v>
      </c>
      <c r="M297" s="2">
        <v>-1.5360057353973389E-2</v>
      </c>
      <c r="N297" s="11">
        <v>0</v>
      </c>
      <c r="O297" s="2">
        <v>0.96107083559036255</v>
      </c>
      <c r="P297" s="10">
        <v>2.0000006770715117E-5</v>
      </c>
      <c r="Q297" s="2">
        <v>0.89054590463638306</v>
      </c>
      <c r="R297" s="10">
        <v>2.0000006770715117E-5</v>
      </c>
      <c r="S297" s="2">
        <v>-7.0524930953979492E-2</v>
      </c>
      <c r="T297" s="11">
        <v>0</v>
      </c>
      <c r="U297" s="2">
        <v>0.94274765253067017</v>
      </c>
      <c r="V297" s="10">
        <v>2.0000006770715117E-5</v>
      </c>
      <c r="W297" s="2">
        <v>0.92790359258651733</v>
      </c>
      <c r="X297" s="10">
        <v>2.0000006770715117E-5</v>
      </c>
      <c r="Y297" s="2">
        <v>-1.4844059944152832E-2</v>
      </c>
      <c r="Z297" s="11">
        <v>0</v>
      </c>
    </row>
    <row r="298" spans="1:26">
      <c r="A298" s="1" t="s">
        <v>483</v>
      </c>
      <c r="B298" t="s">
        <v>484</v>
      </c>
      <c r="C298" s="2">
        <v>0.89779669046401978</v>
      </c>
      <c r="D298" s="10">
        <v>2.0000006770715117E-5</v>
      </c>
      <c r="E298" s="2">
        <v>0.92633587121963501</v>
      </c>
      <c r="F298" s="10">
        <v>2.0000006770715117E-5</v>
      </c>
      <c r="G298" s="2">
        <v>2.8539180755615234E-2</v>
      </c>
      <c r="H298" s="11">
        <v>0</v>
      </c>
      <c r="I298" s="2">
        <v>0.96203714609146118</v>
      </c>
      <c r="J298" s="10">
        <v>2.0000006770715117E-5</v>
      </c>
      <c r="K298" s="2">
        <v>0.90695410966873169</v>
      </c>
      <c r="L298" s="10">
        <v>2.0000006770715117E-5</v>
      </c>
      <c r="M298" s="2">
        <v>-5.5083036422729492E-2</v>
      </c>
      <c r="N298" s="11">
        <v>0</v>
      </c>
      <c r="O298" s="2">
        <v>0.99671769142150879</v>
      </c>
      <c r="P298" s="10">
        <v>2.0000006770715117E-5</v>
      </c>
      <c r="Q298" s="2">
        <v>0.92111247777938843</v>
      </c>
      <c r="R298" s="10">
        <v>2.0000006770715117E-5</v>
      </c>
      <c r="S298" s="2">
        <v>-7.5605213642120361E-2</v>
      </c>
      <c r="T298" s="11">
        <v>0</v>
      </c>
      <c r="U298" s="2">
        <v>0.93723529577255249</v>
      </c>
      <c r="V298" s="10">
        <v>2.0000006770715117E-5</v>
      </c>
      <c r="W298" s="2">
        <v>1.0304036140441895</v>
      </c>
      <c r="X298" s="10">
        <v>2.0000006770715117E-5</v>
      </c>
      <c r="Y298" s="2">
        <v>9.3168318271636963E-2</v>
      </c>
      <c r="Z298" s="11">
        <v>0</v>
      </c>
    </row>
    <row r="299" spans="1:26">
      <c r="A299" s="1" t="s">
        <v>485</v>
      </c>
      <c r="B299" t="s">
        <v>486</v>
      </c>
      <c r="C299" s="2">
        <v>0.95086032152175903</v>
      </c>
      <c r="D299" s="10">
        <v>2.0000006770715117E-5</v>
      </c>
      <c r="E299" s="2">
        <v>0.94241410493850708</v>
      </c>
      <c r="F299" s="10">
        <v>2.0000006770715117E-5</v>
      </c>
      <c r="G299" s="2">
        <v>-8.4462165832519531E-3</v>
      </c>
      <c r="H299" s="11">
        <v>0</v>
      </c>
      <c r="I299" s="2">
        <v>0.94803828001022339</v>
      </c>
      <c r="J299" s="10">
        <v>2.0000006770715117E-5</v>
      </c>
      <c r="K299" s="2">
        <v>0.98780596256256104</v>
      </c>
      <c r="L299" s="10">
        <v>2.0000006770715117E-5</v>
      </c>
      <c r="M299" s="2">
        <v>3.9767682552337646E-2</v>
      </c>
      <c r="N299" s="11">
        <v>0</v>
      </c>
      <c r="O299" s="2">
        <v>1.0081944465637207</v>
      </c>
      <c r="P299" s="10">
        <v>2.0000006770715117E-5</v>
      </c>
      <c r="Q299" s="2">
        <v>0.9901009202003479</v>
      </c>
      <c r="R299" s="10">
        <v>2.0000006770715117E-5</v>
      </c>
      <c r="S299" s="2">
        <v>-1.8093526363372803E-2</v>
      </c>
      <c r="T299" s="11">
        <v>0</v>
      </c>
      <c r="U299" s="2">
        <v>0.91672968864440918</v>
      </c>
      <c r="V299" s="10">
        <v>2.0000006770715117E-5</v>
      </c>
      <c r="W299" s="2">
        <v>0.94499987363815308</v>
      </c>
      <c r="X299" s="10">
        <v>2.0000006770715117E-5</v>
      </c>
      <c r="Y299" s="2">
        <v>2.8270184993743896E-2</v>
      </c>
      <c r="Z299" s="11">
        <v>0</v>
      </c>
    </row>
    <row r="300" spans="1:26">
      <c r="A300" s="1" t="s">
        <v>487</v>
      </c>
      <c r="B300" t="s">
        <v>488</v>
      </c>
      <c r="C300" s="2">
        <v>1.0130718946456909</v>
      </c>
      <c r="D300" s="10">
        <v>9.9999997473787516E-6</v>
      </c>
      <c r="E300" s="2">
        <v>0.97138488292694092</v>
      </c>
      <c r="F300" s="10">
        <v>9.9999997473787516E-6</v>
      </c>
      <c r="G300" s="2">
        <v>-4.168701171875E-2</v>
      </c>
      <c r="H300" s="11">
        <v>0</v>
      </c>
      <c r="I300" s="2">
        <v>1.0046414136886597</v>
      </c>
      <c r="J300" s="10">
        <v>9.9999997473787516E-6</v>
      </c>
      <c r="K300" s="2">
        <v>0.99583965539932251</v>
      </c>
      <c r="L300" s="10">
        <v>9.9999997473787516E-6</v>
      </c>
      <c r="M300" s="2">
        <v>-8.8017582893371582E-3</v>
      </c>
      <c r="N300" s="11">
        <v>0</v>
      </c>
      <c r="O300" s="2">
        <v>1.0227757692337036</v>
      </c>
      <c r="P300" s="10">
        <v>9.9999997473787516E-6</v>
      </c>
      <c r="Q300" s="2">
        <v>0.87736338376998901</v>
      </c>
      <c r="R300" s="10">
        <v>6.5005965552700218E-6</v>
      </c>
      <c r="S300" s="2">
        <v>-0.1454123854637146</v>
      </c>
      <c r="T300" s="11">
        <v>-0.62135593909488707</v>
      </c>
      <c r="U300" s="2">
        <v>0.97372400760650635</v>
      </c>
      <c r="V300" s="10">
        <v>9.9999997473787516E-6</v>
      </c>
      <c r="W300" s="2">
        <v>0.91071784496307373</v>
      </c>
      <c r="X300" s="10">
        <v>9.9999997473787516E-6</v>
      </c>
      <c r="Y300" s="2">
        <v>-6.3006162643432617E-2</v>
      </c>
      <c r="Z300" s="11">
        <v>0</v>
      </c>
    </row>
    <row r="301" spans="1:26">
      <c r="A301" s="1" t="s">
        <v>489</v>
      </c>
      <c r="B301" t="s">
        <v>490</v>
      </c>
      <c r="C301" s="2">
        <v>0.88855332136154175</v>
      </c>
      <c r="D301" s="10">
        <v>2.0000006770715117E-5</v>
      </c>
      <c r="E301" s="2">
        <v>0.88983786106109619</v>
      </c>
      <c r="F301" s="10">
        <v>2.0000006770715117E-5</v>
      </c>
      <c r="G301" s="2">
        <v>1.2845396995544434E-3</v>
      </c>
      <c r="H301" s="11">
        <v>0</v>
      </c>
      <c r="I301" s="2">
        <v>0.65072697401046753</v>
      </c>
      <c r="J301" s="10">
        <v>1.2164540748926811E-5</v>
      </c>
      <c r="K301" s="2">
        <v>0.63812094926834106</v>
      </c>
      <c r="L301" s="10">
        <v>5.0613975872693118E-6</v>
      </c>
      <c r="M301" s="2">
        <v>-1.2606024742126465E-2</v>
      </c>
      <c r="N301" s="11">
        <v>-1.2650741431271029</v>
      </c>
      <c r="O301" s="2">
        <v>0.84172606468200684</v>
      </c>
      <c r="P301" s="10">
        <v>2.0000006770715117E-5</v>
      </c>
      <c r="Q301" s="2">
        <v>0.83352202177047729</v>
      </c>
      <c r="R301" s="10">
        <v>1.2375509868434165E-5</v>
      </c>
      <c r="S301" s="2">
        <v>-8.204042911529541E-3</v>
      </c>
      <c r="T301" s="11">
        <v>-0.69251252325125945</v>
      </c>
      <c r="U301" s="2">
        <v>0.97191840410232544</v>
      </c>
      <c r="V301" s="10">
        <v>2.0000006770715117E-5</v>
      </c>
      <c r="W301" s="2">
        <v>0.98794513940811157</v>
      </c>
      <c r="X301" s="10">
        <v>2.0000006770715117E-5</v>
      </c>
      <c r="Y301" s="2">
        <v>1.6026735305786133E-2</v>
      </c>
      <c r="Z301" s="11">
        <v>0</v>
      </c>
    </row>
    <row r="302" spans="1:26">
      <c r="A302" s="1" t="s">
        <v>491</v>
      </c>
      <c r="B302" t="s">
        <v>492</v>
      </c>
      <c r="C302" s="2">
        <v>0.98322844505310059</v>
      </c>
      <c r="D302" s="10">
        <v>2.0000006770715117E-5</v>
      </c>
      <c r="E302" s="2">
        <v>0.95613986253738403</v>
      </c>
      <c r="F302" s="10">
        <v>2.0000006770715117E-5</v>
      </c>
      <c r="G302" s="2">
        <v>-2.7088582515716553E-2</v>
      </c>
      <c r="H302" s="11">
        <v>0</v>
      </c>
      <c r="I302" s="2">
        <v>0.85177898406982422</v>
      </c>
      <c r="J302" s="10">
        <v>5.6898252296377905E-6</v>
      </c>
      <c r="K302" s="2">
        <v>0.89238250255584717</v>
      </c>
      <c r="L302" s="10">
        <v>1.1586126674956176E-5</v>
      </c>
      <c r="M302" s="2">
        <v>4.0603518486022949E-2</v>
      </c>
      <c r="N302" s="11">
        <v>1.0259420995952169</v>
      </c>
      <c r="O302" s="2">
        <v>0.96367794275283813</v>
      </c>
      <c r="P302" s="10">
        <v>2.0000006770715117E-5</v>
      </c>
      <c r="Q302" s="2">
        <v>0.89045774936676025</v>
      </c>
      <c r="R302" s="10">
        <v>2.0000006770715117E-5</v>
      </c>
      <c r="S302" s="2">
        <v>-7.3220193386077881E-2</v>
      </c>
      <c r="T302" s="11">
        <v>0</v>
      </c>
      <c r="U302" s="2">
        <v>0.94590431451797485</v>
      </c>
      <c r="V302" s="10">
        <v>2.0000006770715117E-5</v>
      </c>
      <c r="W302" s="2">
        <v>0.95784503221511841</v>
      </c>
      <c r="X302" s="10">
        <v>2.0000006770715117E-5</v>
      </c>
      <c r="Y302" s="2">
        <v>1.1940717697143555E-2</v>
      </c>
      <c r="Z302" s="11">
        <v>0</v>
      </c>
    </row>
    <row r="303" spans="1:26">
      <c r="A303" s="1" t="s">
        <v>493</v>
      </c>
      <c r="B303" t="s">
        <v>494</v>
      </c>
      <c r="C303" s="2">
        <v>0.65945810079574585</v>
      </c>
      <c r="D303" s="10">
        <v>7.6436521112555056E-7</v>
      </c>
      <c r="E303" s="2">
        <v>0.70759773254394531</v>
      </c>
      <c r="F303" s="10">
        <v>1.3664051721207215E-6</v>
      </c>
      <c r="G303" s="2">
        <v>4.8139631748199463E-2</v>
      </c>
      <c r="H303" s="11">
        <v>0.8380513180370136</v>
      </c>
      <c r="I303" s="2">
        <v>0.68393850326538086</v>
      </c>
      <c r="J303" s="10">
        <v>6.7488093691281392E-7</v>
      </c>
      <c r="K303" s="2">
        <v>0.73862463235855103</v>
      </c>
      <c r="L303" s="10">
        <v>1.0536789432080695E-6</v>
      </c>
      <c r="M303" s="2">
        <v>5.4686129093170166E-2</v>
      </c>
      <c r="N303" s="11">
        <v>0.6427304354347505</v>
      </c>
      <c r="O303" s="2">
        <v>0.63652586936950684</v>
      </c>
      <c r="P303" s="10">
        <v>5.7233586403526715E-7</v>
      </c>
      <c r="Q303" s="2">
        <v>0.68740135431289673</v>
      </c>
      <c r="R303" s="10">
        <v>8.3062900557706598E-7</v>
      </c>
      <c r="S303" s="2">
        <v>5.0875484943389893E-2</v>
      </c>
      <c r="T303" s="11">
        <v>0.53734223887812682</v>
      </c>
      <c r="U303" s="2">
        <v>0.64119529724121094</v>
      </c>
      <c r="V303" s="10">
        <v>6.0295735693216557E-7</v>
      </c>
      <c r="W303" s="2">
        <v>0.63566493988037109</v>
      </c>
      <c r="X303" s="10">
        <v>7.1666823941995972E-7</v>
      </c>
      <c r="Y303" s="2">
        <v>-5.5303573608398438E-3</v>
      </c>
      <c r="Z303" s="11">
        <v>0.24924944629125836</v>
      </c>
    </row>
    <row r="304" spans="1:26">
      <c r="A304" s="1" t="s">
        <v>495</v>
      </c>
      <c r="B304" t="s">
        <v>496</v>
      </c>
      <c r="C304" s="2">
        <v>0.91962653398513794</v>
      </c>
      <c r="D304" s="10">
        <v>2.0000006770715117E-5</v>
      </c>
      <c r="E304" s="2">
        <v>0.9683682918548584</v>
      </c>
      <c r="F304" s="10">
        <v>2.0000006770715117E-5</v>
      </c>
      <c r="G304" s="2">
        <v>4.8741757869720459E-2</v>
      </c>
      <c r="H304" s="11">
        <v>0</v>
      </c>
      <c r="I304" s="2">
        <v>0.92936968803405762</v>
      </c>
      <c r="J304" s="10">
        <v>2.0000006770715117E-5</v>
      </c>
      <c r="K304" s="2">
        <v>0.91053283214569092</v>
      </c>
      <c r="L304" s="10">
        <v>2.0000006770715117E-5</v>
      </c>
      <c r="M304" s="2">
        <v>-1.8836855888366699E-2</v>
      </c>
      <c r="N304" s="11">
        <v>0</v>
      </c>
      <c r="O304" s="2">
        <v>1.008398175239563</v>
      </c>
      <c r="P304" s="10">
        <v>2.0000006770715117E-5</v>
      </c>
      <c r="Q304" s="2">
        <v>0.91925466060638428</v>
      </c>
      <c r="R304" s="10">
        <v>2.0000006770715117E-5</v>
      </c>
      <c r="S304" s="2">
        <v>-8.9143514633178711E-2</v>
      </c>
      <c r="T304" s="11">
        <v>0</v>
      </c>
      <c r="U304" s="2">
        <v>0.91231518983840942</v>
      </c>
      <c r="V304" s="10">
        <v>2.0000006770715117E-5</v>
      </c>
      <c r="W304" s="2">
        <v>1.0428407192230225</v>
      </c>
      <c r="X304" s="10">
        <v>2.0000006770715117E-5</v>
      </c>
      <c r="Y304" s="2">
        <v>0.13052552938461304</v>
      </c>
      <c r="Z304" s="11">
        <v>0</v>
      </c>
    </row>
    <row r="305" spans="1:26">
      <c r="A305" s="1" t="s">
        <v>497</v>
      </c>
      <c r="B305" t="s">
        <v>498</v>
      </c>
      <c r="C305" s="2">
        <v>0.98513227701187134</v>
      </c>
      <c r="D305" s="10">
        <v>2.0000006770715117E-5</v>
      </c>
      <c r="E305" s="2">
        <v>0.9888729453086853</v>
      </c>
      <c r="F305" s="10">
        <v>2.0000006770715117E-5</v>
      </c>
      <c r="G305" s="2">
        <v>3.7406682968139648E-3</v>
      </c>
      <c r="H305" s="11">
        <v>0</v>
      </c>
      <c r="I305" s="2">
        <v>0.90771883726119995</v>
      </c>
      <c r="J305" s="10">
        <v>2.0000006770715117E-5</v>
      </c>
      <c r="K305" s="2">
        <v>0.98387837409973145</v>
      </c>
      <c r="L305" s="10">
        <v>2.0000006770715117E-5</v>
      </c>
      <c r="M305" s="2">
        <v>7.6159536838531494E-2</v>
      </c>
      <c r="N305" s="11">
        <v>0</v>
      </c>
      <c r="O305" s="2">
        <v>0.94697695970535278</v>
      </c>
      <c r="P305" s="10">
        <v>2.0000006770715117E-5</v>
      </c>
      <c r="Q305" s="2">
        <v>0.90219724178314209</v>
      </c>
      <c r="R305" s="10">
        <v>2.0000006770715117E-5</v>
      </c>
      <c r="S305" s="2">
        <v>-4.4779717922210693E-2</v>
      </c>
      <c r="T305" s="11">
        <v>0</v>
      </c>
      <c r="U305" s="2">
        <v>0.92729824781417847</v>
      </c>
      <c r="V305" s="10">
        <v>2.0000006770715117E-5</v>
      </c>
      <c r="W305" s="2">
        <v>1.0598725080490112</v>
      </c>
      <c r="X305" s="10">
        <v>2.0000006770715117E-5</v>
      </c>
      <c r="Y305" s="2">
        <v>0.13257426023483276</v>
      </c>
      <c r="Z305" s="11">
        <v>0</v>
      </c>
    </row>
    <row r="306" spans="1:26">
      <c r="A306" s="1" t="s">
        <v>499</v>
      </c>
      <c r="B306" t="s">
        <v>500</v>
      </c>
      <c r="C306" s="2">
        <v>0.91913014650344849</v>
      </c>
      <c r="D306" s="10">
        <v>9.9999997473787516E-5</v>
      </c>
      <c r="E306" s="2">
        <v>0.90792256593704224</v>
      </c>
      <c r="F306" s="10">
        <v>9.9999997473787516E-5</v>
      </c>
      <c r="G306" s="2">
        <v>-1.120758056640625E-2</v>
      </c>
      <c r="H306" s="11">
        <v>0</v>
      </c>
      <c r="I306" s="2">
        <v>0.93080794811248779</v>
      </c>
      <c r="J306" s="10">
        <v>9.9999997473787516E-5</v>
      </c>
      <c r="K306" s="2">
        <v>0.95749402046203613</v>
      </c>
      <c r="L306" s="10">
        <v>9.9999997473787516E-5</v>
      </c>
      <c r="M306" s="2">
        <v>2.668607234954834E-2</v>
      </c>
      <c r="N306" s="11">
        <v>0</v>
      </c>
      <c r="O306" s="2">
        <v>1.0182571411132812</v>
      </c>
      <c r="P306" s="10">
        <v>9.9999997473787516E-5</v>
      </c>
      <c r="Q306" s="2">
        <v>0.95862400531768799</v>
      </c>
      <c r="R306" s="10">
        <v>9.9999997473787516E-5</v>
      </c>
      <c r="S306" s="2">
        <v>-5.9633135795593262E-2</v>
      </c>
      <c r="T306" s="11">
        <v>0</v>
      </c>
      <c r="U306" s="2">
        <v>0.94858688116073608</v>
      </c>
      <c r="V306" s="10">
        <v>9.9999997473787516E-5</v>
      </c>
      <c r="W306" s="2">
        <v>1.0389461517333984</v>
      </c>
      <c r="X306" s="10">
        <v>9.9999997473787516E-5</v>
      </c>
      <c r="Y306" s="2">
        <v>9.0359270572662354E-2</v>
      </c>
      <c r="Z306" s="11">
        <v>0</v>
      </c>
    </row>
    <row r="307" spans="1:26">
      <c r="A307" s="1" t="s">
        <v>501</v>
      </c>
      <c r="B307" t="s">
        <v>502</v>
      </c>
      <c r="C307" s="2">
        <v>0.42594483494758606</v>
      </c>
      <c r="D307" s="10">
        <v>5.5818414779196246E-8</v>
      </c>
      <c r="E307" s="2">
        <v>0.40983602404594421</v>
      </c>
      <c r="F307" s="10">
        <v>6.7656237945357134E-8</v>
      </c>
      <c r="G307" s="2">
        <v>-1.6108810901641846E-2</v>
      </c>
      <c r="H307" s="11">
        <v>0.27748180465494821</v>
      </c>
      <c r="I307" s="2">
        <v>0.46594142913818359</v>
      </c>
      <c r="J307" s="10">
        <v>1.48925266785227E-7</v>
      </c>
      <c r="K307" s="2">
        <v>0.50639921426773071</v>
      </c>
      <c r="L307" s="10">
        <v>1.576749184550863E-7</v>
      </c>
      <c r="M307" s="2">
        <v>4.0457785129547119E-2</v>
      </c>
      <c r="N307" s="11">
        <v>8.2364643556468844E-2</v>
      </c>
      <c r="O307" s="2">
        <v>0.39096128940582275</v>
      </c>
      <c r="P307" s="10">
        <v>7.7324834535374976E-8</v>
      </c>
      <c r="Q307" s="2">
        <v>0.25703927874565125</v>
      </c>
      <c r="R307" s="10">
        <v>1.9820051377905656E-8</v>
      </c>
      <c r="S307" s="2">
        <v>-0.13392201066017151</v>
      </c>
      <c r="T307" s="11">
        <v>-1.9639711388365957</v>
      </c>
      <c r="U307" s="2">
        <v>0.3402332067489624</v>
      </c>
      <c r="V307" s="10">
        <v>4.4140840316231333E-8</v>
      </c>
      <c r="W307" s="2">
        <v>0.40527796745300293</v>
      </c>
      <c r="X307" s="10">
        <v>7.3181134041533369E-8</v>
      </c>
      <c r="Y307" s="2">
        <v>6.5044760704040527E-2</v>
      </c>
      <c r="Z307" s="11">
        <v>0.72935767768354398</v>
      </c>
    </row>
    <row r="308" spans="1:26">
      <c r="A308" s="1" t="s">
        <v>503</v>
      </c>
      <c r="B308" t="s">
        <v>504</v>
      </c>
      <c r="C308" s="2">
        <v>0.93786740303039551</v>
      </c>
      <c r="D308" s="10">
        <v>9.9999997473787516E-6</v>
      </c>
      <c r="E308" s="2">
        <v>1.045231819152832</v>
      </c>
      <c r="F308" s="10">
        <v>9.9999997473787516E-6</v>
      </c>
      <c r="G308" s="2">
        <v>0.10736441612243652</v>
      </c>
      <c r="H308" s="11">
        <v>0</v>
      </c>
      <c r="I308" s="2">
        <v>0.98937463760375977</v>
      </c>
      <c r="J308" s="10">
        <v>9.9999997473787516E-6</v>
      </c>
      <c r="K308" s="2">
        <v>1.0445015430450439</v>
      </c>
      <c r="L308" s="10">
        <v>9.9999997473787516E-6</v>
      </c>
      <c r="M308" s="2">
        <v>5.512690544128418E-2</v>
      </c>
      <c r="N308" s="11">
        <v>0</v>
      </c>
      <c r="O308" s="2">
        <v>0.79871630668640137</v>
      </c>
      <c r="P308" s="10">
        <v>9.9999997473787516E-6</v>
      </c>
      <c r="Q308" s="2">
        <v>1.0676672458648682</v>
      </c>
      <c r="R308" s="10">
        <v>9.9999997473787516E-6</v>
      </c>
      <c r="S308" s="2">
        <v>0.2689509391784668</v>
      </c>
      <c r="T308" s="11">
        <v>0</v>
      </c>
      <c r="U308" s="2">
        <v>0.94700342416763306</v>
      </c>
      <c r="V308" s="10">
        <v>9.9999997473787516E-6</v>
      </c>
      <c r="W308" s="2">
        <v>1.0364218950271606</v>
      </c>
      <c r="X308" s="10">
        <v>9.9999997473787516E-6</v>
      </c>
      <c r="Y308" s="2">
        <v>8.9418470859527588E-2</v>
      </c>
      <c r="Z308" s="11">
        <v>0</v>
      </c>
    </row>
    <row r="309" spans="1:26">
      <c r="A309" s="1" t="s">
        <v>505</v>
      </c>
      <c r="B309" t="s">
        <v>504</v>
      </c>
      <c r="C309" s="2">
        <v>1.0216320753097534</v>
      </c>
      <c r="D309" s="10">
        <v>2.0000006770715117E-5</v>
      </c>
      <c r="E309" s="2">
        <v>1.036779522895813</v>
      </c>
      <c r="F309" s="10">
        <v>2.0000006770715117E-5</v>
      </c>
      <c r="G309" s="2">
        <v>1.514744758605957E-2</v>
      </c>
      <c r="H309" s="11">
        <v>0</v>
      </c>
      <c r="I309" s="2">
        <v>1.0478885173797607</v>
      </c>
      <c r="J309" s="10">
        <v>2.0000006770715117E-5</v>
      </c>
      <c r="K309" s="2">
        <v>1.0499999523162842</v>
      </c>
      <c r="L309" s="10">
        <v>2.0000006770715117E-5</v>
      </c>
      <c r="M309" s="2">
        <v>2.1114349365234375E-3</v>
      </c>
      <c r="N309" s="11">
        <v>0</v>
      </c>
      <c r="O309" s="2">
        <v>0.90385258197784424</v>
      </c>
      <c r="P309" s="10">
        <v>2.0000006770715117E-5</v>
      </c>
      <c r="Q309" s="2">
        <v>0.94597792625427246</v>
      </c>
      <c r="R309" s="10">
        <v>2.0000006770715117E-5</v>
      </c>
      <c r="S309" s="2">
        <v>4.2125344276428223E-2</v>
      </c>
      <c r="T309" s="11">
        <v>0</v>
      </c>
      <c r="U309" s="2">
        <v>0.96607059240341187</v>
      </c>
      <c r="V309" s="10">
        <v>2.0000006770715117E-5</v>
      </c>
      <c r="W309" s="2">
        <v>0.94719439744949341</v>
      </c>
      <c r="X309" s="10">
        <v>2.0000006770715117E-5</v>
      </c>
      <c r="Y309" s="2">
        <v>-1.8876194953918457E-2</v>
      </c>
      <c r="Z309" s="11">
        <v>0</v>
      </c>
    </row>
    <row r="310" spans="1:26">
      <c r="A310" s="1" t="s">
        <v>506</v>
      </c>
      <c r="B310" t="s">
        <v>504</v>
      </c>
      <c r="C310" s="2">
        <v>0.91510480642318726</v>
      </c>
      <c r="D310" s="10">
        <v>9.9999997473787516E-6</v>
      </c>
      <c r="E310" s="2">
        <v>1.0480638742446899</v>
      </c>
      <c r="F310" s="10">
        <v>9.9999997473787516E-6</v>
      </c>
      <c r="G310" s="2">
        <v>0.13295906782150269</v>
      </c>
      <c r="H310" s="11">
        <v>0</v>
      </c>
      <c r="I310" s="2">
        <v>1.0519310235977173</v>
      </c>
      <c r="J310" s="10">
        <v>9.9999997473787516E-6</v>
      </c>
      <c r="K310" s="2">
        <v>1.049644947052002</v>
      </c>
      <c r="L310" s="10">
        <v>9.9999997473787516E-6</v>
      </c>
      <c r="M310" s="2">
        <v>-2.286076545715332E-3</v>
      </c>
      <c r="N310" s="11">
        <v>0</v>
      </c>
      <c r="O310" s="2">
        <v>0.93079036474227905</v>
      </c>
      <c r="P310" s="10">
        <v>9.9999997473787516E-6</v>
      </c>
      <c r="Q310" s="2">
        <v>0.92532068490982056</v>
      </c>
      <c r="R310" s="10">
        <v>9.9999997473787516E-6</v>
      </c>
      <c r="S310" s="2">
        <v>-5.4696798324584961E-3</v>
      </c>
      <c r="T310" s="11">
        <v>0</v>
      </c>
      <c r="U310" s="2">
        <v>0.8928753137588501</v>
      </c>
      <c r="V310" s="10">
        <v>9.9999997473787516E-6</v>
      </c>
      <c r="W310" s="2">
        <v>0.99911725521087646</v>
      </c>
      <c r="X310" s="10">
        <v>9.9999997473787516E-6</v>
      </c>
      <c r="Y310" s="2">
        <v>0.10624194145202637</v>
      </c>
      <c r="Z310" s="11">
        <v>0</v>
      </c>
    </row>
    <row r="311" spans="1:26">
      <c r="A311" s="1" t="s">
        <v>507</v>
      </c>
      <c r="B311" t="s">
        <v>504</v>
      </c>
      <c r="C311" s="2">
        <v>0.99255859851837158</v>
      </c>
      <c r="D311" s="10">
        <v>9.9999997473787516E-6</v>
      </c>
      <c r="E311" s="2">
        <v>0.99949532747268677</v>
      </c>
      <c r="F311" s="10">
        <v>9.9999997473787516E-6</v>
      </c>
      <c r="G311" s="2">
        <v>6.9367289543151855E-3</v>
      </c>
      <c r="H311" s="11">
        <v>0</v>
      </c>
      <c r="I311" s="2">
        <v>1.0380825996398926</v>
      </c>
      <c r="J311" s="10">
        <v>9.9999997473787516E-6</v>
      </c>
      <c r="K311" s="2">
        <v>1.0279053449630737</v>
      </c>
      <c r="L311" s="10">
        <v>9.9999997473787516E-6</v>
      </c>
      <c r="M311" s="2">
        <v>-1.0177254676818848E-2</v>
      </c>
      <c r="N311" s="11">
        <v>0</v>
      </c>
      <c r="O311" s="2">
        <v>0.80478584766387939</v>
      </c>
      <c r="P311" s="10">
        <v>9.9999997473787516E-6</v>
      </c>
      <c r="Q311" s="2">
        <v>1.0180206298828125</v>
      </c>
      <c r="R311" s="10">
        <v>9.9999997473787516E-6</v>
      </c>
      <c r="S311" s="2">
        <v>0.21323478221893311</v>
      </c>
      <c r="T311" s="11">
        <v>0</v>
      </c>
      <c r="U311" s="2">
        <v>0.84194791316986084</v>
      </c>
      <c r="V311" s="10">
        <v>9.9999997473787516E-6</v>
      </c>
      <c r="W311" s="2">
        <v>1.005135178565979</v>
      </c>
      <c r="X311" s="10">
        <v>9.9999997473787516E-6</v>
      </c>
      <c r="Y311" s="2">
        <v>0.16318726539611816</v>
      </c>
      <c r="Z311" s="11">
        <v>0</v>
      </c>
    </row>
    <row r="312" spans="1:26">
      <c r="A312" s="1" t="s">
        <v>508</v>
      </c>
      <c r="B312" t="s">
        <v>504</v>
      </c>
      <c r="C312" s="2">
        <v>1.0345760583877563</v>
      </c>
      <c r="D312" s="10">
        <v>2.0000006770715117E-5</v>
      </c>
      <c r="E312" s="2">
        <v>1.0587402582168579</v>
      </c>
      <c r="F312" s="10">
        <v>2.0000006770715117E-5</v>
      </c>
      <c r="G312" s="2">
        <v>2.4164199829101562E-2</v>
      </c>
      <c r="H312" s="11">
        <v>0</v>
      </c>
      <c r="I312" s="2">
        <v>1.0499999523162842</v>
      </c>
      <c r="J312" s="10">
        <v>2.0000006770715117E-5</v>
      </c>
      <c r="K312" s="2">
        <v>1.0746058225631714</v>
      </c>
      <c r="L312" s="10">
        <v>2.0000006770715117E-5</v>
      </c>
      <c r="M312" s="2">
        <v>2.4605870246887207E-2</v>
      </c>
      <c r="N312" s="11">
        <v>0</v>
      </c>
      <c r="O312" s="2">
        <v>0.99949371814727783</v>
      </c>
      <c r="P312" s="10">
        <v>2.0000006770715117E-5</v>
      </c>
      <c r="Q312" s="2">
        <v>1.0693714618682861</v>
      </c>
      <c r="R312" s="10">
        <v>2.0000006770715117E-5</v>
      </c>
      <c r="S312" s="2">
        <v>6.9877743721008301E-2</v>
      </c>
      <c r="T312" s="11">
        <v>0</v>
      </c>
      <c r="U312" s="2">
        <v>0.93640542030334473</v>
      </c>
      <c r="V312" s="10">
        <v>2.0000006770715117E-5</v>
      </c>
      <c r="W312" s="2">
        <v>0.96352756023406982</v>
      </c>
      <c r="X312" s="10">
        <v>2.0000006770715117E-5</v>
      </c>
      <c r="Y312" s="2">
        <v>2.7122139930725098E-2</v>
      </c>
      <c r="Z312" s="11">
        <v>0</v>
      </c>
    </row>
    <row r="313" spans="1:26">
      <c r="A313" s="1" t="s">
        <v>509</v>
      </c>
      <c r="B313" t="s">
        <v>504</v>
      </c>
      <c r="C313" s="2">
        <v>0.88862711191177368</v>
      </c>
      <c r="D313" s="10">
        <v>2.0000006770715117E-5</v>
      </c>
      <c r="E313" s="2">
        <v>1.0471421480178833</v>
      </c>
      <c r="F313" s="10">
        <v>2.0000006770715117E-5</v>
      </c>
      <c r="G313" s="2">
        <v>0.15851503610610962</v>
      </c>
      <c r="H313" s="11">
        <v>0</v>
      </c>
      <c r="I313" s="2">
        <v>0.9922371506690979</v>
      </c>
      <c r="J313" s="10">
        <v>2.0000006770715117E-5</v>
      </c>
      <c r="K313" s="2">
        <v>1.0664007663726807</v>
      </c>
      <c r="L313" s="10">
        <v>2.0000006770715117E-5</v>
      </c>
      <c r="M313" s="2">
        <v>7.4163615703582764E-2</v>
      </c>
      <c r="N313" s="11">
        <v>0</v>
      </c>
      <c r="O313" s="2">
        <v>0.79642516374588013</v>
      </c>
      <c r="P313" s="10">
        <v>2.0000006770715117E-5</v>
      </c>
      <c r="Q313" s="2">
        <v>0.98365271091461182</v>
      </c>
      <c r="R313" s="10">
        <v>2.0000006770715117E-5</v>
      </c>
      <c r="S313" s="2">
        <v>0.18722754716873169</v>
      </c>
      <c r="T313" s="11">
        <v>0</v>
      </c>
      <c r="U313" s="2">
        <v>1.0734938383102417</v>
      </c>
      <c r="V313" s="10">
        <v>2.0000006770715117E-5</v>
      </c>
      <c r="W313" s="2">
        <v>0.91854292154312134</v>
      </c>
      <c r="X313" s="10">
        <v>1.8811950212693773E-5</v>
      </c>
      <c r="Y313" s="2">
        <v>-0.15495091676712036</v>
      </c>
      <c r="Z313" s="11">
        <v>-8.835106929611522E-2</v>
      </c>
    </row>
    <row r="314" spans="1:26">
      <c r="A314" s="1" t="s">
        <v>510</v>
      </c>
      <c r="B314" t="s">
        <v>511</v>
      </c>
      <c r="C314" s="2">
        <v>1.0399072170257568</v>
      </c>
      <c r="D314" s="10">
        <v>2.0000006770715117E-5</v>
      </c>
      <c r="E314" s="2">
        <v>0.92765223979949951</v>
      </c>
      <c r="F314" s="10">
        <v>2.0000006770715117E-5</v>
      </c>
      <c r="G314" s="2">
        <v>-0.11225497722625732</v>
      </c>
      <c r="H314" s="11">
        <v>0</v>
      </c>
      <c r="I314" s="2">
        <v>0.99218976497650146</v>
      </c>
      <c r="J314" s="10">
        <v>2.0000006770715117E-5</v>
      </c>
      <c r="K314" s="2">
        <v>1.0353730916976929</v>
      </c>
      <c r="L314" s="10">
        <v>2.0000006770715117E-5</v>
      </c>
      <c r="M314" s="2">
        <v>4.3183326721191406E-2</v>
      </c>
      <c r="N314" s="11">
        <v>0</v>
      </c>
      <c r="O314" s="2">
        <v>1.0044523477554321</v>
      </c>
      <c r="P314" s="10">
        <v>2.0000006770715117E-5</v>
      </c>
      <c r="Q314" s="2">
        <v>0.92605406045913696</v>
      </c>
      <c r="R314" s="10">
        <v>2.0000006770715117E-5</v>
      </c>
      <c r="S314" s="2">
        <v>-7.8398287296295166E-2</v>
      </c>
      <c r="T314" s="11">
        <v>0</v>
      </c>
      <c r="U314" s="2">
        <v>0.99236220121383667</v>
      </c>
      <c r="V314" s="10">
        <v>2.0000006770715117E-5</v>
      </c>
      <c r="W314" s="2">
        <v>1.0266104936599731</v>
      </c>
      <c r="X314" s="10">
        <v>2.0000006770715117E-5</v>
      </c>
      <c r="Y314" s="2">
        <v>3.4248292446136475E-2</v>
      </c>
      <c r="Z314" s="11">
        <v>0</v>
      </c>
    </row>
    <row r="315" spans="1:26">
      <c r="A315" s="1" t="s">
        <v>512</v>
      </c>
      <c r="B315" t="s">
        <v>513</v>
      </c>
      <c r="C315" s="2">
        <v>0.98839849233627319</v>
      </c>
      <c r="D315" s="10">
        <v>9.9999997473787516E-5</v>
      </c>
      <c r="E315" s="2">
        <v>1.0499999523162842</v>
      </c>
      <c r="F315" s="10">
        <v>9.9999997473787516E-5</v>
      </c>
      <c r="G315" s="2">
        <v>6.1601459980010986E-2</v>
      </c>
      <c r="H315" s="11">
        <v>0</v>
      </c>
      <c r="I315" s="2">
        <v>0.79462683200836182</v>
      </c>
      <c r="J315" s="10">
        <v>3.2949563319562003E-5</v>
      </c>
      <c r="K315" s="2">
        <v>1.0219879150390625</v>
      </c>
      <c r="L315" s="10">
        <v>9.9999997473787516E-5</v>
      </c>
      <c r="M315" s="2">
        <v>0.22736108303070068</v>
      </c>
      <c r="N315" s="11">
        <v>1.6016687131137126</v>
      </c>
      <c r="O315" s="2">
        <v>0.99137359857559204</v>
      </c>
      <c r="P315" s="10">
        <v>9.9999997473787516E-5</v>
      </c>
      <c r="Q315" s="2">
        <v>0.94587361812591553</v>
      </c>
      <c r="R315" s="10">
        <v>9.9999997473787516E-5</v>
      </c>
      <c r="S315" s="2">
        <v>-4.5499980449676514E-2</v>
      </c>
      <c r="T315" s="11">
        <v>0</v>
      </c>
      <c r="U315" s="2">
        <v>0.87822169065475464</v>
      </c>
      <c r="V315" s="10">
        <v>8.3212260506115854E-5</v>
      </c>
      <c r="W315" s="2">
        <v>0.88364225625991821</v>
      </c>
      <c r="X315" s="10">
        <v>9.9999997473787516E-5</v>
      </c>
      <c r="Y315" s="2">
        <v>5.4205656051635742E-3</v>
      </c>
      <c r="Z315" s="11">
        <v>0.26513194752473934</v>
      </c>
    </row>
    <row r="316" spans="1:26">
      <c r="A316" s="1" t="s">
        <v>514</v>
      </c>
      <c r="B316" t="s">
        <v>513</v>
      </c>
      <c r="C316" s="2">
        <v>1.0097424983978271</v>
      </c>
      <c r="D316" s="10">
        <v>9.9999997473787516E-6</v>
      </c>
      <c r="E316" s="2">
        <v>1.0092344284057617</v>
      </c>
      <c r="F316" s="10">
        <v>9.9999997473787516E-6</v>
      </c>
      <c r="G316" s="2">
        <v>-5.0806999206542969E-4</v>
      </c>
      <c r="H316" s="11">
        <v>0</v>
      </c>
      <c r="I316" s="2">
        <v>0.97419649362564087</v>
      </c>
      <c r="J316" s="10">
        <v>9.9999997473787516E-6</v>
      </c>
      <c r="K316" s="2">
        <v>1.0039716958999634</v>
      </c>
      <c r="L316" s="10">
        <v>9.9999997473787516E-6</v>
      </c>
      <c r="M316" s="2">
        <v>2.977520227432251E-2</v>
      </c>
      <c r="N316" s="11">
        <v>0</v>
      </c>
      <c r="O316" s="2">
        <v>1.0445382595062256</v>
      </c>
      <c r="P316" s="10">
        <v>9.9999997473787516E-6</v>
      </c>
      <c r="Q316" s="2">
        <v>1.030152440071106</v>
      </c>
      <c r="R316" s="10">
        <v>9.9999997473787516E-6</v>
      </c>
      <c r="S316" s="2">
        <v>-1.4385819435119629E-2</v>
      </c>
      <c r="T316" s="11">
        <v>0</v>
      </c>
      <c r="U316" s="2">
        <v>1.0077111721038818</v>
      </c>
      <c r="V316" s="10">
        <v>9.9999997473787516E-6</v>
      </c>
      <c r="W316" s="2">
        <v>0.95846205949783325</v>
      </c>
      <c r="X316" s="10">
        <v>9.9999997473787516E-6</v>
      </c>
      <c r="Y316" s="2">
        <v>-4.9249112606048584E-2</v>
      </c>
      <c r="Z316" s="11">
        <v>0</v>
      </c>
    </row>
    <row r="317" spans="1:26">
      <c r="A317" s="1" t="s">
        <v>515</v>
      </c>
      <c r="B317" t="s">
        <v>516</v>
      </c>
      <c r="C317" s="2">
        <v>1.0018186569213867</v>
      </c>
      <c r="D317" s="10">
        <v>2.0000006770715117E-5</v>
      </c>
      <c r="E317" s="2">
        <v>0.99027502536773682</v>
      </c>
      <c r="F317" s="10">
        <v>2.0000006770715117E-5</v>
      </c>
      <c r="G317" s="2">
        <v>-1.1543631553649902E-2</v>
      </c>
      <c r="H317" s="11">
        <v>0</v>
      </c>
      <c r="I317" s="2">
        <v>1.0183360576629639</v>
      </c>
      <c r="J317" s="10">
        <v>2.0000006770715117E-5</v>
      </c>
      <c r="K317" s="2">
        <v>1.0427787303924561</v>
      </c>
      <c r="L317" s="10">
        <v>2.0000006770715117E-5</v>
      </c>
      <c r="M317" s="2">
        <v>2.4442672729492188E-2</v>
      </c>
      <c r="N317" s="11">
        <v>0</v>
      </c>
      <c r="O317" s="2">
        <v>1.000409722328186</v>
      </c>
      <c r="P317" s="10">
        <v>2.0000006770715117E-5</v>
      </c>
      <c r="Q317" s="2">
        <v>0.92824798822402954</v>
      </c>
      <c r="R317" s="10">
        <v>2.0000006770715117E-5</v>
      </c>
      <c r="S317" s="2">
        <v>-7.2161734104156494E-2</v>
      </c>
      <c r="T317" s="11">
        <v>0</v>
      </c>
      <c r="U317" s="2">
        <v>0.89463216066360474</v>
      </c>
      <c r="V317" s="10">
        <v>2.0000006770715117E-5</v>
      </c>
      <c r="W317" s="2">
        <v>1.0056357383728027</v>
      </c>
      <c r="X317" s="10">
        <v>2.0000006770715117E-5</v>
      </c>
      <c r="Y317" s="2">
        <v>0.111003577709198</v>
      </c>
      <c r="Z317" s="11">
        <v>0</v>
      </c>
    </row>
    <row r="318" spans="1:26">
      <c r="A318" s="1" t="s">
        <v>517</v>
      </c>
      <c r="B318" t="s">
        <v>518</v>
      </c>
      <c r="C318" s="2">
        <v>1.00864577293396</v>
      </c>
      <c r="D318" s="10">
        <v>2.0000006770715117E-5</v>
      </c>
      <c r="E318" s="2">
        <v>0.99345260858535767</v>
      </c>
      <c r="F318" s="10">
        <v>2.0000006770715117E-5</v>
      </c>
      <c r="G318" s="2">
        <v>-1.5193164348602295E-2</v>
      </c>
      <c r="H318" s="11">
        <v>0</v>
      </c>
      <c r="I318" s="2">
        <v>0.97378098964691162</v>
      </c>
      <c r="J318" s="10">
        <v>2.0000006770715117E-5</v>
      </c>
      <c r="K318" s="2">
        <v>0.97167181968688965</v>
      </c>
      <c r="L318" s="10">
        <v>2.0000006770715117E-5</v>
      </c>
      <c r="M318" s="2">
        <v>-2.1091699600219727E-3</v>
      </c>
      <c r="N318" s="11">
        <v>0</v>
      </c>
      <c r="O318" s="2">
        <v>0.97655928134918213</v>
      </c>
      <c r="P318" s="10">
        <v>2.0000006770715117E-5</v>
      </c>
      <c r="Q318" s="2">
        <v>0.90066826343536377</v>
      </c>
      <c r="R318" s="10">
        <v>2.0000006770715117E-5</v>
      </c>
      <c r="S318" s="2">
        <v>-7.5891017913818359E-2</v>
      </c>
      <c r="T318" s="11">
        <v>0</v>
      </c>
      <c r="U318" s="2">
        <v>1.0361925363540649</v>
      </c>
      <c r="V318" s="10">
        <v>2.0000006770715117E-5</v>
      </c>
      <c r="W318" s="2">
        <v>1.0429648160934448</v>
      </c>
      <c r="X318" s="10">
        <v>2.0000006770715117E-5</v>
      </c>
      <c r="Y318" s="2">
        <v>6.7722797393798828E-3</v>
      </c>
      <c r="Z318" s="11">
        <v>0</v>
      </c>
    </row>
    <row r="319" spans="1:26">
      <c r="A319" s="1" t="s">
        <v>519</v>
      </c>
      <c r="B319" t="s">
        <v>520</v>
      </c>
      <c r="C319" s="2">
        <v>0.93044388294219971</v>
      </c>
      <c r="D319" s="10">
        <v>2.0000006770715117E-5</v>
      </c>
      <c r="E319" s="2">
        <v>0.92118710279464722</v>
      </c>
      <c r="F319" s="10">
        <v>2.0000006770715117E-5</v>
      </c>
      <c r="G319" s="2">
        <v>-9.2567801475524902E-3</v>
      </c>
      <c r="H319" s="11">
        <v>0</v>
      </c>
      <c r="I319" s="2">
        <v>0.93144452571868896</v>
      </c>
      <c r="J319" s="10">
        <v>2.0000006770715117E-5</v>
      </c>
      <c r="K319" s="2">
        <v>0.93757706880569458</v>
      </c>
      <c r="L319" s="10">
        <v>2.0000006770715117E-5</v>
      </c>
      <c r="M319" s="2">
        <v>6.1325430870056152E-3</v>
      </c>
      <c r="N319" s="11">
        <v>0</v>
      </c>
      <c r="O319" s="2">
        <v>1.0077203512191772</v>
      </c>
      <c r="P319" s="10">
        <v>2.0000006770715117E-5</v>
      </c>
      <c r="Q319" s="2">
        <v>0.98222100734710693</v>
      </c>
      <c r="R319" s="10">
        <v>2.0000006770715117E-5</v>
      </c>
      <c r="S319" s="2">
        <v>-2.5499343872070312E-2</v>
      </c>
      <c r="T319" s="11">
        <v>0</v>
      </c>
      <c r="U319" s="2">
        <v>0.98640096187591553</v>
      </c>
      <c r="V319" s="10">
        <v>2.0000006770715117E-5</v>
      </c>
      <c r="W319" s="2">
        <v>0.96453434228897095</v>
      </c>
      <c r="X319" s="10">
        <v>2.0000006770715117E-5</v>
      </c>
      <c r="Y319" s="2">
        <v>-2.186661958694458E-2</v>
      </c>
      <c r="Z319" s="11">
        <v>0</v>
      </c>
    </row>
    <row r="320" spans="1:26">
      <c r="A320" s="1" t="s">
        <v>521</v>
      </c>
      <c r="B320" t="s">
        <v>522</v>
      </c>
      <c r="C320" s="2">
        <v>0.82225769758224487</v>
      </c>
      <c r="D320" s="10">
        <v>2.9293871648405911E-6</v>
      </c>
      <c r="E320" s="2">
        <v>0.77935218811035156</v>
      </c>
      <c r="F320" s="10">
        <v>4.1983521441579796E-6</v>
      </c>
      <c r="G320" s="2">
        <v>-4.2905509471893311E-2</v>
      </c>
      <c r="H320" s="11">
        <v>0.51922429950115545</v>
      </c>
      <c r="I320" s="2">
        <v>0.80027925968170166</v>
      </c>
      <c r="J320" s="10">
        <v>2.9632515179400798E-6</v>
      </c>
      <c r="K320" s="2">
        <v>0.7975117564201355</v>
      </c>
      <c r="L320" s="10">
        <v>1.9569949927245034E-6</v>
      </c>
      <c r="M320" s="2">
        <v>-2.7675032615661621E-3</v>
      </c>
      <c r="N320" s="11">
        <v>-0.59854102145430776</v>
      </c>
      <c r="O320" s="2">
        <v>0.74417304992675781</v>
      </c>
      <c r="P320" s="10">
        <v>2.1973519324092194E-6</v>
      </c>
      <c r="Q320" s="2">
        <v>0.82082551717758179</v>
      </c>
      <c r="R320" s="10">
        <v>1.2869838883489138E-6</v>
      </c>
      <c r="S320" s="2">
        <v>7.6652467250823975E-2</v>
      </c>
      <c r="T320" s="11">
        <v>-0.77177196059015263</v>
      </c>
      <c r="U320" s="2">
        <v>0.77332901954650879</v>
      </c>
      <c r="V320" s="10">
        <v>1.5698894912929973E-6</v>
      </c>
      <c r="W320" s="2">
        <v>0.72380554676055908</v>
      </c>
      <c r="X320" s="10">
        <v>1.3190101526561193E-6</v>
      </c>
      <c r="Y320" s="2">
        <v>-4.9523472785949707E-2</v>
      </c>
      <c r="Z320" s="11">
        <v>-0.25120733822766328</v>
      </c>
    </row>
    <row r="321" spans="1:26">
      <c r="A321" s="1" t="s">
        <v>523</v>
      </c>
      <c r="B321" t="s">
        <v>522</v>
      </c>
      <c r="C321" s="2">
        <v>0.55039536952972412</v>
      </c>
      <c r="D321" s="10">
        <v>3.5052264024670876E-7</v>
      </c>
      <c r="E321" s="2">
        <v>0.55349791049957275</v>
      </c>
      <c r="F321" s="10">
        <v>3.3051350101231947E-7</v>
      </c>
      <c r="G321" s="2">
        <v>3.1025409698486328E-3</v>
      </c>
      <c r="H321" s="11">
        <v>-8.4798425871511429E-2</v>
      </c>
      <c r="I321" s="2">
        <v>0.71002787351608276</v>
      </c>
      <c r="J321" s="10">
        <v>1.8226783140562475E-6</v>
      </c>
      <c r="K321" s="2">
        <v>0.68702203035354614</v>
      </c>
      <c r="L321" s="10">
        <v>1.4545769317919621E-6</v>
      </c>
      <c r="M321" s="2">
        <v>-2.3005843162536621E-2</v>
      </c>
      <c r="N321" s="11">
        <v>-0.32546035962842856</v>
      </c>
      <c r="O321" s="2">
        <v>0.59525299072265625</v>
      </c>
      <c r="P321" s="10">
        <v>5.6519968438806245E-7</v>
      </c>
      <c r="Q321" s="2">
        <v>0.55743181705474854</v>
      </c>
      <c r="R321" s="10">
        <v>4.1254514826505329E-7</v>
      </c>
      <c r="S321" s="2">
        <v>-3.7821173667907715E-2</v>
      </c>
      <c r="T321" s="11">
        <v>-0.45420864588000515</v>
      </c>
      <c r="U321" s="2">
        <v>0.58586245775222778</v>
      </c>
      <c r="V321" s="10">
        <v>6.3697694940856309E-7</v>
      </c>
      <c r="W321" s="2">
        <v>0.45078659057617188</v>
      </c>
      <c r="X321" s="10">
        <v>2.3092778178579465E-7</v>
      </c>
      <c r="Y321" s="2">
        <v>-0.13507586717605591</v>
      </c>
      <c r="Z321" s="11">
        <v>-1.4637994188275953</v>
      </c>
    </row>
    <row r="322" spans="1:26">
      <c r="A322" s="1" t="s">
        <v>524</v>
      </c>
      <c r="B322" t="s">
        <v>522</v>
      </c>
      <c r="C322" s="2">
        <v>0.17126528918743134</v>
      </c>
      <c r="D322" s="10">
        <v>7.8339595921406158E-10</v>
      </c>
      <c r="E322" s="2">
        <v>0.18307095766067505</v>
      </c>
      <c r="F322" s="10">
        <v>8.9340945752525158E-10</v>
      </c>
      <c r="G322" s="2">
        <v>1.1805668473243713E-2</v>
      </c>
      <c r="H322" s="11">
        <v>0.18957984008613793</v>
      </c>
      <c r="I322" s="2">
        <v>0.23324742913246155</v>
      </c>
      <c r="J322" s="10">
        <v>1.2543819316590543E-9</v>
      </c>
      <c r="K322" s="2">
        <v>0.28017681837081909</v>
      </c>
      <c r="L322" s="10">
        <v>2.0733876837653042E-9</v>
      </c>
      <c r="M322" s="2">
        <v>4.6929389238357544E-2</v>
      </c>
      <c r="N322" s="11">
        <v>0.72501321411803588</v>
      </c>
      <c r="O322" s="2">
        <v>0.19515340030193329</v>
      </c>
      <c r="P322" s="10">
        <v>1.1593542792454059E-9</v>
      </c>
      <c r="Q322" s="2">
        <v>0.23194789886474609</v>
      </c>
      <c r="R322" s="10">
        <v>1.658230108780856E-9</v>
      </c>
      <c r="S322" s="2">
        <v>3.6794498562812805E-2</v>
      </c>
      <c r="T322" s="11">
        <v>0.51632272304664972</v>
      </c>
      <c r="U322" s="2">
        <v>0.19831246137619019</v>
      </c>
      <c r="V322" s="10">
        <v>1.3286814981583461E-9</v>
      </c>
      <c r="W322" s="2">
        <v>0.18843989074230194</v>
      </c>
      <c r="X322" s="10">
        <v>1.2917409364376908E-9</v>
      </c>
      <c r="Y322" s="2">
        <v>-9.8725706338882446E-3</v>
      </c>
      <c r="Z322" s="11">
        <v>-4.0678552661540059E-2</v>
      </c>
    </row>
    <row r="323" spans="1:26">
      <c r="A323" s="1" t="s">
        <v>525</v>
      </c>
      <c r="B323" t="s">
        <v>522</v>
      </c>
      <c r="C323" s="2">
        <v>0.96295636892318726</v>
      </c>
      <c r="D323" s="10">
        <v>9.9999997473787516E-6</v>
      </c>
      <c r="E323" s="2">
        <v>0.93510240316390991</v>
      </c>
      <c r="F323" s="10">
        <v>9.9999997473787516E-6</v>
      </c>
      <c r="G323" s="2">
        <v>-2.7853965759277344E-2</v>
      </c>
      <c r="H323" s="11">
        <v>0</v>
      </c>
      <c r="I323" s="2">
        <v>0.99938404560089111</v>
      </c>
      <c r="J323" s="10">
        <v>9.9999997473787516E-6</v>
      </c>
      <c r="K323" s="2">
        <v>0.89247840642929077</v>
      </c>
      <c r="L323" s="10">
        <v>9.9999997473787516E-6</v>
      </c>
      <c r="M323" s="2">
        <v>-0.10690563917160034</v>
      </c>
      <c r="N323" s="11">
        <v>0</v>
      </c>
      <c r="O323" s="2">
        <v>0.88292235136032104</v>
      </c>
      <c r="P323" s="10">
        <v>9.9999997473787516E-6</v>
      </c>
      <c r="Q323" s="2">
        <v>1.001065731048584</v>
      </c>
      <c r="R323" s="10">
        <v>9.9999997473787516E-6</v>
      </c>
      <c r="S323" s="2">
        <v>0.11814337968826294</v>
      </c>
      <c r="T323" s="11">
        <v>0</v>
      </c>
      <c r="U323" s="2">
        <v>0.88854265213012695</v>
      </c>
      <c r="V323" s="10">
        <v>9.9999997473787516E-6</v>
      </c>
      <c r="W323" s="2">
        <v>0.84345471858978271</v>
      </c>
      <c r="X323" s="10">
        <v>8.3909199020126835E-6</v>
      </c>
      <c r="Y323" s="2">
        <v>-4.5087933540344238E-2</v>
      </c>
      <c r="Z323" s="11">
        <v>-0.2530990755095413</v>
      </c>
    </row>
    <row r="324" spans="1:26">
      <c r="A324" s="1" t="s">
        <v>526</v>
      </c>
      <c r="B324" t="s">
        <v>522</v>
      </c>
      <c r="C324" s="2">
        <v>0.82470434904098511</v>
      </c>
      <c r="D324" s="10">
        <v>2.0000006770715117E-5</v>
      </c>
      <c r="E324" s="2">
        <v>0.79814422130584717</v>
      </c>
      <c r="F324" s="10">
        <v>2.0000006770715117E-5</v>
      </c>
      <c r="G324" s="2">
        <v>-2.6560127735137939E-2</v>
      </c>
      <c r="H324" s="11">
        <v>0</v>
      </c>
      <c r="I324" s="2">
        <v>0.80563950538635254</v>
      </c>
      <c r="J324" s="10">
        <v>2.3680947833781829E-6</v>
      </c>
      <c r="K324" s="2">
        <v>0.91007804870605469</v>
      </c>
      <c r="L324" s="10">
        <v>2.0000006770715117E-5</v>
      </c>
      <c r="M324" s="2">
        <v>0.10443854331970215</v>
      </c>
      <c r="N324" s="11">
        <v>3.0782017570653895</v>
      </c>
      <c r="O324" s="2">
        <v>0.69274806976318359</v>
      </c>
      <c r="P324" s="10">
        <v>1.9495380456646672E-6</v>
      </c>
      <c r="Q324" s="2">
        <v>0.90344882011413574</v>
      </c>
      <c r="R324" s="10">
        <v>2.9765697036054917E-6</v>
      </c>
      <c r="S324" s="2">
        <v>0.21070075035095215</v>
      </c>
      <c r="T324" s="11">
        <v>0.61051836944626448</v>
      </c>
      <c r="U324" s="2">
        <v>0.71919709444046021</v>
      </c>
      <c r="V324" s="10">
        <v>2.010942353081191E-6</v>
      </c>
      <c r="W324" s="2">
        <v>0.70907646417617798</v>
      </c>
      <c r="X324" s="10">
        <v>4.2629679342098825E-7</v>
      </c>
      <c r="Y324" s="2">
        <v>-1.0120630264282227E-2</v>
      </c>
      <c r="Z324" s="11">
        <v>-2.237941616457185</v>
      </c>
    </row>
    <row r="325" spans="1:26">
      <c r="A325" s="1" t="s">
        <v>527</v>
      </c>
      <c r="B325" t="s">
        <v>522</v>
      </c>
      <c r="C325" s="2">
        <v>0.5847964882850647</v>
      </c>
      <c r="D325" s="10">
        <v>6.5511329694345477E-7</v>
      </c>
      <c r="E325" s="2">
        <v>0.60973197221755981</v>
      </c>
      <c r="F325" s="10">
        <v>5.6580319096610765E-7</v>
      </c>
      <c r="G325" s="2">
        <v>2.4935483932495117E-2</v>
      </c>
      <c r="H325" s="11">
        <v>-0.21144411840194116</v>
      </c>
      <c r="I325" s="2">
        <v>0.64827007055282593</v>
      </c>
      <c r="J325" s="10">
        <v>1.2847525567849516E-6</v>
      </c>
      <c r="K325" s="2">
        <v>0.59938383102416992</v>
      </c>
      <c r="L325" s="10">
        <v>1.0300315125277848E-6</v>
      </c>
      <c r="M325" s="2">
        <v>-4.8886239528656006E-2</v>
      </c>
      <c r="N325" s="11">
        <v>-0.31880204771531928</v>
      </c>
      <c r="O325" s="2">
        <v>0.61674767732620239</v>
      </c>
      <c r="P325" s="10">
        <v>7.2663391392779886E-7</v>
      </c>
      <c r="Q325" s="2">
        <v>0.56645125150680542</v>
      </c>
      <c r="R325" s="10">
        <v>4.6558020017073432E-7</v>
      </c>
      <c r="S325" s="2">
        <v>-5.0296425819396973E-2</v>
      </c>
      <c r="T325" s="11">
        <v>-0.64219899597183261</v>
      </c>
      <c r="U325" s="2">
        <v>0.56318390369415283</v>
      </c>
      <c r="V325" s="10">
        <v>5.3083408602105919E-7</v>
      </c>
      <c r="W325" s="2">
        <v>0.55918979644775391</v>
      </c>
      <c r="X325" s="10">
        <v>5.5674775012448663E-7</v>
      </c>
      <c r="Y325" s="2">
        <v>-3.9941072463989258E-3</v>
      </c>
      <c r="Z325" s="11">
        <v>6.8762810648610007E-2</v>
      </c>
    </row>
    <row r="326" spans="1:26">
      <c r="A326" s="1" t="s">
        <v>528</v>
      </c>
      <c r="B326" t="s">
        <v>529</v>
      </c>
      <c r="C326" s="2">
        <v>0.75827008485794067</v>
      </c>
      <c r="D326" s="10">
        <v>1.8405263517706771E-6</v>
      </c>
      <c r="E326" s="2">
        <v>0.75021898746490479</v>
      </c>
      <c r="F326" s="10">
        <v>2.4989067242131568E-6</v>
      </c>
      <c r="G326" s="2">
        <v>-8.0510973930358887E-3</v>
      </c>
      <c r="H326" s="11">
        <v>0.44117864579076299</v>
      </c>
      <c r="I326" s="2">
        <v>0.69203555583953857</v>
      </c>
      <c r="J326" s="10">
        <v>6.9066470587131334E-7</v>
      </c>
      <c r="K326" s="2">
        <v>0.75131428241729736</v>
      </c>
      <c r="L326" s="10">
        <v>7.1408419444196625E-7</v>
      </c>
      <c r="M326" s="2">
        <v>5.9278726577758789E-2</v>
      </c>
      <c r="N326" s="11">
        <v>4.8108684550063709E-2</v>
      </c>
      <c r="O326" s="2">
        <v>0.59174764156341553</v>
      </c>
      <c r="P326" s="10">
        <v>3.2397193194810825E-7</v>
      </c>
      <c r="Q326" s="2">
        <v>0.66165125370025635</v>
      </c>
      <c r="R326" s="10">
        <v>6.6049648239641101E-7</v>
      </c>
      <c r="S326" s="2">
        <v>6.990361213684082E-2</v>
      </c>
      <c r="T326" s="11">
        <v>1.0276820508091502</v>
      </c>
      <c r="U326" s="2">
        <v>0.70342528820037842</v>
      </c>
      <c r="V326" s="10">
        <v>6.0910514321221854E-7</v>
      </c>
      <c r="W326" s="2">
        <v>0.70379149913787842</v>
      </c>
      <c r="X326" s="10">
        <v>6.9369639277283568E-7</v>
      </c>
      <c r="Y326" s="2">
        <v>3.662109375E-4</v>
      </c>
      <c r="Z326" s="11">
        <v>0.18761309615464963</v>
      </c>
    </row>
    <row r="327" spans="1:26">
      <c r="A327" s="1" t="s">
        <v>530</v>
      </c>
      <c r="B327" t="s">
        <v>531</v>
      </c>
      <c r="C327" s="2">
        <v>0.95709455013275146</v>
      </c>
      <c r="D327" s="10">
        <v>9.9999997473787516E-6</v>
      </c>
      <c r="E327" s="2">
        <v>0.99686145782470703</v>
      </c>
      <c r="F327" s="10">
        <v>9.9999997473787516E-6</v>
      </c>
      <c r="G327" s="2">
        <v>3.9766907691955566E-2</v>
      </c>
      <c r="H327" s="11">
        <v>0</v>
      </c>
      <c r="I327" s="2">
        <v>0.97697043418884277</v>
      </c>
      <c r="J327" s="10">
        <v>9.9999997473787516E-6</v>
      </c>
      <c r="K327" s="2">
        <v>0.94065743684768677</v>
      </c>
      <c r="L327" s="10">
        <v>9.9999997473787516E-6</v>
      </c>
      <c r="M327" s="2">
        <v>-3.6312997341156006E-2</v>
      </c>
      <c r="N327" s="11">
        <v>0</v>
      </c>
      <c r="O327" s="2">
        <v>0.99666363000869751</v>
      </c>
      <c r="P327" s="10">
        <v>9.9999997473787516E-6</v>
      </c>
      <c r="Q327" s="2">
        <v>0.92206531763076782</v>
      </c>
      <c r="R327" s="10">
        <v>9.9999997473787516E-6</v>
      </c>
      <c r="S327" s="2">
        <v>-7.4598312377929688E-2</v>
      </c>
      <c r="T327" s="11">
        <v>0</v>
      </c>
      <c r="U327" s="2">
        <v>0.994881272315979</v>
      </c>
      <c r="V327" s="10">
        <v>9.9999997473787516E-6</v>
      </c>
      <c r="W327" s="2">
        <v>0.99554777145385742</v>
      </c>
      <c r="X327" s="10">
        <v>9.9999997473787516E-6</v>
      </c>
      <c r="Y327" s="2">
        <v>6.6649913787841797E-4</v>
      </c>
      <c r="Z327" s="11">
        <v>0</v>
      </c>
    </row>
    <row r="328" spans="1:26">
      <c r="A328" s="1" t="s">
        <v>532</v>
      </c>
      <c r="B328" t="s">
        <v>531</v>
      </c>
      <c r="C328" s="2">
        <v>0.95343303680419922</v>
      </c>
      <c r="D328" s="10">
        <v>9.9999997473787516E-6</v>
      </c>
      <c r="E328" s="2">
        <v>1.036916971206665</v>
      </c>
      <c r="F328" s="10">
        <v>9.9999997473787516E-6</v>
      </c>
      <c r="G328" s="2">
        <v>8.348393440246582E-2</v>
      </c>
      <c r="H328" s="11">
        <v>0</v>
      </c>
      <c r="I328" s="2">
        <v>0.96322798728942871</v>
      </c>
      <c r="J328" s="10">
        <v>9.9999997473787516E-6</v>
      </c>
      <c r="K328" s="2">
        <v>0.94456154108047485</v>
      </c>
      <c r="L328" s="10">
        <v>9.9999997473787516E-6</v>
      </c>
      <c r="M328" s="2">
        <v>-1.8666446208953857E-2</v>
      </c>
      <c r="N328" s="11">
        <v>0</v>
      </c>
      <c r="O328" s="2">
        <v>0.90424752235412598</v>
      </c>
      <c r="P328" s="10">
        <v>9.9999997473787516E-6</v>
      </c>
      <c r="Q328" s="2">
        <v>0.9700583815574646</v>
      </c>
      <c r="R328" s="10">
        <v>9.9999997473787516E-6</v>
      </c>
      <c r="S328" s="2">
        <v>6.5810859203338623E-2</v>
      </c>
      <c r="T328" s="11">
        <v>0</v>
      </c>
      <c r="U328" s="2">
        <v>0.87921065092086792</v>
      </c>
      <c r="V328" s="10">
        <v>9.9999997473787516E-6</v>
      </c>
      <c r="W328" s="2">
        <v>0.94822973012924194</v>
      </c>
      <c r="X328" s="10">
        <v>9.9999997473787516E-6</v>
      </c>
      <c r="Y328" s="2">
        <v>6.9019079208374023E-2</v>
      </c>
      <c r="Z328" s="11">
        <v>0</v>
      </c>
    </row>
    <row r="329" spans="1:26">
      <c r="A329" s="1" t="s">
        <v>533</v>
      </c>
      <c r="B329" t="s">
        <v>534</v>
      </c>
      <c r="C329" s="2">
        <v>0.90590125322341919</v>
      </c>
      <c r="D329" s="10">
        <v>9.9999997473787516E-6</v>
      </c>
      <c r="E329" s="2">
        <v>0.90677303075790405</v>
      </c>
      <c r="F329" s="10">
        <v>9.8140653790323995E-6</v>
      </c>
      <c r="G329" s="2">
        <v>8.7177753448486328E-4</v>
      </c>
      <c r="H329" s="11">
        <v>-2.7077176103170286E-2</v>
      </c>
      <c r="I329" s="2">
        <v>0.89232146739959717</v>
      </c>
      <c r="J329" s="10">
        <v>4.4825146687799133E-6</v>
      </c>
      <c r="K329" s="2">
        <v>0.75635731220245361</v>
      </c>
      <c r="L329" s="10">
        <v>1.7540943417770904E-6</v>
      </c>
      <c r="M329" s="2">
        <v>-0.13596415519714355</v>
      </c>
      <c r="N329" s="11">
        <v>-1.3535819608173307</v>
      </c>
      <c r="O329" s="2">
        <v>0.86119687557220459</v>
      </c>
      <c r="P329" s="10">
        <v>5.7640763770905323E-6</v>
      </c>
      <c r="Q329" s="2">
        <v>0.88810372352600098</v>
      </c>
      <c r="R329" s="10">
        <v>9.9999997473787516E-6</v>
      </c>
      <c r="S329" s="2">
        <v>2.6906847953796387E-2</v>
      </c>
      <c r="T329" s="11">
        <v>0.79483860632268544</v>
      </c>
      <c r="U329" s="2">
        <v>0.71275722980499268</v>
      </c>
      <c r="V329" s="10">
        <v>1.2277641872060485E-6</v>
      </c>
      <c r="W329" s="2">
        <v>0.77115815877914429</v>
      </c>
      <c r="X329" s="10">
        <v>1.0133816203961032E-6</v>
      </c>
      <c r="Y329" s="2">
        <v>5.8400928974151611E-2</v>
      </c>
      <c r="Z329" s="11">
        <v>-0.2768559252393068</v>
      </c>
    </row>
    <row r="330" spans="1:26">
      <c r="A330" s="1" t="s">
        <v>535</v>
      </c>
      <c r="B330" t="s">
        <v>534</v>
      </c>
      <c r="C330" s="2">
        <v>0.78643912076950073</v>
      </c>
      <c r="D330" s="10">
        <v>4.4668977352557704E-6</v>
      </c>
      <c r="E330" s="2">
        <v>0.81514072418212891</v>
      </c>
      <c r="F330" s="10">
        <v>3.952888619096484E-6</v>
      </c>
      <c r="G330" s="2">
        <v>2.8701603412628174E-2</v>
      </c>
      <c r="H330" s="11">
        <v>-0.1763659213118671</v>
      </c>
      <c r="I330" s="2">
        <v>0.86170852184295654</v>
      </c>
      <c r="J330" s="10">
        <v>3.8897701415407937E-6</v>
      </c>
      <c r="K330" s="2">
        <v>0.9152904748916626</v>
      </c>
      <c r="L330" s="10">
        <v>5.975045951345237E-6</v>
      </c>
      <c r="M330" s="2">
        <v>5.3581953048706055E-2</v>
      </c>
      <c r="N330" s="11">
        <v>0.61926490379238919</v>
      </c>
      <c r="O330" s="2">
        <v>0.82127177715301514</v>
      </c>
      <c r="P330" s="10">
        <v>4.32702563557541E-6</v>
      </c>
      <c r="Q330" s="2">
        <v>0.81227713823318481</v>
      </c>
      <c r="R330" s="10">
        <v>2.8885540359624429E-6</v>
      </c>
      <c r="S330" s="2">
        <v>-8.9946389198303223E-3</v>
      </c>
      <c r="T330" s="11">
        <v>-0.58302818475147478</v>
      </c>
      <c r="U330" s="2">
        <v>0.76001268625259399</v>
      </c>
      <c r="V330" s="10">
        <v>2.144653763025417E-6</v>
      </c>
      <c r="W330" s="2">
        <v>0.72120147943496704</v>
      </c>
      <c r="X330" s="10">
        <v>9.7966903922497295E-7</v>
      </c>
      <c r="Y330" s="2">
        <v>-3.8811206817626953E-2</v>
      </c>
      <c r="Z330" s="11">
        <v>-1.1303784029126132</v>
      </c>
    </row>
    <row r="331" spans="1:26">
      <c r="A331" s="1" t="s">
        <v>536</v>
      </c>
      <c r="B331" t="s">
        <v>537</v>
      </c>
      <c r="C331" s="2">
        <v>0.96300262212753296</v>
      </c>
      <c r="D331" s="10">
        <v>2.0000006770715117E-5</v>
      </c>
      <c r="E331" s="2">
        <v>1.0093023777008057</v>
      </c>
      <c r="F331" s="10">
        <v>2.0000006770715117E-5</v>
      </c>
      <c r="G331" s="2">
        <v>4.6299755573272705E-2</v>
      </c>
      <c r="H331" s="11">
        <v>0</v>
      </c>
      <c r="I331" s="2">
        <v>1.0106512308120728</v>
      </c>
      <c r="J331" s="10">
        <v>2.0000006770715117E-5</v>
      </c>
      <c r="K331" s="2">
        <v>0.95541787147521973</v>
      </c>
      <c r="L331" s="10">
        <v>2.0000006770715117E-5</v>
      </c>
      <c r="M331" s="2">
        <v>-5.5233359336853027E-2</v>
      </c>
      <c r="N331" s="11">
        <v>0</v>
      </c>
      <c r="O331" s="2">
        <v>0.98957705497741699</v>
      </c>
      <c r="P331" s="10">
        <v>2.0000006770715117E-5</v>
      </c>
      <c r="Q331" s="2">
        <v>0.92531144618988037</v>
      </c>
      <c r="R331" s="10">
        <v>2.0000006770715117E-5</v>
      </c>
      <c r="S331" s="2">
        <v>-6.4265608787536621E-2</v>
      </c>
      <c r="T331" s="11">
        <v>0</v>
      </c>
      <c r="U331" s="2">
        <v>0.95008736848831177</v>
      </c>
      <c r="V331" s="10">
        <v>2.0000006770715117E-5</v>
      </c>
      <c r="W331" s="2">
        <v>1.0161857604980469</v>
      </c>
      <c r="X331" s="10">
        <v>2.0000006770715117E-5</v>
      </c>
      <c r="Y331" s="2">
        <v>6.6098392009735107E-2</v>
      </c>
      <c r="Z331" s="11">
        <v>0</v>
      </c>
    </row>
    <row r="332" spans="1:26">
      <c r="A332" s="1" t="s">
        <v>538</v>
      </c>
      <c r="B332" t="s">
        <v>539</v>
      </c>
      <c r="C332" s="2">
        <v>0.79569268226623535</v>
      </c>
      <c r="D332" s="10">
        <v>8.5027259046910331E-6</v>
      </c>
      <c r="E332" s="2">
        <v>0.82800775766372681</v>
      </c>
      <c r="F332" s="10">
        <v>9.9999997473787516E-5</v>
      </c>
      <c r="G332" s="2">
        <v>3.2315075397491455E-2</v>
      </c>
      <c r="H332" s="11">
        <v>3.5559307216406473</v>
      </c>
      <c r="I332" s="2">
        <v>0.72541904449462891</v>
      </c>
      <c r="J332" s="10">
        <v>2.104842678818386E-6</v>
      </c>
      <c r="K332" s="2">
        <v>0.71068829298019409</v>
      </c>
      <c r="L332" s="10">
        <v>1.7254160411539488E-6</v>
      </c>
      <c r="M332" s="2">
        <v>-1.4730751514434814E-2</v>
      </c>
      <c r="N332" s="11">
        <v>-0.28676813284659936</v>
      </c>
      <c r="O332" s="2">
        <v>0.97236961126327515</v>
      </c>
      <c r="P332" s="10">
        <v>9.9999997473787516E-5</v>
      </c>
      <c r="Q332" s="2">
        <v>0.95248657464981079</v>
      </c>
      <c r="R332" s="10">
        <v>9.9999997473787516E-5</v>
      </c>
      <c r="S332" s="2">
        <v>-1.9883036613464355E-2</v>
      </c>
      <c r="T332" s="11">
        <v>0</v>
      </c>
      <c r="U332" s="2">
        <v>0.49024257063865662</v>
      </c>
      <c r="V332" s="10">
        <v>1.165390244750597E-6</v>
      </c>
      <c r="W332" s="2">
        <v>0.55764442682266235</v>
      </c>
      <c r="X332" s="10">
        <v>1.3634246442961739E-6</v>
      </c>
      <c r="Y332" s="2">
        <v>6.7401856184005737E-2</v>
      </c>
      <c r="Z332" s="11">
        <v>0.22642182618723924</v>
      </c>
    </row>
    <row r="333" spans="1:26">
      <c r="A333" s="1" t="s">
        <v>540</v>
      </c>
      <c r="B333" t="s">
        <v>541</v>
      </c>
      <c r="C333" s="2">
        <v>0.94213330745697021</v>
      </c>
      <c r="D333" s="10">
        <v>2.0000006770715117E-5</v>
      </c>
      <c r="E333" s="2">
        <v>0.88820236921310425</v>
      </c>
      <c r="F333" s="10">
        <v>2.0000006770715117E-5</v>
      </c>
      <c r="G333" s="2">
        <v>-5.3930938243865967E-2</v>
      </c>
      <c r="H333" s="11">
        <v>0</v>
      </c>
      <c r="I333" s="2">
        <v>0.8752099871635437</v>
      </c>
      <c r="J333" s="10">
        <v>1.2073985089955386E-5</v>
      </c>
      <c r="K333" s="2">
        <v>0.97799080610275269</v>
      </c>
      <c r="L333" s="10">
        <v>2.0000006770715117E-5</v>
      </c>
      <c r="M333" s="2">
        <v>0.10278081893920898</v>
      </c>
      <c r="N333" s="11">
        <v>0.72809856370921688</v>
      </c>
      <c r="O333" s="2">
        <v>0.89032846689224243</v>
      </c>
      <c r="P333" s="10">
        <v>1.5906120097497478E-5</v>
      </c>
      <c r="Q333" s="2">
        <v>0.80489784479141235</v>
      </c>
      <c r="R333" s="10">
        <v>1.620008515601512E-5</v>
      </c>
      <c r="S333" s="2">
        <v>-8.5430622100830078E-2</v>
      </c>
      <c r="T333" s="11">
        <v>2.6419427681914416E-2</v>
      </c>
      <c r="U333" s="2">
        <v>0.90517580509185791</v>
      </c>
      <c r="V333" s="10">
        <v>1.7799846318666823E-5</v>
      </c>
      <c r="W333" s="2">
        <v>0.95715886354446411</v>
      </c>
      <c r="X333" s="10">
        <v>1.8147213268093765E-5</v>
      </c>
      <c r="Y333" s="2">
        <v>5.1983058452606201E-2</v>
      </c>
      <c r="Z333" s="11">
        <v>2.7883236112896583E-2</v>
      </c>
    </row>
    <row r="334" spans="1:26">
      <c r="A334" s="1" t="s">
        <v>542</v>
      </c>
      <c r="B334" t="s">
        <v>543</v>
      </c>
      <c r="C334" s="2">
        <v>0.91980773210525513</v>
      </c>
      <c r="D334" s="10">
        <v>2.0000006770715117E-5</v>
      </c>
      <c r="E334" s="2">
        <v>0.93423241376876831</v>
      </c>
      <c r="F334" s="10">
        <v>2.0000006770715117E-5</v>
      </c>
      <c r="G334" s="2">
        <v>1.4424681663513184E-2</v>
      </c>
      <c r="H334" s="11">
        <v>0</v>
      </c>
      <c r="I334" s="2">
        <v>0.98952221870422363</v>
      </c>
      <c r="J334" s="10">
        <v>2.0000006770715117E-5</v>
      </c>
      <c r="K334" s="2">
        <v>0.94583481550216675</v>
      </c>
      <c r="L334" s="10">
        <v>2.0000006770715117E-5</v>
      </c>
      <c r="M334" s="2">
        <v>-4.3687403202056885E-2</v>
      </c>
      <c r="N334" s="11">
        <v>0</v>
      </c>
      <c r="O334" s="2">
        <v>0.98139339685440063</v>
      </c>
      <c r="P334" s="10">
        <v>2.0000006770715117E-5</v>
      </c>
      <c r="Q334" s="2">
        <v>0.89945799112319946</v>
      </c>
      <c r="R334" s="10">
        <v>2.0000006770715117E-5</v>
      </c>
      <c r="S334" s="2">
        <v>-8.1935405731201172E-2</v>
      </c>
      <c r="T334" s="11">
        <v>0</v>
      </c>
      <c r="U334" s="2">
        <v>0.96475374698638916</v>
      </c>
      <c r="V334" s="10">
        <v>2.0000006770715117E-5</v>
      </c>
      <c r="W334" s="2">
        <v>1.0224331617355347</v>
      </c>
      <c r="X334" s="10">
        <v>2.0000006770715117E-5</v>
      </c>
      <c r="Y334" s="2">
        <v>5.7679414749145508E-2</v>
      </c>
      <c r="Z334" s="11">
        <v>0</v>
      </c>
    </row>
    <row r="335" spans="1:26">
      <c r="A335" s="1" t="s">
        <v>544</v>
      </c>
      <c r="B335" t="s">
        <v>545</v>
      </c>
      <c r="C335" s="2">
        <v>0.97955209016799927</v>
      </c>
      <c r="D335" s="10">
        <v>2.0000006770715117E-5</v>
      </c>
      <c r="E335" s="2">
        <v>0.97730845212936401</v>
      </c>
      <c r="F335" s="10">
        <v>2.0000006770715117E-5</v>
      </c>
      <c r="G335" s="2">
        <v>-2.2436380386352539E-3</v>
      </c>
      <c r="H335" s="11">
        <v>0</v>
      </c>
      <c r="I335" s="2">
        <v>0.6679338812828064</v>
      </c>
      <c r="J335" s="10">
        <v>1.0581782134977402E-6</v>
      </c>
      <c r="K335" s="2">
        <v>0.70793020725250244</v>
      </c>
      <c r="L335" s="10">
        <v>1.0795628213600139E-6</v>
      </c>
      <c r="M335" s="2">
        <v>3.9996325969696045E-2</v>
      </c>
      <c r="N335" s="11">
        <v>2.8864578401061648E-2</v>
      </c>
      <c r="O335" s="2">
        <v>0.8588603138923645</v>
      </c>
      <c r="P335" s="10">
        <v>2.0000006770715117E-5</v>
      </c>
      <c r="Q335" s="2">
        <v>0.88280344009399414</v>
      </c>
      <c r="R335" s="10">
        <v>2.0000006770715117E-5</v>
      </c>
      <c r="S335" s="2">
        <v>2.3943126201629639E-2</v>
      </c>
      <c r="T335" s="11">
        <v>0</v>
      </c>
      <c r="U335" s="2">
        <v>0.83772432804107666</v>
      </c>
      <c r="V335" s="10">
        <v>1.700325810816139E-5</v>
      </c>
      <c r="W335" s="2">
        <v>0.97334986925125122</v>
      </c>
      <c r="X335" s="10">
        <v>2.0000006770715117E-5</v>
      </c>
      <c r="Y335" s="2">
        <v>0.13562554121017456</v>
      </c>
      <c r="Z335" s="11">
        <v>0.23418927109283308</v>
      </c>
    </row>
    <row r="336" spans="1:26">
      <c r="A336" s="1" t="s">
        <v>546</v>
      </c>
      <c r="B336" t="s">
        <v>545</v>
      </c>
      <c r="C336" s="2">
        <v>0.96738260984420776</v>
      </c>
      <c r="D336" s="10">
        <v>9.9999997473787516E-6</v>
      </c>
      <c r="E336" s="2">
        <v>0.99374598264694214</v>
      </c>
      <c r="F336" s="10">
        <v>9.9999997473787516E-6</v>
      </c>
      <c r="G336" s="2">
        <v>2.6363372802734375E-2</v>
      </c>
      <c r="H336" s="11">
        <v>0</v>
      </c>
      <c r="I336" s="2">
        <v>0.76625078916549683</v>
      </c>
      <c r="J336" s="10">
        <v>1.0438561730552465E-6</v>
      </c>
      <c r="K336" s="2">
        <v>0.69615375995635986</v>
      </c>
      <c r="L336" s="10">
        <v>9.4782512860547286E-7</v>
      </c>
      <c r="M336" s="2">
        <v>-7.0097029209136963E-2</v>
      </c>
      <c r="N336" s="11">
        <v>-0.13923012982345484</v>
      </c>
      <c r="O336" s="2">
        <v>0.8686981201171875</v>
      </c>
      <c r="P336" s="10">
        <v>9.9999997473787516E-6</v>
      </c>
      <c r="Q336" s="2">
        <v>0.88882577419281006</v>
      </c>
      <c r="R336" s="10">
        <v>9.9999997473787516E-6</v>
      </c>
      <c r="S336" s="2">
        <v>2.0127654075622559E-2</v>
      </c>
      <c r="T336" s="11">
        <v>0</v>
      </c>
      <c r="U336" s="2">
        <v>0.91233336925506592</v>
      </c>
      <c r="V336" s="10">
        <v>7.5772445597976912E-6</v>
      </c>
      <c r="W336" s="2">
        <v>0.91743630170822144</v>
      </c>
      <c r="X336" s="10">
        <v>9.9999997473787516E-6</v>
      </c>
      <c r="Y336" s="2">
        <v>5.1029324531555176E-3</v>
      </c>
      <c r="Z336" s="11">
        <v>0.40025474601153072</v>
      </c>
    </row>
    <row r="337" spans="1:26">
      <c r="A337" s="1" t="s">
        <v>547</v>
      </c>
      <c r="B337" t="s">
        <v>545</v>
      </c>
      <c r="C337" s="2">
        <v>0.89269983768463135</v>
      </c>
      <c r="D337" s="10">
        <v>2.0000006770715117E-5</v>
      </c>
      <c r="E337" s="2">
        <v>0.88929659128189087</v>
      </c>
      <c r="F337" s="10">
        <v>2.0000006770715117E-5</v>
      </c>
      <c r="G337" s="2">
        <v>-3.4032464027404785E-3</v>
      </c>
      <c r="H337" s="11">
        <v>0</v>
      </c>
      <c r="I337" s="2">
        <v>0.69296938180923462</v>
      </c>
      <c r="J337" s="10">
        <v>9.7732083759183297E-7</v>
      </c>
      <c r="K337" s="2">
        <v>0.58037197589874268</v>
      </c>
      <c r="L337" s="10">
        <v>8.6706057800256531E-7</v>
      </c>
      <c r="M337" s="2">
        <v>-0.11259740591049194</v>
      </c>
      <c r="N337" s="11">
        <v>-0.17269945966048991</v>
      </c>
      <c r="O337" s="2">
        <v>0.87623345851898193</v>
      </c>
      <c r="P337" s="10">
        <v>2.0000006770715117E-5</v>
      </c>
      <c r="Q337" s="2">
        <v>0.84862935543060303</v>
      </c>
      <c r="R337" s="10">
        <v>2.0000006770715117E-5</v>
      </c>
      <c r="S337" s="2">
        <v>-2.7604103088378906E-2</v>
      </c>
      <c r="T337" s="11">
        <v>0</v>
      </c>
      <c r="U337" s="2">
        <v>0.80854761600494385</v>
      </c>
      <c r="V337" s="10">
        <v>1.7916123397299089E-5</v>
      </c>
      <c r="W337" s="2">
        <v>1.0147892236709595</v>
      </c>
      <c r="X337" s="10">
        <v>2.0000006770715117E-5</v>
      </c>
      <c r="Y337" s="2">
        <v>0.20624160766601562</v>
      </c>
      <c r="Z337" s="11">
        <v>0.1587419805012773</v>
      </c>
    </row>
    <row r="338" spans="1:26">
      <c r="A338" s="1" t="s">
        <v>548</v>
      </c>
      <c r="B338" t="s">
        <v>545</v>
      </c>
      <c r="C338" s="2">
        <v>0.66555607318878174</v>
      </c>
      <c r="D338" s="10">
        <v>6.8025115069758613E-6</v>
      </c>
      <c r="E338" s="2">
        <v>0.63329660892486572</v>
      </c>
      <c r="F338" s="10">
        <v>6.6441689341445453E-6</v>
      </c>
      <c r="G338" s="2">
        <v>-3.2259464263916016E-2</v>
      </c>
      <c r="H338" s="11">
        <v>-3.3978736284276605E-2</v>
      </c>
      <c r="I338" s="2">
        <v>0.67367428541183472</v>
      </c>
      <c r="J338" s="10">
        <v>6.9687125687778462E-6</v>
      </c>
      <c r="K338" s="2">
        <v>0.68596339225769043</v>
      </c>
      <c r="L338" s="10">
        <v>6.9269462983356789E-6</v>
      </c>
      <c r="M338" s="2">
        <v>1.2289106845855713E-2</v>
      </c>
      <c r="N338" s="11">
        <v>-8.6726614803773663E-3</v>
      </c>
      <c r="O338" s="2">
        <v>0.63984012603759766</v>
      </c>
      <c r="P338" s="10">
        <v>5.509619768417906E-6</v>
      </c>
      <c r="Q338" s="2">
        <v>0.61291790008544922</v>
      </c>
      <c r="R338" s="10">
        <v>4.5494562073145062E-6</v>
      </c>
      <c r="S338" s="2">
        <v>-2.6922225952148438E-2</v>
      </c>
      <c r="T338" s="11">
        <v>-0.27625864702773389</v>
      </c>
      <c r="U338" s="2">
        <v>0.67743545770645142</v>
      </c>
      <c r="V338" s="10">
        <v>1.1174801329616457E-5</v>
      </c>
      <c r="W338" s="2">
        <v>0.58453565835952759</v>
      </c>
      <c r="X338" s="10">
        <v>3.1380507152789505E-6</v>
      </c>
      <c r="Y338" s="2">
        <v>-9.2899799346923828E-2</v>
      </c>
      <c r="Z338" s="11">
        <v>-1.8323086092166005</v>
      </c>
    </row>
    <row r="339" spans="1:26">
      <c r="A339" s="1" t="s">
        <v>549</v>
      </c>
      <c r="B339" t="s">
        <v>545</v>
      </c>
      <c r="C339" s="2">
        <v>0.99248707294464111</v>
      </c>
      <c r="D339" s="10">
        <v>2.0000006770715117E-5</v>
      </c>
      <c r="E339" s="2">
        <v>0.91524964570999146</v>
      </c>
      <c r="F339" s="10">
        <v>2.0000006770715117E-5</v>
      </c>
      <c r="G339" s="2">
        <v>-7.7237427234649658E-2</v>
      </c>
      <c r="H339" s="11">
        <v>0</v>
      </c>
      <c r="I339" s="2">
        <v>0.69719266891479492</v>
      </c>
      <c r="J339" s="10">
        <v>1.6694924624971463E-6</v>
      </c>
      <c r="K339" s="2">
        <v>0.65447914600372314</v>
      </c>
      <c r="L339" s="10">
        <v>1.6122005490615265E-6</v>
      </c>
      <c r="M339" s="2">
        <v>-4.2713522911071777E-2</v>
      </c>
      <c r="N339" s="11">
        <v>-5.0378361349930088E-2</v>
      </c>
      <c r="O339" s="2">
        <v>0.90433585643768311</v>
      </c>
      <c r="P339" s="10">
        <v>2.0000006770715117E-5</v>
      </c>
      <c r="Q339" s="2">
        <v>0.88590407371520996</v>
      </c>
      <c r="R339" s="10">
        <v>2.0000006770715117E-5</v>
      </c>
      <c r="S339" s="2">
        <v>-1.8431782722473145E-2</v>
      </c>
      <c r="T339" s="11">
        <v>0</v>
      </c>
      <c r="U339" s="2">
        <v>0.84972572326660156</v>
      </c>
      <c r="V339" s="10">
        <v>1.656055792409461E-5</v>
      </c>
      <c r="W339" s="2">
        <v>0.99239224195480347</v>
      </c>
      <c r="X339" s="10">
        <v>2.0000006770715117E-5</v>
      </c>
      <c r="Y339" s="2">
        <v>0.1426665186882019</v>
      </c>
      <c r="Z339" s="11">
        <v>0.27224921044784095</v>
      </c>
    </row>
    <row r="340" spans="1:26">
      <c r="A340" s="1" t="s">
        <v>550</v>
      </c>
      <c r="B340" t="s">
        <v>545</v>
      </c>
      <c r="C340" s="2">
        <v>1.053740382194519</v>
      </c>
      <c r="D340" s="10">
        <v>2.0000006770715117E-5</v>
      </c>
      <c r="E340" s="2">
        <v>0.97301787137985229</v>
      </c>
      <c r="F340" s="10">
        <v>2.0000006770715117E-5</v>
      </c>
      <c r="G340" s="2">
        <v>-8.0722510814666748E-2</v>
      </c>
      <c r="H340" s="11">
        <v>0</v>
      </c>
      <c r="I340" s="2">
        <v>0.85030853748321533</v>
      </c>
      <c r="J340" s="10">
        <v>5.7917004596674815E-6</v>
      </c>
      <c r="K340" s="2">
        <v>0.77912420034408569</v>
      </c>
      <c r="L340" s="10">
        <v>4.1026446524483617E-6</v>
      </c>
      <c r="M340" s="2">
        <v>-7.1184337139129639E-2</v>
      </c>
      <c r="N340" s="11">
        <v>-0.49743278809010794</v>
      </c>
      <c r="O340" s="2">
        <v>0.95910638570785522</v>
      </c>
      <c r="P340" s="10">
        <v>2.0000006770715117E-5</v>
      </c>
      <c r="Q340" s="2">
        <v>0.97689634561538696</v>
      </c>
      <c r="R340" s="10">
        <v>2.0000006770715117E-5</v>
      </c>
      <c r="S340" s="2">
        <v>1.7789959907531738E-2</v>
      </c>
      <c r="T340" s="11">
        <v>0</v>
      </c>
      <c r="U340" s="2">
        <v>1.0337929725646973</v>
      </c>
      <c r="V340" s="10">
        <v>2.0000006770715117E-5</v>
      </c>
      <c r="W340" s="2">
        <v>1.0187817811965942</v>
      </c>
      <c r="X340" s="10">
        <v>2.0000006770715117E-5</v>
      </c>
      <c r="Y340" s="2">
        <v>-1.5011191368103027E-2</v>
      </c>
      <c r="Z340" s="11">
        <v>0</v>
      </c>
    </row>
    <row r="341" spans="1:26">
      <c r="A341" s="1" t="s">
        <v>551</v>
      </c>
      <c r="B341" t="s">
        <v>552</v>
      </c>
      <c r="C341" s="2">
        <v>1.0211688280105591</v>
      </c>
      <c r="D341" s="10">
        <v>2.0000006770715117E-5</v>
      </c>
      <c r="E341" s="2">
        <v>1.0214459896087646</v>
      </c>
      <c r="F341" s="10">
        <v>2.0000006770715117E-5</v>
      </c>
      <c r="G341" s="2">
        <v>2.7716159820556641E-4</v>
      </c>
      <c r="H341" s="11">
        <v>0</v>
      </c>
      <c r="I341" s="2">
        <v>0.96772414445877075</v>
      </c>
      <c r="J341" s="10">
        <v>2.0000006770715117E-5</v>
      </c>
      <c r="K341" s="2">
        <v>0.98526984453201294</v>
      </c>
      <c r="L341" s="10">
        <v>2.0000006770715117E-5</v>
      </c>
      <c r="M341" s="2">
        <v>1.7545700073242188E-2</v>
      </c>
      <c r="N341" s="11">
        <v>0</v>
      </c>
      <c r="O341" s="2">
        <v>0.97446721792221069</v>
      </c>
      <c r="P341" s="10">
        <v>2.0000006770715117E-5</v>
      </c>
      <c r="Q341" s="2">
        <v>0.82325798273086548</v>
      </c>
      <c r="R341" s="10">
        <v>1.4299647773441393E-5</v>
      </c>
      <c r="S341" s="2">
        <v>-0.15120923519134521</v>
      </c>
      <c r="T341" s="11">
        <v>-0.4840208771880613</v>
      </c>
      <c r="U341" s="2">
        <v>0.90887361764907837</v>
      </c>
      <c r="V341" s="10">
        <v>2.0000006770715117E-5</v>
      </c>
      <c r="W341" s="2">
        <v>1.0499999523162842</v>
      </c>
      <c r="X341" s="10">
        <v>2.0000006770715117E-5</v>
      </c>
      <c r="Y341" s="2">
        <v>0.14112633466720581</v>
      </c>
      <c r="Z341" s="11">
        <v>0</v>
      </c>
    </row>
    <row r="342" spans="1:26">
      <c r="A342" s="1" t="s">
        <v>553</v>
      </c>
      <c r="B342" t="s">
        <v>554</v>
      </c>
      <c r="C342" s="2">
        <v>0.92395085096359253</v>
      </c>
      <c r="D342" s="10">
        <v>2.0000006770715117E-5</v>
      </c>
      <c r="E342" s="2">
        <v>0.9173545241355896</v>
      </c>
      <c r="F342" s="10">
        <v>2.0000006770715117E-5</v>
      </c>
      <c r="G342" s="2">
        <v>-6.5963268280029297E-3</v>
      </c>
      <c r="H342" s="11">
        <v>0</v>
      </c>
      <c r="I342" s="2">
        <v>0.79918593168258667</v>
      </c>
      <c r="J342" s="10">
        <v>2.7573821625992423E-6</v>
      </c>
      <c r="K342" s="2">
        <v>0.86453896760940552</v>
      </c>
      <c r="L342" s="10">
        <v>7.9049077612580732E-6</v>
      </c>
      <c r="M342" s="2">
        <v>6.5353035926818848E-2</v>
      </c>
      <c r="N342" s="11">
        <v>1.5194493953265502</v>
      </c>
      <c r="O342" s="2">
        <v>0.96053802967071533</v>
      </c>
      <c r="P342" s="10">
        <v>2.0000006770715117E-5</v>
      </c>
      <c r="Q342" s="2">
        <v>0.84994077682495117</v>
      </c>
      <c r="R342" s="10">
        <v>1.0016246960731223E-5</v>
      </c>
      <c r="S342" s="2">
        <v>-0.11059725284576416</v>
      </c>
      <c r="T342" s="11">
        <v>-0.99765844947209625</v>
      </c>
      <c r="U342" s="2">
        <v>0.82373273372650146</v>
      </c>
      <c r="V342" s="10">
        <v>6.4179721448454075E-6</v>
      </c>
      <c r="W342" s="2">
        <v>0.75679516792297363</v>
      </c>
      <c r="X342" s="10">
        <v>3.1575905268255156E-6</v>
      </c>
      <c r="Y342" s="2">
        <v>-6.6937565803527832E-2</v>
      </c>
      <c r="Z342" s="11">
        <v>-1.023293431996152</v>
      </c>
    </row>
    <row r="343" spans="1:26">
      <c r="A343" s="1" t="s">
        <v>555</v>
      </c>
      <c r="B343" t="s">
        <v>556</v>
      </c>
      <c r="C343" s="2">
        <v>0.66201305389404297</v>
      </c>
      <c r="D343" s="10">
        <v>8.7608975718467264E-7</v>
      </c>
      <c r="E343" s="2">
        <v>0.78053432703018188</v>
      </c>
      <c r="F343" s="10">
        <v>2.0000006770715117E-5</v>
      </c>
      <c r="G343" s="2">
        <v>0.11852127313613892</v>
      </c>
      <c r="H343" s="11">
        <v>4.512777993726921</v>
      </c>
      <c r="I343" s="2">
        <v>0.3405551016330719</v>
      </c>
      <c r="J343" s="10">
        <v>3.1220192653336198E-8</v>
      </c>
      <c r="K343" s="2">
        <v>0.39698818325996399</v>
      </c>
      <c r="L343" s="10">
        <v>3.6215162424468872E-8</v>
      </c>
      <c r="M343" s="2">
        <v>5.643308162689209E-2</v>
      </c>
      <c r="N343" s="11">
        <v>0.21411440586642844</v>
      </c>
      <c r="O343" s="2">
        <v>0.84646689891815186</v>
      </c>
      <c r="P343" s="10">
        <v>1.1280180842732079E-5</v>
      </c>
      <c r="Q343" s="2">
        <v>0.76739746332168579</v>
      </c>
      <c r="R343" s="10">
        <v>4.2591091187205166E-6</v>
      </c>
      <c r="S343" s="2">
        <v>-7.9069435596466064E-2</v>
      </c>
      <c r="T343" s="11">
        <v>-1.4051665996266876</v>
      </c>
      <c r="U343" s="2">
        <v>0.4137234091758728</v>
      </c>
      <c r="V343" s="10">
        <v>8.3154063190704619E-8</v>
      </c>
      <c r="W343" s="2">
        <v>0.45404723286628723</v>
      </c>
      <c r="X343" s="10">
        <v>8.3876145140493463E-8</v>
      </c>
      <c r="Y343" s="2">
        <v>4.0323823690414429E-2</v>
      </c>
      <c r="Z343" s="11">
        <v>1.2473797982150555E-2</v>
      </c>
    </row>
    <row r="344" spans="1:26">
      <c r="A344" s="1" t="s">
        <v>557</v>
      </c>
      <c r="B344" t="s">
        <v>556</v>
      </c>
      <c r="C344" s="2">
        <v>0.88671207427978516</v>
      </c>
      <c r="D344" s="10">
        <v>2.0000006770715117E-5</v>
      </c>
      <c r="E344" s="2">
        <v>0.90244811773300171</v>
      </c>
      <c r="F344" s="10">
        <v>2.0000006770715117E-5</v>
      </c>
      <c r="G344" s="2">
        <v>1.5736043453216553E-2</v>
      </c>
      <c r="H344" s="11">
        <v>0</v>
      </c>
      <c r="I344" s="2">
        <v>0.81153410673141479</v>
      </c>
      <c r="J344" s="10">
        <v>2.0000006770715117E-5</v>
      </c>
      <c r="K344" s="2">
        <v>0.88972878456115723</v>
      </c>
      <c r="L344" s="10">
        <v>2.0000006770715117E-5</v>
      </c>
      <c r="M344" s="2">
        <v>7.8194677829742432E-2</v>
      </c>
      <c r="N344" s="11">
        <v>0</v>
      </c>
      <c r="O344" s="2">
        <v>0.84554415941238403</v>
      </c>
      <c r="P344" s="10">
        <v>1.2650169082917273E-5</v>
      </c>
      <c r="Q344" s="2">
        <v>0.7184489369392395</v>
      </c>
      <c r="R344" s="10">
        <v>1.1402503332647029E-6</v>
      </c>
      <c r="S344" s="2">
        <v>-0.12709522247314453</v>
      </c>
      <c r="T344" s="11">
        <v>-3.4717341712271645</v>
      </c>
      <c r="U344" s="2">
        <v>0.88594973087310791</v>
      </c>
      <c r="V344" s="10">
        <v>2.0000006770715117E-5</v>
      </c>
      <c r="W344" s="2">
        <v>1.0499861240386963</v>
      </c>
      <c r="X344" s="10">
        <v>2.0000006770715117E-5</v>
      </c>
      <c r="Y344" s="2">
        <v>0.16403639316558838</v>
      </c>
      <c r="Z344" s="11">
        <v>0</v>
      </c>
    </row>
    <row r="345" spans="1:26">
      <c r="A345" s="1" t="s">
        <v>558</v>
      </c>
      <c r="B345" t="s">
        <v>556</v>
      </c>
      <c r="C345" s="2">
        <v>0.78118723630905151</v>
      </c>
      <c r="D345" s="10">
        <v>8.0748765185489901E-7</v>
      </c>
      <c r="E345" s="2">
        <v>0.83065778017044067</v>
      </c>
      <c r="F345" s="10">
        <v>2.050999228231376E-6</v>
      </c>
      <c r="G345" s="2">
        <v>4.947054386138916E-2</v>
      </c>
      <c r="H345" s="11">
        <v>1.3448148456306366</v>
      </c>
      <c r="I345" s="2">
        <v>0.66459614038467407</v>
      </c>
      <c r="J345" s="10">
        <v>5.3409547717819805E-7</v>
      </c>
      <c r="K345" s="2">
        <v>0.67730116844177246</v>
      </c>
      <c r="L345" s="10">
        <v>4.5938682546875498E-7</v>
      </c>
      <c r="M345" s="2">
        <v>1.2705028057098389E-2</v>
      </c>
      <c r="N345" s="11">
        <v>-0.21738818430654142</v>
      </c>
      <c r="O345" s="2">
        <v>0.68294000625610352</v>
      </c>
      <c r="P345" s="10">
        <v>5.8569395378071931E-7</v>
      </c>
      <c r="Q345" s="2">
        <v>0.70994800329208374</v>
      </c>
      <c r="R345" s="10">
        <v>5.4896798928893986E-7</v>
      </c>
      <c r="S345" s="2">
        <v>2.7007997035980225E-2</v>
      </c>
      <c r="T345" s="11">
        <v>-9.3424974219009624E-2</v>
      </c>
      <c r="U345" s="2">
        <v>0.68286693096160889</v>
      </c>
      <c r="V345" s="10">
        <v>5.861335807821888E-7</v>
      </c>
      <c r="W345" s="2">
        <v>0.7309080958366394</v>
      </c>
      <c r="X345" s="10">
        <v>5.4137984761837288E-7</v>
      </c>
      <c r="Y345" s="2">
        <v>4.8041164875030518E-2</v>
      </c>
      <c r="Z345" s="11">
        <v>-0.11458830911361909</v>
      </c>
    </row>
    <row r="346" spans="1:26">
      <c r="A346" s="1" t="s">
        <v>559</v>
      </c>
      <c r="B346" t="s">
        <v>556</v>
      </c>
      <c r="C346" s="2">
        <v>0.54034405946731567</v>
      </c>
      <c r="D346" s="10">
        <v>1.079683471516546E-7</v>
      </c>
      <c r="E346" s="2">
        <v>0.62283390760421753</v>
      </c>
      <c r="F346" s="10">
        <v>9.5086051032922114E-7</v>
      </c>
      <c r="G346" s="2">
        <v>8.2489848136901855E-2</v>
      </c>
      <c r="H346" s="11">
        <v>3.1386252930523493</v>
      </c>
      <c r="I346" s="2">
        <v>0.4099162220954895</v>
      </c>
      <c r="J346" s="10">
        <v>5.05079285062493E-8</v>
      </c>
      <c r="K346" s="2">
        <v>0.38999062776565552</v>
      </c>
      <c r="L346" s="10">
        <v>3.8963460013974327E-8</v>
      </c>
      <c r="M346" s="2">
        <v>-1.9925594329833984E-2</v>
      </c>
      <c r="N346" s="11">
        <v>-0.37438807678275632</v>
      </c>
      <c r="O346" s="2">
        <v>0.39865595102310181</v>
      </c>
      <c r="P346" s="10">
        <v>9.8123116742954153E-8</v>
      </c>
      <c r="Q346" s="2">
        <v>0.35947903990745544</v>
      </c>
      <c r="R346" s="10">
        <v>4.9263906731766838E-8</v>
      </c>
      <c r="S346" s="2">
        <v>-3.9176911115646362E-2</v>
      </c>
      <c r="T346" s="11">
        <v>-0.99406201866966259</v>
      </c>
      <c r="U346" s="2">
        <v>0.33136880397796631</v>
      </c>
      <c r="V346" s="10">
        <v>4.1331269073907606E-8</v>
      </c>
      <c r="W346" s="2">
        <v>0.33242872357368469</v>
      </c>
      <c r="X346" s="10">
        <v>3.6163331884608851E-8</v>
      </c>
      <c r="Y346" s="2">
        <v>1.0599195957183838E-3</v>
      </c>
      <c r="Z346" s="11">
        <v>-0.19270605662123996</v>
      </c>
    </row>
    <row r="347" spans="1:26">
      <c r="A347" s="1" t="s">
        <v>560</v>
      </c>
      <c r="B347" t="s">
        <v>556</v>
      </c>
      <c r="C347" s="2">
        <v>0.71038621664047241</v>
      </c>
      <c r="D347" s="10">
        <v>4.3783802539110184E-7</v>
      </c>
      <c r="E347" s="2">
        <v>0.74054944515228271</v>
      </c>
      <c r="F347" s="10">
        <v>2.0230941117915791E-6</v>
      </c>
      <c r="G347" s="2">
        <v>3.0163228511810303E-2</v>
      </c>
      <c r="H347" s="11">
        <v>2.2080942734501137</v>
      </c>
      <c r="I347" s="2">
        <v>0.50917536020278931</v>
      </c>
      <c r="J347" s="10">
        <v>2.2513340525165404E-7</v>
      </c>
      <c r="K347" s="2">
        <v>0.4928973913192749</v>
      </c>
      <c r="L347" s="10">
        <v>1.2717489994429343E-7</v>
      </c>
      <c r="M347" s="2">
        <v>-1.6277968883514404E-2</v>
      </c>
      <c r="N347" s="11">
        <v>-0.82396618033876501</v>
      </c>
      <c r="O347" s="2">
        <v>0.54716032743453979</v>
      </c>
      <c r="P347" s="10">
        <v>3.9397389173245756E-7</v>
      </c>
      <c r="Q347" s="2">
        <v>0.58127468824386597</v>
      </c>
      <c r="R347" s="10">
        <v>2.9847905125279794E-7</v>
      </c>
      <c r="S347" s="2">
        <v>3.4114360809326172E-2</v>
      </c>
      <c r="T347" s="11">
        <v>-0.40047034733282572</v>
      </c>
      <c r="U347" s="2">
        <v>0.54645842313766479</v>
      </c>
      <c r="V347" s="10">
        <v>3.0346734547492815E-7</v>
      </c>
      <c r="W347" s="2">
        <v>0.61884957551956177</v>
      </c>
      <c r="X347" s="10">
        <v>3.4694841133386944E-7</v>
      </c>
      <c r="Y347" s="2">
        <v>7.2391152381896973E-2</v>
      </c>
      <c r="Z347" s="11">
        <v>0.19317987664740024</v>
      </c>
    </row>
    <row r="348" spans="1:26">
      <c r="A348" s="1" t="s">
        <v>561</v>
      </c>
      <c r="B348" t="s">
        <v>556</v>
      </c>
      <c r="C348" s="2">
        <v>0.54947966337203979</v>
      </c>
      <c r="D348" s="10">
        <v>6.1939310569414374E-8</v>
      </c>
      <c r="E348" s="2">
        <v>0.69051241874694824</v>
      </c>
      <c r="F348" s="10">
        <v>2.0000006770715117E-5</v>
      </c>
      <c r="G348" s="2">
        <v>0.14103275537490845</v>
      </c>
      <c r="H348" s="11">
        <v>8.3349294482325309</v>
      </c>
      <c r="I348" s="2">
        <v>0.36330899596214294</v>
      </c>
      <c r="J348" s="10">
        <v>3.3260331377960028E-8</v>
      </c>
      <c r="K348" s="2">
        <v>0.37758055329322815</v>
      </c>
      <c r="L348" s="10">
        <v>2.4669066789329008E-8</v>
      </c>
      <c r="M348" s="2">
        <v>1.4271557331085205E-2</v>
      </c>
      <c r="N348" s="11">
        <v>-0.4310994018025564</v>
      </c>
      <c r="O348" s="2">
        <v>0.37203732132911682</v>
      </c>
      <c r="P348" s="10">
        <v>5.5721319114354628E-8</v>
      </c>
      <c r="Q348" s="2">
        <v>0.34352174401283264</v>
      </c>
      <c r="R348" s="10">
        <v>3.5824367472514496E-8</v>
      </c>
      <c r="S348" s="2">
        <v>-2.851557731628418E-2</v>
      </c>
      <c r="T348" s="11">
        <v>-0.63728817988618758</v>
      </c>
      <c r="U348" s="2">
        <v>0.35811308026313782</v>
      </c>
      <c r="V348" s="10">
        <v>4.3772772073680244E-8</v>
      </c>
      <c r="W348" s="2">
        <v>0.34797263145446777</v>
      </c>
      <c r="X348" s="10">
        <v>3.4784079616656527E-8</v>
      </c>
      <c r="Y348" s="2">
        <v>-1.0140448808670044E-2</v>
      </c>
      <c r="Z348" s="11">
        <v>-0.33160660326166841</v>
      </c>
    </row>
    <row r="349" spans="1:26">
      <c r="A349" s="1" t="s">
        <v>562</v>
      </c>
      <c r="B349" t="s">
        <v>563</v>
      </c>
      <c r="C349" s="2">
        <v>0.92880475521087646</v>
      </c>
      <c r="D349" s="10">
        <v>2.0000006770715117E-5</v>
      </c>
      <c r="E349" s="2">
        <v>0.89513349533081055</v>
      </c>
      <c r="F349" s="10">
        <v>2.0000006770715117E-5</v>
      </c>
      <c r="G349" s="2">
        <v>-3.3671259880065918E-2</v>
      </c>
      <c r="H349" s="11">
        <v>0</v>
      </c>
      <c r="I349" s="2">
        <v>1.0093210935592651</v>
      </c>
      <c r="J349" s="10">
        <v>2.0000006770715117E-5</v>
      </c>
      <c r="K349" s="2">
        <v>0.92499357461929321</v>
      </c>
      <c r="L349" s="10">
        <v>2.0000006770715117E-5</v>
      </c>
      <c r="M349" s="2">
        <v>-8.4327518939971924E-2</v>
      </c>
      <c r="N349" s="11">
        <v>0</v>
      </c>
      <c r="O349" s="2">
        <v>0.95853948593139648</v>
      </c>
      <c r="P349" s="10">
        <v>2.0000006770715117E-5</v>
      </c>
      <c r="Q349" s="2">
        <v>0.88169741630554199</v>
      </c>
      <c r="R349" s="10">
        <v>2.0000006770715117E-5</v>
      </c>
      <c r="S349" s="2">
        <v>-7.6842069625854492E-2</v>
      </c>
      <c r="T349" s="11">
        <v>0</v>
      </c>
      <c r="U349" s="2">
        <v>0.94020861387252808</v>
      </c>
      <c r="V349" s="10">
        <v>2.0000006770715117E-5</v>
      </c>
      <c r="W349" s="2">
        <v>1.0141527652740479</v>
      </c>
      <c r="X349" s="10">
        <v>2.0000006770715117E-5</v>
      </c>
      <c r="Y349" s="2">
        <v>7.3944151401519775E-2</v>
      </c>
      <c r="Z349" s="11">
        <v>0</v>
      </c>
    </row>
    <row r="350" spans="1:26">
      <c r="A350" s="1" t="s">
        <v>564</v>
      </c>
      <c r="B350" t="s">
        <v>563</v>
      </c>
      <c r="C350" s="2">
        <v>0.93270701169967651</v>
      </c>
      <c r="D350" s="10">
        <v>2.0000006770715117E-5</v>
      </c>
      <c r="E350" s="2">
        <v>0.9329490065574646</v>
      </c>
      <c r="F350" s="10">
        <v>2.0000006770715117E-5</v>
      </c>
      <c r="G350" s="2">
        <v>2.4199485778808594E-4</v>
      </c>
      <c r="H350" s="11">
        <v>0</v>
      </c>
      <c r="I350" s="2">
        <v>0.9771038293838501</v>
      </c>
      <c r="J350" s="10">
        <v>2.0000006770715117E-5</v>
      </c>
      <c r="K350" s="2">
        <v>0.92159682512283325</v>
      </c>
      <c r="L350" s="10">
        <v>2.0000006770715117E-5</v>
      </c>
      <c r="M350" s="2">
        <v>-5.5507004261016846E-2</v>
      </c>
      <c r="N350" s="11">
        <v>0</v>
      </c>
      <c r="O350" s="2">
        <v>1.0037872791290283</v>
      </c>
      <c r="P350" s="10">
        <v>2.0000006770715117E-5</v>
      </c>
      <c r="Q350" s="2">
        <v>0.95226359367370605</v>
      </c>
      <c r="R350" s="10">
        <v>2.0000006770715117E-5</v>
      </c>
      <c r="S350" s="2">
        <v>-5.1523685455322266E-2</v>
      </c>
      <c r="T350" s="11">
        <v>0</v>
      </c>
      <c r="U350" s="2">
        <v>0.85169333219528198</v>
      </c>
      <c r="V350" s="10">
        <v>2.0000006770715117E-5</v>
      </c>
      <c r="W350" s="2">
        <v>0.89290070533752441</v>
      </c>
      <c r="X350" s="10">
        <v>2.0000006770715117E-5</v>
      </c>
      <c r="Y350" s="2">
        <v>4.1207373142242432E-2</v>
      </c>
      <c r="Z350" s="11">
        <v>0</v>
      </c>
    </row>
    <row r="351" spans="1:26">
      <c r="A351" s="1" t="s">
        <v>565</v>
      </c>
      <c r="B351" t="s">
        <v>566</v>
      </c>
      <c r="C351" s="2">
        <v>1.0374871492385864</v>
      </c>
      <c r="D351" s="10">
        <v>2.0000006770715117E-5</v>
      </c>
      <c r="E351" s="2">
        <v>1.00811767578125</v>
      </c>
      <c r="F351" s="10">
        <v>2.0000006770715117E-5</v>
      </c>
      <c r="G351" s="2">
        <v>-2.9369473457336426E-2</v>
      </c>
      <c r="H351" s="11">
        <v>0</v>
      </c>
      <c r="I351" s="2">
        <v>0.94786697626113892</v>
      </c>
      <c r="J351" s="10">
        <v>2.0000006770715117E-5</v>
      </c>
      <c r="K351" s="2">
        <v>1.0384007692337036</v>
      </c>
      <c r="L351" s="10">
        <v>2.0000006770715117E-5</v>
      </c>
      <c r="M351" s="2">
        <v>9.0533792972564697E-2</v>
      </c>
      <c r="N351" s="11">
        <v>0</v>
      </c>
      <c r="O351" s="2">
        <v>0.97906672954559326</v>
      </c>
      <c r="P351" s="10">
        <v>2.0000006770715117E-5</v>
      </c>
      <c r="Q351" s="2">
        <v>0.88378095626831055</v>
      </c>
      <c r="R351" s="10">
        <v>2.0000006770715117E-5</v>
      </c>
      <c r="S351" s="2">
        <v>-9.5285773277282715E-2</v>
      </c>
      <c r="T351" s="11">
        <v>0</v>
      </c>
      <c r="U351" s="2">
        <v>0.94031882286071777</v>
      </c>
      <c r="V351" s="10">
        <v>2.0000006770715117E-5</v>
      </c>
      <c r="W351" s="2">
        <v>1.0166553258895874</v>
      </c>
      <c r="X351" s="10">
        <v>2.0000006770715117E-5</v>
      </c>
      <c r="Y351" s="2">
        <v>7.6336503028869629E-2</v>
      </c>
      <c r="Z351" s="11">
        <v>0</v>
      </c>
    </row>
    <row r="352" spans="1:26">
      <c r="A352" s="1" t="s">
        <v>567</v>
      </c>
      <c r="B352" t="s">
        <v>568</v>
      </c>
      <c r="C352" s="2">
        <v>0.80786228179931641</v>
      </c>
      <c r="D352" s="10">
        <v>1.3155135093256831E-5</v>
      </c>
      <c r="E352" s="2">
        <v>0.70013147592544556</v>
      </c>
      <c r="F352" s="10">
        <v>2.6210684609395685E-6</v>
      </c>
      <c r="G352" s="2">
        <v>-0.10773080587387085</v>
      </c>
      <c r="H352" s="11">
        <v>-2.3273991222511539</v>
      </c>
      <c r="I352" s="2">
        <v>0.85549306869506836</v>
      </c>
      <c r="J352" s="10">
        <v>2.0000006770715117E-5</v>
      </c>
      <c r="K352" s="2">
        <v>0.98182964324951172</v>
      </c>
      <c r="L352" s="10">
        <v>2.0000006770715117E-5</v>
      </c>
      <c r="M352" s="2">
        <v>0.12633657455444336</v>
      </c>
      <c r="N352" s="11">
        <v>0</v>
      </c>
      <c r="O352" s="2">
        <v>0.85874438285827637</v>
      </c>
      <c r="P352" s="10">
        <v>2.0000006770715117E-5</v>
      </c>
      <c r="Q352" s="2">
        <v>0.61729675531387329</v>
      </c>
      <c r="R352" s="10">
        <v>9.095381301449379E-7</v>
      </c>
      <c r="S352" s="2">
        <v>-0.24144762754440308</v>
      </c>
      <c r="T352" s="11">
        <v>-4.4587225575992502</v>
      </c>
      <c r="U352" s="2">
        <v>0.90428614616394043</v>
      </c>
      <c r="V352" s="10">
        <v>2.0000006770715117E-5</v>
      </c>
      <c r="W352" s="2">
        <v>1.033997654914856</v>
      </c>
      <c r="X352" s="10">
        <v>2.0000006770715117E-5</v>
      </c>
      <c r="Y352" s="2">
        <v>0.12971150875091553</v>
      </c>
      <c r="Z352" s="11">
        <v>0</v>
      </c>
    </row>
    <row r="353" spans="1:26">
      <c r="A353" s="1" t="s">
        <v>569</v>
      </c>
      <c r="B353" t="s">
        <v>568</v>
      </c>
      <c r="C353" s="2">
        <v>0.64191639423370361</v>
      </c>
      <c r="D353" s="10">
        <v>1.2790405889973044E-6</v>
      </c>
      <c r="E353" s="2">
        <v>0.53851211071014404</v>
      </c>
      <c r="F353" s="10">
        <v>6.2084581031740527E-7</v>
      </c>
      <c r="G353" s="2">
        <v>-0.10340428352355957</v>
      </c>
      <c r="H353" s="11">
        <v>-1.0427551287149055</v>
      </c>
      <c r="I353" s="2">
        <v>0.63456529378890991</v>
      </c>
      <c r="J353" s="10">
        <v>1.3397362863543094E-6</v>
      </c>
      <c r="K353" s="2">
        <v>0.69276422262191772</v>
      </c>
      <c r="L353" s="10">
        <v>2.6242603325954406E-6</v>
      </c>
      <c r="M353" s="2">
        <v>5.8198928833007812E-2</v>
      </c>
      <c r="N353" s="11">
        <v>0.96996179710043029</v>
      </c>
      <c r="O353" s="2">
        <v>0.83692437410354614</v>
      </c>
      <c r="P353" s="10">
        <v>9.7652200565789826E-6</v>
      </c>
      <c r="Q353" s="2">
        <v>0.65419906377792358</v>
      </c>
      <c r="R353" s="10">
        <v>2.4616758764750557E-6</v>
      </c>
      <c r="S353" s="2">
        <v>-0.18272531032562256</v>
      </c>
      <c r="T353" s="11">
        <v>-1.9880117374198345</v>
      </c>
      <c r="U353" s="2">
        <v>0.70749831199645996</v>
      </c>
      <c r="V353" s="10">
        <v>3.736128746822942E-6</v>
      </c>
      <c r="W353" s="2">
        <v>0.627613365650177</v>
      </c>
      <c r="X353" s="10">
        <v>9.318873708252795E-7</v>
      </c>
      <c r="Y353" s="2">
        <v>-7.9884946346282959E-2</v>
      </c>
      <c r="Z353" s="11">
        <v>-2.0033166666640936</v>
      </c>
    </row>
    <row r="354" spans="1:26">
      <c r="A354" s="1" t="s">
        <v>570</v>
      </c>
      <c r="B354" t="s">
        <v>568</v>
      </c>
      <c r="C354" s="2">
        <v>0.74275398254394531</v>
      </c>
      <c r="D354" s="10">
        <v>5.9228264035482425E-6</v>
      </c>
      <c r="E354" s="2">
        <v>0.75248181819915771</v>
      </c>
      <c r="F354" s="10">
        <v>4.1113266888714861E-6</v>
      </c>
      <c r="G354" s="2">
        <v>9.7278356552124023E-3</v>
      </c>
      <c r="H354" s="11">
        <v>-0.52668178774256469</v>
      </c>
      <c r="I354" s="2">
        <v>0.93911802768707275</v>
      </c>
      <c r="J354" s="10">
        <v>9.9999997473787516E-6</v>
      </c>
      <c r="K354" s="2">
        <v>0.88411140441894531</v>
      </c>
      <c r="L354" s="10">
        <v>9.9999997473787516E-6</v>
      </c>
      <c r="M354" s="2">
        <v>-5.5006623268127441E-2</v>
      </c>
      <c r="N354" s="11">
        <v>0</v>
      </c>
      <c r="O354" s="2">
        <v>0.89303678274154663</v>
      </c>
      <c r="P354" s="10">
        <v>9.9999997473787516E-6</v>
      </c>
      <c r="Q354" s="2">
        <v>0.64736276865005493</v>
      </c>
      <c r="R354" s="10">
        <v>2.7326950657879934E-6</v>
      </c>
      <c r="S354" s="2">
        <v>-0.2456740140914917</v>
      </c>
      <c r="T354" s="11">
        <v>-1.8716035761217522</v>
      </c>
      <c r="U354" s="2">
        <v>0.52921795845031738</v>
      </c>
      <c r="V354" s="10">
        <v>3.7967470234434586E-7</v>
      </c>
      <c r="W354" s="2">
        <v>0.54224753379821777</v>
      </c>
      <c r="X354" s="10">
        <v>1.9607736589932756E-7</v>
      </c>
      <c r="Y354" s="2">
        <v>1.3029575347900391E-2</v>
      </c>
      <c r="Z354" s="11">
        <v>-0.95334086735184587</v>
      </c>
    </row>
    <row r="355" spans="1:26">
      <c r="A355" s="1" t="s">
        <v>571</v>
      </c>
      <c r="B355" t="s">
        <v>568</v>
      </c>
      <c r="C355" s="2">
        <v>0.76317578554153442</v>
      </c>
      <c r="D355" s="10">
        <v>3.6761614410352195E-6</v>
      </c>
      <c r="E355" s="2">
        <v>0.71753686666488647</v>
      </c>
      <c r="F355" s="10">
        <v>1.6807788369987975E-6</v>
      </c>
      <c r="G355" s="2">
        <v>-4.5638918876647949E-2</v>
      </c>
      <c r="H355" s="11">
        <v>-1.1290702229205001</v>
      </c>
      <c r="I355" s="2">
        <v>0.92501282691955566</v>
      </c>
      <c r="J355" s="10">
        <v>9.9999997473787516E-6</v>
      </c>
      <c r="K355" s="2">
        <v>0.96794760227203369</v>
      </c>
      <c r="L355" s="10">
        <v>9.9999997473787516E-6</v>
      </c>
      <c r="M355" s="2">
        <v>4.2934775352478027E-2</v>
      </c>
      <c r="N355" s="11">
        <v>0</v>
      </c>
      <c r="O355" s="2">
        <v>0.93914651870727539</v>
      </c>
      <c r="P355" s="10">
        <v>9.9999997473787516E-6</v>
      </c>
      <c r="Q355" s="2">
        <v>0.70477926731109619</v>
      </c>
      <c r="R355" s="10">
        <v>1.4531557326336042E-6</v>
      </c>
      <c r="S355" s="2">
        <v>-0.2343672513961792</v>
      </c>
      <c r="T355" s="11">
        <v>-2.7827387356095783</v>
      </c>
      <c r="U355" s="2">
        <v>0.69521427154541016</v>
      </c>
      <c r="V355" s="10">
        <v>2.9860902941436507E-6</v>
      </c>
      <c r="W355" s="2">
        <v>0.78329133987426758</v>
      </c>
      <c r="X355" s="10">
        <v>1.1192954616490169E-6</v>
      </c>
      <c r="Y355" s="2">
        <v>8.8077068328857422E-2</v>
      </c>
      <c r="Z355" s="11">
        <v>-1.415666874327417</v>
      </c>
    </row>
    <row r="356" spans="1:26">
      <c r="A356" s="1" t="s">
        <v>572</v>
      </c>
      <c r="B356" t="s">
        <v>568</v>
      </c>
      <c r="C356" s="2">
        <v>0.86274456977844238</v>
      </c>
      <c r="D356" s="10">
        <v>2.0000006770715117E-5</v>
      </c>
      <c r="E356" s="2">
        <v>0.70164066553115845</v>
      </c>
      <c r="F356" s="10">
        <v>4.6649424803035799E-6</v>
      </c>
      <c r="G356" s="2">
        <v>-0.16110390424728394</v>
      </c>
      <c r="H356" s="11">
        <v>-2.1000692908298313</v>
      </c>
      <c r="I356" s="2">
        <v>1.0156365633010864</v>
      </c>
      <c r="J356" s="10">
        <v>2.0000006770715117E-5</v>
      </c>
      <c r="K356" s="2">
        <v>0.94095635414123535</v>
      </c>
      <c r="L356" s="10">
        <v>2.0000006770715117E-5</v>
      </c>
      <c r="M356" s="2">
        <v>-7.4680209159851074E-2</v>
      </c>
      <c r="N356" s="11">
        <v>0</v>
      </c>
      <c r="O356" s="2">
        <v>0.95262080430984497</v>
      </c>
      <c r="P356" s="10">
        <v>2.0000006770715117E-5</v>
      </c>
      <c r="Q356" s="2">
        <v>0.66244113445281982</v>
      </c>
      <c r="R356" s="10">
        <v>1.8995518757947139E-6</v>
      </c>
      <c r="S356" s="2">
        <v>-0.29017966985702515</v>
      </c>
      <c r="T356" s="11">
        <v>-3.3962694714830768</v>
      </c>
      <c r="U356" s="2">
        <v>0.85451442003250122</v>
      </c>
      <c r="V356" s="10">
        <v>1.6330448488588445E-5</v>
      </c>
      <c r="W356" s="2">
        <v>0.73416441679000854</v>
      </c>
      <c r="X356" s="10">
        <v>1.1805429949163226E-6</v>
      </c>
      <c r="Y356" s="2">
        <v>-0.12035000324249268</v>
      </c>
      <c r="Z356" s="11">
        <v>-3.7900419226340656</v>
      </c>
    </row>
    <row r="357" spans="1:26">
      <c r="A357" s="1" t="s">
        <v>573</v>
      </c>
      <c r="B357" t="s">
        <v>574</v>
      </c>
      <c r="C357" s="2">
        <v>0.94409418106079102</v>
      </c>
      <c r="D357" s="10">
        <v>2.0000006770715117E-5</v>
      </c>
      <c r="E357" s="2">
        <v>0.92772471904754639</v>
      </c>
      <c r="F357" s="10">
        <v>2.0000006770715117E-5</v>
      </c>
      <c r="G357" s="2">
        <v>-1.6369462013244629E-2</v>
      </c>
      <c r="H357" s="11">
        <v>0</v>
      </c>
      <c r="I357" s="2">
        <v>1.0625182390213013</v>
      </c>
      <c r="J357" s="10">
        <v>2.0000006770715117E-5</v>
      </c>
      <c r="K357" s="2">
        <v>1.0719622373580933</v>
      </c>
      <c r="L357" s="10">
        <v>2.0000006770715117E-5</v>
      </c>
      <c r="M357" s="2">
        <v>9.4439983367919922E-3</v>
      </c>
      <c r="N357" s="11">
        <v>0</v>
      </c>
      <c r="O357" s="2">
        <v>1.0037143230438232</v>
      </c>
      <c r="P357" s="10">
        <v>2.0000006770715117E-5</v>
      </c>
      <c r="Q357" s="2">
        <v>1.0231882333755493</v>
      </c>
      <c r="R357" s="10">
        <v>2.0000006770715117E-5</v>
      </c>
      <c r="S357" s="2">
        <v>1.9473910331726074E-2</v>
      </c>
      <c r="T357" s="11">
        <v>0</v>
      </c>
      <c r="U357" s="2">
        <v>0.91588044166564941</v>
      </c>
      <c r="V357" s="10">
        <v>2.0000006770715117E-5</v>
      </c>
      <c r="W357" s="2">
        <v>1.0075039863586426</v>
      </c>
      <c r="X357" s="10">
        <v>2.0000006770715117E-5</v>
      </c>
      <c r="Y357" s="2">
        <v>9.1623544692993164E-2</v>
      </c>
      <c r="Z357" s="11">
        <v>0</v>
      </c>
    </row>
    <row r="358" spans="1:26">
      <c r="A358" s="1" t="s">
        <v>575</v>
      </c>
      <c r="B358" t="s">
        <v>576</v>
      </c>
      <c r="C358" s="2">
        <v>0.97570616006851196</v>
      </c>
      <c r="D358" s="10">
        <v>2.0000006770715117E-5</v>
      </c>
      <c r="E358" s="2">
        <v>1.0127071142196655</v>
      </c>
      <c r="F358" s="10">
        <v>2.0000006770715117E-5</v>
      </c>
      <c r="G358" s="2">
        <v>3.7000954151153564E-2</v>
      </c>
      <c r="H358" s="11">
        <v>0</v>
      </c>
      <c r="I358" s="2">
        <v>0.97492265701293945</v>
      </c>
      <c r="J358" s="10">
        <v>2.0000006770715117E-5</v>
      </c>
      <c r="K358" s="2">
        <v>0.93102860450744629</v>
      </c>
      <c r="L358" s="10">
        <v>1.7157255570054986E-5</v>
      </c>
      <c r="M358" s="2">
        <v>-4.3894052505493164E-2</v>
      </c>
      <c r="N358" s="11">
        <v>-0.22118168685539144</v>
      </c>
      <c r="O358" s="2">
        <v>0.96980428695678711</v>
      </c>
      <c r="P358" s="10">
        <v>2.0000006770715117E-5</v>
      </c>
      <c r="Q358" s="2">
        <v>0.98733997344970703</v>
      </c>
      <c r="R358" s="10">
        <v>2.0000006770715117E-5</v>
      </c>
      <c r="S358" s="2">
        <v>1.7535686492919922E-2</v>
      </c>
      <c r="T358" s="11">
        <v>0</v>
      </c>
      <c r="U358" s="2">
        <v>0.93320566415786743</v>
      </c>
      <c r="V358" s="10">
        <v>1.6833100744406693E-5</v>
      </c>
      <c r="W358" s="2">
        <v>0.92001277208328247</v>
      </c>
      <c r="X358" s="10">
        <v>1.7291011317865923E-5</v>
      </c>
      <c r="Y358" s="2">
        <v>-1.3192892074584961E-2</v>
      </c>
      <c r="Z358" s="11">
        <v>3.872129884361683E-2</v>
      </c>
    </row>
    <row r="359" spans="1:26">
      <c r="A359" s="1" t="s">
        <v>577</v>
      </c>
      <c r="B359" t="s">
        <v>576</v>
      </c>
      <c r="C359" s="2">
        <v>1.0321921110153198</v>
      </c>
      <c r="D359" s="10">
        <v>2.0000006770715117E-5</v>
      </c>
      <c r="E359" s="2">
        <v>1.046723484992981</v>
      </c>
      <c r="F359" s="10">
        <v>2.0000006770715117E-5</v>
      </c>
      <c r="G359" s="2">
        <v>1.4531373977661133E-2</v>
      </c>
      <c r="H359" s="11">
        <v>0</v>
      </c>
      <c r="I359" s="2">
        <v>0.98318403959274292</v>
      </c>
      <c r="J359" s="10">
        <v>2.0000006770715117E-5</v>
      </c>
      <c r="K359" s="2">
        <v>0.89170825481414795</v>
      </c>
      <c r="L359" s="10">
        <v>2.0000006770715117E-5</v>
      </c>
      <c r="M359" s="2">
        <v>-9.1475784778594971E-2</v>
      </c>
      <c r="N359" s="11">
        <v>0</v>
      </c>
      <c r="O359" s="2">
        <v>0.98711144924163818</v>
      </c>
      <c r="P359" s="10">
        <v>2.0000006770715117E-5</v>
      </c>
      <c r="Q359" s="2">
        <v>0.84005606174468994</v>
      </c>
      <c r="R359" s="10">
        <v>2.0000006770715117E-5</v>
      </c>
      <c r="S359" s="2">
        <v>-0.14705538749694824</v>
      </c>
      <c r="T359" s="11">
        <v>0</v>
      </c>
      <c r="U359" s="2">
        <v>0.93624430894851685</v>
      </c>
      <c r="V359" s="10">
        <v>2.0000006770715117E-5</v>
      </c>
      <c r="W359" s="2">
        <v>0.90957522392272949</v>
      </c>
      <c r="X359" s="10">
        <v>1.9565201000659727E-5</v>
      </c>
      <c r="Y359" s="2">
        <v>-2.6669085025787354E-2</v>
      </c>
      <c r="Z359" s="11">
        <v>-3.1710556740816541E-2</v>
      </c>
    </row>
    <row r="360" spans="1:26">
      <c r="A360" s="1" t="s">
        <v>578</v>
      </c>
      <c r="B360" t="s">
        <v>579</v>
      </c>
      <c r="C360" s="2">
        <v>0.94091600179672241</v>
      </c>
      <c r="D360" s="10">
        <v>9.9999997473787516E-6</v>
      </c>
      <c r="E360" s="2">
        <v>0.97724837064743042</v>
      </c>
      <c r="F360" s="10">
        <v>9.9999997473787516E-6</v>
      </c>
      <c r="G360" s="2">
        <v>3.6332368850708008E-2</v>
      </c>
      <c r="H360" s="11">
        <v>0</v>
      </c>
      <c r="I360" s="2">
        <v>0.93260645866394043</v>
      </c>
      <c r="J360" s="10">
        <v>9.9999997473787516E-6</v>
      </c>
      <c r="K360" s="2">
        <v>0.98184454441070557</v>
      </c>
      <c r="L360" s="10">
        <v>9.9999997473787516E-6</v>
      </c>
      <c r="M360" s="2">
        <v>4.9238085746765137E-2</v>
      </c>
      <c r="N360" s="11">
        <v>0</v>
      </c>
      <c r="O360" s="2">
        <v>0.97765934467315674</v>
      </c>
      <c r="P360" s="10">
        <v>9.9999997473787516E-6</v>
      </c>
      <c r="Q360" s="2">
        <v>0.94325298070907593</v>
      </c>
      <c r="R360" s="10">
        <v>9.9999997473787516E-6</v>
      </c>
      <c r="S360" s="2">
        <v>-3.4406363964080811E-2</v>
      </c>
      <c r="T360" s="11">
        <v>0</v>
      </c>
      <c r="U360" s="2">
        <v>0.84468036890029907</v>
      </c>
      <c r="V360" s="10">
        <v>9.9999997473787516E-6</v>
      </c>
      <c r="W360" s="2">
        <v>0.95401620864868164</v>
      </c>
      <c r="X360" s="10">
        <v>9.9999997473787516E-6</v>
      </c>
      <c r="Y360" s="2">
        <v>0.10933583974838257</v>
      </c>
      <c r="Z360" s="11">
        <v>0</v>
      </c>
    </row>
    <row r="361" spans="1:26">
      <c r="A361" s="1" t="s">
        <v>580</v>
      </c>
      <c r="B361" t="s">
        <v>581</v>
      </c>
      <c r="C361" s="2">
        <v>1.0127799510955811</v>
      </c>
      <c r="D361" s="10">
        <v>2.0000006770715117E-5</v>
      </c>
      <c r="E361" s="2">
        <v>0.94836664199829102</v>
      </c>
      <c r="F361" s="10">
        <v>2.0000006770715117E-5</v>
      </c>
      <c r="G361" s="2">
        <v>-6.4413309097290039E-2</v>
      </c>
      <c r="H361" s="11">
        <v>0</v>
      </c>
      <c r="I361" s="2">
        <v>0.90912985801696777</v>
      </c>
      <c r="J361" s="10">
        <v>2.0000006770715117E-5</v>
      </c>
      <c r="K361" s="2">
        <v>0.95293492078781128</v>
      </c>
      <c r="L361" s="10">
        <v>2.0000006770715117E-5</v>
      </c>
      <c r="M361" s="2">
        <v>4.3805062770843506E-2</v>
      </c>
      <c r="N361" s="11">
        <v>0</v>
      </c>
      <c r="O361" s="2">
        <v>0.99593299627304077</v>
      </c>
      <c r="P361" s="10">
        <v>2.0000006770715117E-5</v>
      </c>
      <c r="Q361" s="2">
        <v>0.96141862869262695</v>
      </c>
      <c r="R361" s="10">
        <v>2.0000006770715117E-5</v>
      </c>
      <c r="S361" s="2">
        <v>-3.4514367580413818E-2</v>
      </c>
      <c r="T361" s="11">
        <v>0</v>
      </c>
      <c r="U361" s="2">
        <v>0.84480386972427368</v>
      </c>
      <c r="V361" s="10">
        <v>2.0000006770715117E-5</v>
      </c>
      <c r="W361" s="2">
        <v>0.83888661861419678</v>
      </c>
      <c r="X361" s="10">
        <v>8.4061848610872403E-6</v>
      </c>
      <c r="Y361" s="2">
        <v>-5.9172511100769043E-3</v>
      </c>
      <c r="Z361" s="11">
        <v>-1.2504774000297398</v>
      </c>
    </row>
    <row r="362" spans="1:26">
      <c r="A362" s="1" t="s">
        <v>582</v>
      </c>
      <c r="B362" t="s">
        <v>583</v>
      </c>
      <c r="C362" s="2">
        <v>0.69627475738525391</v>
      </c>
      <c r="D362" s="10">
        <v>6.1609148360730615E-7</v>
      </c>
      <c r="E362" s="2">
        <v>0.7276265025138855</v>
      </c>
      <c r="F362" s="10">
        <v>1.2317386790527962E-6</v>
      </c>
      <c r="G362" s="2">
        <v>3.1351745128631592E-2</v>
      </c>
      <c r="H362" s="11">
        <v>0.99947971370299415</v>
      </c>
      <c r="I362" s="2">
        <v>0.65699279308319092</v>
      </c>
      <c r="J362" s="10">
        <v>7.3089512397928047E-7</v>
      </c>
      <c r="K362" s="2">
        <v>0.73904144763946533</v>
      </c>
      <c r="L362" s="10">
        <v>2.2289118533080909E-6</v>
      </c>
      <c r="M362" s="2">
        <v>8.2048654556274414E-2</v>
      </c>
      <c r="N362" s="11">
        <v>1.6086032494524651</v>
      </c>
      <c r="O362" s="2">
        <v>0.74475669860839844</v>
      </c>
      <c r="P362" s="10">
        <v>2.1414116417872719E-6</v>
      </c>
      <c r="Q362" s="2">
        <v>0.54102635383605957</v>
      </c>
      <c r="R362" s="10">
        <v>1.8512155008920672E-7</v>
      </c>
      <c r="S362" s="2">
        <v>-0.20373034477233887</v>
      </c>
      <c r="T362" s="11">
        <v>-3.5320173955307492</v>
      </c>
      <c r="U362" s="2">
        <v>0.84719514846801758</v>
      </c>
      <c r="V362" s="10">
        <v>4.4930643525731284E-6</v>
      </c>
      <c r="W362" s="2">
        <v>0.79315853118896484</v>
      </c>
      <c r="X362" s="10">
        <v>3.453964154687128E-6</v>
      </c>
      <c r="Y362" s="2">
        <v>-5.4036617279052734E-2</v>
      </c>
      <c r="Z362" s="11">
        <v>-0.37944661459567819</v>
      </c>
    </row>
    <row r="363" spans="1:26">
      <c r="A363" s="1" t="s">
        <v>584</v>
      </c>
      <c r="B363" t="s">
        <v>583</v>
      </c>
      <c r="C363" s="2">
        <v>0.59374731779098511</v>
      </c>
      <c r="D363" s="10">
        <v>9.9476483228500001E-7</v>
      </c>
      <c r="E363" s="2">
        <v>0.67853236198425293</v>
      </c>
      <c r="F363" s="10">
        <v>3.95989400203689E-6</v>
      </c>
      <c r="G363" s="2">
        <v>8.4785044193267822E-2</v>
      </c>
      <c r="H363" s="11">
        <v>1.9930344026654514</v>
      </c>
      <c r="I363" s="2">
        <v>0.715614914894104</v>
      </c>
      <c r="J363" s="10">
        <v>4.1933717511710711E-6</v>
      </c>
      <c r="K363" s="2">
        <v>0.79258811473846436</v>
      </c>
      <c r="L363" s="10">
        <v>7.9660703704576008E-6</v>
      </c>
      <c r="M363" s="2">
        <v>7.6973199844360352E-2</v>
      </c>
      <c r="N363" s="11">
        <v>0.9257574904140724</v>
      </c>
      <c r="O363" s="2">
        <v>0.72800374031066895</v>
      </c>
      <c r="P363" s="10">
        <v>1.970947096197051E-6</v>
      </c>
      <c r="Q363" s="2">
        <v>0.61483156681060791</v>
      </c>
      <c r="R363" s="10">
        <v>9.2620081204586313E-7</v>
      </c>
      <c r="S363" s="2">
        <v>-0.11317217350006104</v>
      </c>
      <c r="T363" s="11">
        <v>-1.0894921253070198</v>
      </c>
      <c r="U363" s="2">
        <v>0.73758029937744141</v>
      </c>
      <c r="V363" s="10">
        <v>2.7380144729249878E-6</v>
      </c>
      <c r="W363" s="2">
        <v>0.74649250507354736</v>
      </c>
      <c r="X363" s="10">
        <v>3.1399843010149198E-6</v>
      </c>
      <c r="Y363" s="2">
        <v>8.912205696105957E-3</v>
      </c>
      <c r="Z363" s="11">
        <v>0.19762727350369047</v>
      </c>
    </row>
    <row r="364" spans="1:26">
      <c r="A364" s="1" t="s">
        <v>585</v>
      </c>
      <c r="B364" t="s">
        <v>586</v>
      </c>
      <c r="C364" s="2">
        <v>0.74067050218582153</v>
      </c>
      <c r="D364" s="10">
        <v>2.0000006770715117E-5</v>
      </c>
      <c r="E364" s="2">
        <v>0.72935444116592407</v>
      </c>
      <c r="F364" s="10">
        <v>2.0000006770715117E-5</v>
      </c>
      <c r="G364" s="2">
        <v>-1.1316061019897461E-2</v>
      </c>
      <c r="H364" s="11">
        <v>0</v>
      </c>
      <c r="I364" s="2">
        <v>0.79539507627487183</v>
      </c>
      <c r="J364" s="10">
        <v>1.6133673852891661E-5</v>
      </c>
      <c r="K364" s="2">
        <v>0.9024040699005127</v>
      </c>
      <c r="L364" s="10">
        <v>2.0000006770715117E-5</v>
      </c>
      <c r="M364" s="2">
        <v>0.10700899362564087</v>
      </c>
      <c r="N364" s="11">
        <v>0.30992549158206034</v>
      </c>
      <c r="O364" s="2">
        <v>0.80288940668106079</v>
      </c>
      <c r="P364" s="10">
        <v>9.8020109362551011E-6</v>
      </c>
      <c r="Q364" s="2">
        <v>0.54291617870330811</v>
      </c>
      <c r="R364" s="10">
        <v>3.1131583000387764E-7</v>
      </c>
      <c r="S364" s="2">
        <v>-0.25997322797775269</v>
      </c>
      <c r="T364" s="11">
        <v>-4.9766269134398318</v>
      </c>
      <c r="U364" s="2">
        <v>0.97856628894805908</v>
      </c>
      <c r="V364" s="10">
        <v>2.0000006770715117E-5</v>
      </c>
      <c r="W364" s="2">
        <v>1.0487406253814697</v>
      </c>
      <c r="X364" s="10">
        <v>2.0000006770715117E-5</v>
      </c>
      <c r="Y364" s="2">
        <v>7.0174336433410645E-2</v>
      </c>
      <c r="Z364" s="11">
        <v>0</v>
      </c>
    </row>
    <row r="365" spans="1:26">
      <c r="A365" s="1" t="s">
        <v>587</v>
      </c>
      <c r="B365" t="s">
        <v>588</v>
      </c>
      <c r="C365" s="2">
        <v>0.92967516183853149</v>
      </c>
      <c r="D365" s="10">
        <v>2.0000006770715117E-5</v>
      </c>
      <c r="E365" s="2">
        <v>0.85177165269851685</v>
      </c>
      <c r="F365" s="10">
        <v>2.0000006770715117E-5</v>
      </c>
      <c r="G365" s="2">
        <v>-7.7903509140014648E-2</v>
      </c>
      <c r="H365" s="11">
        <v>0</v>
      </c>
      <c r="I365" s="2">
        <v>0.78441321849822998</v>
      </c>
      <c r="J365" s="10">
        <v>2.5873191589198541E-6</v>
      </c>
      <c r="K365" s="2">
        <v>0.79832965135574341</v>
      </c>
      <c r="L365" s="10">
        <v>2.6000350317190168E-6</v>
      </c>
      <c r="M365" s="2">
        <v>1.3916432857513428E-2</v>
      </c>
      <c r="N365" s="11">
        <v>7.0730328791944515E-3</v>
      </c>
      <c r="O365" s="2">
        <v>0.7570958137512207</v>
      </c>
      <c r="P365" s="10">
        <v>1.9189212707715342E-6</v>
      </c>
      <c r="Q365" s="2">
        <v>0.66888350248336792</v>
      </c>
      <c r="R365" s="10">
        <v>9.7176052804570645E-7</v>
      </c>
      <c r="S365" s="2">
        <v>-8.8212311267852783E-2</v>
      </c>
      <c r="T365" s="11">
        <v>-0.98162278415273729</v>
      </c>
      <c r="U365" s="2">
        <v>0.7425197958946228</v>
      </c>
      <c r="V365" s="10">
        <v>1.902715553114831E-6</v>
      </c>
      <c r="W365" s="2">
        <v>0.75320762395858765</v>
      </c>
      <c r="X365" s="10">
        <v>1.562543616273615E-6</v>
      </c>
      <c r="Y365" s="2">
        <v>1.0687828063964844E-2</v>
      </c>
      <c r="Z365" s="11">
        <v>-0.28416344051440057</v>
      </c>
    </row>
    <row r="366" spans="1:26">
      <c r="A366" s="1" t="s">
        <v>589</v>
      </c>
      <c r="B366" t="s">
        <v>590</v>
      </c>
      <c r="C366" s="2">
        <v>0.83802831172943115</v>
      </c>
      <c r="D366" s="10">
        <v>1.6821260942379013E-5</v>
      </c>
      <c r="E366" s="2">
        <v>0.83271187543869019</v>
      </c>
      <c r="F366" s="10">
        <v>1.2899087778350804E-5</v>
      </c>
      <c r="G366" s="2">
        <v>-5.3164362907409668E-3</v>
      </c>
      <c r="H366" s="11">
        <v>-0.38301681377036711</v>
      </c>
      <c r="I366" s="2">
        <v>0.74865490198135376</v>
      </c>
      <c r="J366" s="10">
        <v>2.8237582228030078E-6</v>
      </c>
      <c r="K366" s="2">
        <v>0.81269073486328125</v>
      </c>
      <c r="L366" s="10">
        <v>4.8066749513964169E-6</v>
      </c>
      <c r="M366" s="2">
        <v>6.403583288192749E-2</v>
      </c>
      <c r="N366" s="11">
        <v>0.76742267859751512</v>
      </c>
      <c r="O366" s="2">
        <v>0.75044846534729004</v>
      </c>
      <c r="P366" s="10">
        <v>3.0273699849203695E-6</v>
      </c>
      <c r="Q366" s="2">
        <v>0.68861991167068481</v>
      </c>
      <c r="R366" s="10">
        <v>1.7923141513165319E-6</v>
      </c>
      <c r="S366" s="2">
        <v>-6.1828553676605225E-2</v>
      </c>
      <c r="T366" s="11">
        <v>-0.75624147177071177</v>
      </c>
      <c r="U366" s="2">
        <v>0.79259878396987915</v>
      </c>
      <c r="V366" s="10">
        <v>4.8053593673103023E-6</v>
      </c>
      <c r="W366" s="2">
        <v>0.82871925830841064</v>
      </c>
      <c r="X366" s="10">
        <v>4.9986697376880329E-6</v>
      </c>
      <c r="Y366" s="2">
        <v>3.6120474338531494E-2</v>
      </c>
      <c r="Z366" s="11">
        <v>5.6899884715548694E-2</v>
      </c>
    </row>
    <row r="367" spans="1:26">
      <c r="A367" s="1" t="s">
        <v>591</v>
      </c>
      <c r="B367" t="s">
        <v>590</v>
      </c>
      <c r="C367" s="2">
        <v>0.9022907018661499</v>
      </c>
      <c r="D367" s="10">
        <v>3.9999984437599778E-5</v>
      </c>
      <c r="E367" s="2">
        <v>0.9562525749206543</v>
      </c>
      <c r="F367" s="10">
        <v>3.9999984437599778E-5</v>
      </c>
      <c r="G367" s="2">
        <v>5.3961873054504395E-2</v>
      </c>
      <c r="H367" s="11">
        <v>0</v>
      </c>
      <c r="I367" s="2">
        <v>0.95999836921691895</v>
      </c>
      <c r="J367" s="10">
        <v>3.9999984437599778E-5</v>
      </c>
      <c r="K367" s="2">
        <v>0.94832104444503784</v>
      </c>
      <c r="L367" s="10">
        <v>3.9999984437599778E-5</v>
      </c>
      <c r="M367" s="2">
        <v>-1.1677324771881104E-2</v>
      </c>
      <c r="N367" s="11">
        <v>0</v>
      </c>
      <c r="O367" s="2">
        <v>1.0136340856552124</v>
      </c>
      <c r="P367" s="10">
        <v>3.9999984437599778E-5</v>
      </c>
      <c r="Q367" s="2">
        <v>0.88517111539840698</v>
      </c>
      <c r="R367" s="10">
        <v>3.9999984437599778E-5</v>
      </c>
      <c r="S367" s="2">
        <v>-0.12846297025680542</v>
      </c>
      <c r="T367" s="11">
        <v>0</v>
      </c>
      <c r="U367" s="2">
        <v>0.99661648273468018</v>
      </c>
      <c r="V367" s="10">
        <v>3.9999984437599778E-5</v>
      </c>
      <c r="W367" s="2">
        <v>1.0087659358978271</v>
      </c>
      <c r="X367" s="10">
        <v>3.9999984437599778E-5</v>
      </c>
      <c r="Y367" s="2">
        <v>1.2149453163146973E-2</v>
      </c>
      <c r="Z367" s="11">
        <v>0</v>
      </c>
    </row>
    <row r="368" spans="1:26">
      <c r="A368" s="1" t="s">
        <v>592</v>
      </c>
      <c r="B368" t="s">
        <v>593</v>
      </c>
      <c r="C368" s="2">
        <v>0.48265853524208069</v>
      </c>
      <c r="D368" s="10">
        <v>1.205389992264827E-7</v>
      </c>
      <c r="E368" s="2">
        <v>0.5264517068862915</v>
      </c>
      <c r="F368" s="10">
        <v>1.4901686995472119E-7</v>
      </c>
      <c r="G368" s="2">
        <v>4.3793171644210815E-2</v>
      </c>
      <c r="H368" s="11">
        <v>0.30597567306804418</v>
      </c>
      <c r="I368" s="2">
        <v>0.4118179976940155</v>
      </c>
      <c r="J368" s="10">
        <v>4.5258701675265911E-8</v>
      </c>
      <c r="K368" s="2">
        <v>0.450714111328125</v>
      </c>
      <c r="L368" s="10">
        <v>5.9675024033367663E-8</v>
      </c>
      <c r="M368" s="2">
        <v>3.8896113634109497E-2</v>
      </c>
      <c r="N368" s="11">
        <v>0.39893204335766097</v>
      </c>
      <c r="O368" s="2">
        <v>0.53111076354980469</v>
      </c>
      <c r="P368" s="10">
        <v>1.8290185721525631E-7</v>
      </c>
      <c r="Q368" s="2">
        <v>0.49697482585906982</v>
      </c>
      <c r="R368" s="10">
        <v>1.5722532964446145E-7</v>
      </c>
      <c r="S368" s="2">
        <v>-3.4135937690734863E-2</v>
      </c>
      <c r="T368" s="11">
        <v>-0.21823606412163871</v>
      </c>
      <c r="U368" s="2">
        <v>0.40406164526939392</v>
      </c>
      <c r="V368" s="10">
        <v>3.6929446167732749E-8</v>
      </c>
      <c r="W368" s="2">
        <v>0.32282054424285889</v>
      </c>
      <c r="X368" s="10">
        <v>4.0136786338962338E-8</v>
      </c>
      <c r="Y368" s="2">
        <v>-8.1241101026535034E-2</v>
      </c>
      <c r="Z368" s="11">
        <v>0.12015348146474032</v>
      </c>
    </row>
    <row r="369" spans="1:26">
      <c r="A369" s="1" t="s">
        <v>594</v>
      </c>
      <c r="B369" t="s">
        <v>595</v>
      </c>
      <c r="C369" s="2">
        <v>0.91041344404220581</v>
      </c>
      <c r="D369" s="10">
        <v>7.8709463195991702E-6</v>
      </c>
      <c r="E369" s="2">
        <v>0.91298151016235352</v>
      </c>
      <c r="F369" s="10">
        <v>9.9999997473787516E-6</v>
      </c>
      <c r="G369" s="2">
        <v>2.5680661201477051E-3</v>
      </c>
      <c r="H369" s="11">
        <v>0.34539095784020646</v>
      </c>
      <c r="I369" s="2">
        <v>0.77741527557373047</v>
      </c>
      <c r="J369" s="10">
        <v>1.613906988495728E-6</v>
      </c>
      <c r="K369" s="2">
        <v>0.75620239973068237</v>
      </c>
      <c r="L369" s="10">
        <v>2.6983332190866349E-6</v>
      </c>
      <c r="M369" s="2">
        <v>-2.1212875843048096E-2</v>
      </c>
      <c r="N369" s="11">
        <v>0.74151108205474781</v>
      </c>
      <c r="O369" s="2">
        <v>0.84880357980728149</v>
      </c>
      <c r="P369" s="10">
        <v>4.6714044401596766E-6</v>
      </c>
      <c r="Q369" s="2">
        <v>0.86657792329788208</v>
      </c>
      <c r="R369" s="10">
        <v>4.0378504309046548E-6</v>
      </c>
      <c r="S369" s="2">
        <v>1.7774343490600586E-2</v>
      </c>
      <c r="T369" s="11">
        <v>-0.21026888428984963</v>
      </c>
      <c r="U369" s="2">
        <v>0.71549290418624878</v>
      </c>
      <c r="V369" s="10">
        <v>7.2293818220714456E-7</v>
      </c>
      <c r="W369" s="2">
        <v>0.59741520881652832</v>
      </c>
      <c r="X369" s="10">
        <v>2.4896263539631036E-7</v>
      </c>
      <c r="Y369" s="2">
        <v>-0.11807769536972046</v>
      </c>
      <c r="Z369" s="11">
        <v>-1.5379430517173953</v>
      </c>
    </row>
    <row r="370" spans="1:26">
      <c r="A370" s="1" t="s">
        <v>596</v>
      </c>
      <c r="B370" t="s">
        <v>595</v>
      </c>
      <c r="C370" s="2">
        <v>0.93251979351043701</v>
      </c>
      <c r="D370" s="10">
        <v>2.0000006770715117E-5</v>
      </c>
      <c r="E370" s="2">
        <v>0.98506826162338257</v>
      </c>
      <c r="F370" s="10">
        <v>2.0000006770715117E-5</v>
      </c>
      <c r="G370" s="2">
        <v>5.2548468112945557E-2</v>
      </c>
      <c r="H370" s="11">
        <v>0</v>
      </c>
      <c r="I370" s="2">
        <v>0.73769539594650269</v>
      </c>
      <c r="J370" s="10">
        <v>8.0237185784426401E-7</v>
      </c>
      <c r="K370" s="2">
        <v>0.87398457527160645</v>
      </c>
      <c r="L370" s="10">
        <v>2.0000006770715117E-5</v>
      </c>
      <c r="M370" s="2">
        <v>0.13628917932510376</v>
      </c>
      <c r="N370" s="11">
        <v>4.6395856720047233</v>
      </c>
      <c r="O370" s="2">
        <v>0.96327871084213257</v>
      </c>
      <c r="P370" s="10">
        <v>2.0000006770715117E-5</v>
      </c>
      <c r="Q370" s="2">
        <v>0.95206093788146973</v>
      </c>
      <c r="R370" s="10">
        <v>2.0000006770715117E-5</v>
      </c>
      <c r="S370" s="2">
        <v>-1.1217772960662842E-2</v>
      </c>
      <c r="T370" s="11">
        <v>0</v>
      </c>
      <c r="U370" s="2">
        <v>0.734427809715271</v>
      </c>
      <c r="V370" s="10">
        <v>6.275611781347834E-7</v>
      </c>
      <c r="W370" s="2">
        <v>0.60292214155197144</v>
      </c>
      <c r="X370" s="10">
        <v>5.9009556707678712E-7</v>
      </c>
      <c r="Y370" s="2">
        <v>-0.13150566816329956</v>
      </c>
      <c r="Z370" s="11">
        <v>-8.8807487264698781E-2</v>
      </c>
    </row>
    <row r="371" spans="1:26">
      <c r="A371" s="1" t="s">
        <v>597</v>
      </c>
      <c r="B371" t="s">
        <v>598</v>
      </c>
      <c r="C371" s="2">
        <v>0.86632925271987915</v>
      </c>
      <c r="D371" s="10">
        <v>9.9999997473787516E-6</v>
      </c>
      <c r="E371" s="2">
        <v>0.91145181655883789</v>
      </c>
      <c r="F371" s="10">
        <v>9.9999997473787516E-6</v>
      </c>
      <c r="G371" s="2">
        <v>4.512256383895874E-2</v>
      </c>
      <c r="H371" s="11">
        <v>0</v>
      </c>
      <c r="I371" s="2">
        <v>0.88915461301803589</v>
      </c>
      <c r="J371" s="10">
        <v>9.9999997473787516E-6</v>
      </c>
      <c r="K371" s="2">
        <v>0.8539385199546814</v>
      </c>
      <c r="L371" s="10">
        <v>9.9999997473787516E-6</v>
      </c>
      <c r="M371" s="2">
        <v>-3.5216093063354492E-2</v>
      </c>
      <c r="N371" s="11">
        <v>0</v>
      </c>
      <c r="O371" s="2">
        <v>1.1075823307037354</v>
      </c>
      <c r="P371" s="10">
        <v>9.9999997473787516E-6</v>
      </c>
      <c r="Q371" s="2">
        <v>0.90689563751220703</v>
      </c>
      <c r="R371" s="10">
        <v>9.9999997473787516E-6</v>
      </c>
      <c r="S371" s="2">
        <v>-0.20068669319152832</v>
      </c>
      <c r="T371" s="11">
        <v>0</v>
      </c>
      <c r="U371" s="2">
        <v>0.99506920576095581</v>
      </c>
      <c r="V371" s="10">
        <v>9.9999997473787516E-6</v>
      </c>
      <c r="W371" s="2">
        <v>0.91729837656021118</v>
      </c>
      <c r="X371" s="10">
        <v>6.8822564571746625E-6</v>
      </c>
      <c r="Y371" s="2">
        <v>-7.7770829200744629E-2</v>
      </c>
      <c r="Z371" s="11">
        <v>-0.5390464054543358</v>
      </c>
    </row>
    <row r="372" spans="1:26">
      <c r="A372" s="1" t="s">
        <v>599</v>
      </c>
      <c r="B372" t="s">
        <v>600</v>
      </c>
      <c r="C372" s="2">
        <v>0.92794144153594971</v>
      </c>
      <c r="D372" s="10">
        <v>9.9999997473787516E-6</v>
      </c>
      <c r="E372" s="2">
        <v>0.91626769304275513</v>
      </c>
      <c r="F372" s="10">
        <v>9.9999997473787516E-6</v>
      </c>
      <c r="G372" s="2">
        <v>-1.167374849319458E-2</v>
      </c>
      <c r="H372" s="11">
        <v>0</v>
      </c>
      <c r="I372" s="2">
        <v>0.93255943059921265</v>
      </c>
      <c r="J372" s="10">
        <v>9.9999997473787516E-6</v>
      </c>
      <c r="K372" s="2">
        <v>0.87703537940979004</v>
      </c>
      <c r="L372" s="10">
        <v>9.9999997473787516E-6</v>
      </c>
      <c r="M372" s="2">
        <v>-5.5524051189422607E-2</v>
      </c>
      <c r="N372" s="11">
        <v>0</v>
      </c>
      <c r="O372" s="2">
        <v>0.99366366863250732</v>
      </c>
      <c r="P372" s="10">
        <v>9.9999997473787516E-6</v>
      </c>
      <c r="Q372" s="2">
        <v>0.93997114896774292</v>
      </c>
      <c r="R372" s="10">
        <v>9.9999997473787516E-6</v>
      </c>
      <c r="S372" s="2">
        <v>-5.3692519664764404E-2</v>
      </c>
      <c r="T372" s="11">
        <v>0</v>
      </c>
      <c r="U372" s="2">
        <v>0.92133796215057373</v>
      </c>
      <c r="V372" s="10">
        <v>9.9999997473787516E-6</v>
      </c>
      <c r="W372" s="2">
        <v>0.99877232313156128</v>
      </c>
      <c r="X372" s="10">
        <v>9.9999997473787516E-6</v>
      </c>
      <c r="Y372" s="2">
        <v>7.7434360980987549E-2</v>
      </c>
      <c r="Z372" s="11">
        <v>0</v>
      </c>
    </row>
    <row r="373" spans="1:26">
      <c r="A373" s="1" t="s">
        <v>601</v>
      </c>
      <c r="B373" t="s">
        <v>602</v>
      </c>
      <c r="C373" s="2">
        <v>0.97303372621536255</v>
      </c>
      <c r="D373" s="10">
        <v>2.0000006770715117E-5</v>
      </c>
      <c r="E373" s="2">
        <v>1.0445922613143921</v>
      </c>
      <c r="F373" s="10">
        <v>2.0000006770715117E-5</v>
      </c>
      <c r="G373" s="2">
        <v>7.1558535099029541E-2</v>
      </c>
      <c r="H373" s="11">
        <v>0</v>
      </c>
      <c r="I373" s="2">
        <v>1.0217071771621704</v>
      </c>
      <c r="J373" s="10">
        <v>2.0000006770715117E-5</v>
      </c>
      <c r="K373" s="2">
        <v>0.95444118976593018</v>
      </c>
      <c r="L373" s="10">
        <v>2.0000006770715117E-5</v>
      </c>
      <c r="M373" s="2">
        <v>-6.7265987396240234E-2</v>
      </c>
      <c r="N373" s="11">
        <v>0</v>
      </c>
      <c r="O373" s="2">
        <v>0.91076242923736572</v>
      </c>
      <c r="P373" s="10">
        <v>2.0000006770715117E-5</v>
      </c>
      <c r="Q373" s="2">
        <v>0.93107527494430542</v>
      </c>
      <c r="R373" s="10">
        <v>2.0000006770715117E-5</v>
      </c>
      <c r="S373" s="2">
        <v>2.0312845706939697E-2</v>
      </c>
      <c r="T373" s="11">
        <v>0</v>
      </c>
      <c r="U373" s="2">
        <v>0.97515624761581421</v>
      </c>
      <c r="V373" s="10">
        <v>2.0000006770715117E-5</v>
      </c>
      <c r="W373" s="2">
        <v>0.9926946759223938</v>
      </c>
      <c r="X373" s="10">
        <v>2.0000006770715117E-5</v>
      </c>
      <c r="Y373" s="2">
        <v>1.753842830657959E-2</v>
      </c>
      <c r="Z373" s="11">
        <v>0</v>
      </c>
    </row>
    <row r="374" spans="1:26">
      <c r="A374" s="1" t="s">
        <v>603</v>
      </c>
      <c r="B374" t="s">
        <v>604</v>
      </c>
      <c r="C374" s="2">
        <v>0.86688309907913208</v>
      </c>
      <c r="D374" s="10">
        <v>1.5707360944361426E-5</v>
      </c>
      <c r="E374" s="2">
        <v>0.90147054195404053</v>
      </c>
      <c r="F374" s="10">
        <v>1.5210595847747754E-5</v>
      </c>
      <c r="G374" s="2">
        <v>3.4587442874908447E-2</v>
      </c>
      <c r="H374" s="11">
        <v>-4.6364138956849717E-2</v>
      </c>
      <c r="I374" s="2">
        <v>0.95852208137512207</v>
      </c>
      <c r="J374" s="10">
        <v>2.0000006770715117E-5</v>
      </c>
      <c r="K374" s="2">
        <v>0.82723915576934814</v>
      </c>
      <c r="L374" s="10">
        <v>1.8710354197537526E-5</v>
      </c>
      <c r="M374" s="2">
        <v>-0.13128292560577393</v>
      </c>
      <c r="N374" s="11">
        <v>-9.61636185373103E-2</v>
      </c>
      <c r="O374" s="2">
        <v>0.89540243148803711</v>
      </c>
      <c r="P374" s="10">
        <v>1.4779529919906054E-5</v>
      </c>
      <c r="Q374" s="2">
        <v>0.83569830656051636</v>
      </c>
      <c r="R374" s="10">
        <v>8.7600701590417884E-6</v>
      </c>
      <c r="S374" s="2">
        <v>-5.9704124927520752E-2</v>
      </c>
      <c r="T374" s="11">
        <v>-0.75458605415379587</v>
      </c>
      <c r="U374" s="2">
        <v>0.86364758014678955</v>
      </c>
      <c r="V374" s="10">
        <v>2.0000006770715117E-5</v>
      </c>
      <c r="W374" s="2">
        <v>0.84392768144607544</v>
      </c>
      <c r="X374" s="10">
        <v>1.4115483281784691E-5</v>
      </c>
      <c r="Y374" s="2">
        <v>-1.9719898700714111E-2</v>
      </c>
      <c r="Z374" s="11">
        <v>-0.50272196420006832</v>
      </c>
    </row>
    <row r="375" spans="1:26">
      <c r="A375" s="1" t="s">
        <v>605</v>
      </c>
      <c r="B375" t="s">
        <v>604</v>
      </c>
      <c r="C375" s="2">
        <v>0.82911378145217896</v>
      </c>
      <c r="D375" s="10">
        <v>1.5457502740900964E-5</v>
      </c>
      <c r="E375" s="2">
        <v>0.93278515338897705</v>
      </c>
      <c r="F375" s="10">
        <v>2.0000006770715117E-5</v>
      </c>
      <c r="G375" s="2">
        <v>0.1036713719367981</v>
      </c>
      <c r="H375" s="11">
        <v>0.37169322698892693</v>
      </c>
      <c r="I375" s="2">
        <v>0.81841158866882324</v>
      </c>
      <c r="J375" s="10">
        <v>7.1355334512190893E-6</v>
      </c>
      <c r="K375" s="2">
        <v>0.85946965217590332</v>
      </c>
      <c r="L375" s="10">
        <v>1.077564502338646E-5</v>
      </c>
      <c r="M375" s="2">
        <v>4.1058063507080078E-2</v>
      </c>
      <c r="N375" s="11">
        <v>0.59468103625232305</v>
      </c>
      <c r="O375" s="2">
        <v>0.85209834575653076</v>
      </c>
      <c r="P375" s="10">
        <v>1.0257096619170625E-5</v>
      </c>
      <c r="Q375" s="2">
        <v>0.77450358867645264</v>
      </c>
      <c r="R375" s="10">
        <v>6.8479021138045937E-6</v>
      </c>
      <c r="S375" s="2">
        <v>-7.7594757080078125E-2</v>
      </c>
      <c r="T375" s="11">
        <v>-0.58288843384422484</v>
      </c>
      <c r="U375" s="2">
        <v>0.81453233957290649</v>
      </c>
      <c r="V375" s="10">
        <v>8.7310718299704604E-6</v>
      </c>
      <c r="W375" s="2">
        <v>0.80672627687454224</v>
      </c>
      <c r="X375" s="10">
        <v>4.1570665416656993E-6</v>
      </c>
      <c r="Y375" s="2">
        <v>-7.8060626983642578E-3</v>
      </c>
      <c r="Z375" s="11">
        <v>-1.0705929293695984</v>
      </c>
    </row>
    <row r="376" spans="1:26">
      <c r="A376" s="1" t="s">
        <v>606</v>
      </c>
      <c r="B376" t="s">
        <v>604</v>
      </c>
      <c r="C376" s="2">
        <v>1.0723202228546143</v>
      </c>
      <c r="D376" s="10">
        <v>2.0000006770715117E-5</v>
      </c>
      <c r="E376" s="2">
        <v>0.98895341157913208</v>
      </c>
      <c r="F376" s="10">
        <v>2.0000006770715117E-5</v>
      </c>
      <c r="G376" s="2">
        <v>-8.3366811275482178E-2</v>
      </c>
      <c r="H376" s="11">
        <v>0</v>
      </c>
      <c r="I376" s="2">
        <v>0.87188142538070679</v>
      </c>
      <c r="J376" s="10">
        <v>9.8614009402808733E-6</v>
      </c>
      <c r="K376" s="2">
        <v>0.92823737859725952</v>
      </c>
      <c r="L376" s="10">
        <v>1.2976358448213432E-5</v>
      </c>
      <c r="M376" s="2">
        <v>5.6355953216552734E-2</v>
      </c>
      <c r="N376" s="11">
        <v>0.39602105716254482</v>
      </c>
      <c r="O376" s="2">
        <v>0.90368157625198364</v>
      </c>
      <c r="P376" s="10">
        <v>1.5841958884266205E-5</v>
      </c>
      <c r="Q376" s="2">
        <v>0.92757654190063477</v>
      </c>
      <c r="R376" s="10">
        <v>1.4077040759730153E-5</v>
      </c>
      <c r="S376" s="2">
        <v>2.3894965648651123E-2</v>
      </c>
      <c r="T376" s="11">
        <v>-0.17040665195372184</v>
      </c>
      <c r="U376" s="2">
        <v>0.83696997165679932</v>
      </c>
      <c r="V376" s="10">
        <v>6.6278439589950722E-6</v>
      </c>
      <c r="W376" s="2">
        <v>0.82461673021316528</v>
      </c>
      <c r="X376" s="10">
        <v>3.4574238725326722E-6</v>
      </c>
      <c r="Y376" s="2">
        <v>-1.2353241443634033E-2</v>
      </c>
      <c r="Z376" s="11">
        <v>-0.93884215155562345</v>
      </c>
    </row>
    <row r="377" spans="1:26">
      <c r="A377" s="1" t="s">
        <v>607</v>
      </c>
      <c r="B377" t="s">
        <v>608</v>
      </c>
      <c r="C377" s="2">
        <v>0.9353712797164917</v>
      </c>
      <c r="D377" s="10">
        <v>9.0791421825997531E-5</v>
      </c>
      <c r="E377" s="2">
        <v>0.86342000961303711</v>
      </c>
      <c r="F377" s="10">
        <v>7.1244001446757466E-5</v>
      </c>
      <c r="G377" s="2">
        <v>-7.195127010345459E-2</v>
      </c>
      <c r="H377" s="11">
        <v>-0.34978744670492945</v>
      </c>
      <c r="I377" s="2">
        <v>0.89499002695083618</v>
      </c>
      <c r="J377" s="10">
        <v>4.4370848627295345E-5</v>
      </c>
      <c r="K377" s="2">
        <v>0.83162587881088257</v>
      </c>
      <c r="L377" s="10">
        <v>4.8168196371989325E-5</v>
      </c>
      <c r="M377" s="2">
        <v>-6.3364148139953613E-2</v>
      </c>
      <c r="N377" s="11">
        <v>0.1184687580253859</v>
      </c>
      <c r="O377" s="2">
        <v>0.81917309761047363</v>
      </c>
      <c r="P377" s="10">
        <v>5.7414854381931946E-5</v>
      </c>
      <c r="Q377" s="2">
        <v>0.90744525194168091</v>
      </c>
      <c r="R377" s="10">
        <v>4.5308850531000644E-5</v>
      </c>
      <c r="S377" s="2">
        <v>8.8272154331207275E-2</v>
      </c>
      <c r="T377" s="11">
        <v>-0.34163114885703066</v>
      </c>
      <c r="U377" s="2">
        <v>0.89526796340942383</v>
      </c>
      <c r="V377" s="10">
        <v>5.357260670280084E-5</v>
      </c>
      <c r="W377" s="2">
        <v>0.87025952339172363</v>
      </c>
      <c r="X377" s="10">
        <v>6.1302627727854997E-5</v>
      </c>
      <c r="Y377" s="2">
        <v>-2.5008440017700195E-2</v>
      </c>
      <c r="Z377" s="11">
        <v>0.19445342061650886</v>
      </c>
    </row>
    <row r="378" spans="1:26">
      <c r="A378" s="1" t="s">
        <v>609</v>
      </c>
      <c r="B378" t="s">
        <v>608</v>
      </c>
      <c r="C378" s="2">
        <v>0.93659532070159912</v>
      </c>
      <c r="D378" s="10">
        <v>1.4917798580427188E-5</v>
      </c>
      <c r="E378" s="2">
        <v>0.96456998586654663</v>
      </c>
      <c r="F378" s="10">
        <v>2.0000006770715117E-5</v>
      </c>
      <c r="G378" s="2">
        <v>2.797466516494751E-2</v>
      </c>
      <c r="H378" s="11">
        <v>0.42296583561414564</v>
      </c>
      <c r="I378" s="2">
        <v>0.88012164831161499</v>
      </c>
      <c r="J378" s="10">
        <v>1.2348978088994045E-5</v>
      </c>
      <c r="K378" s="2">
        <v>0.78689634799957275</v>
      </c>
      <c r="L378" s="10">
        <v>1.2250288818904664E-5</v>
      </c>
      <c r="M378" s="2">
        <v>-9.3225300312042236E-2</v>
      </c>
      <c r="N378" s="11">
        <v>-1.1575896546522647E-2</v>
      </c>
      <c r="O378" s="2">
        <v>0.8231695294380188</v>
      </c>
      <c r="P378" s="10">
        <v>1.0239413313684054E-5</v>
      </c>
      <c r="Q378" s="2">
        <v>0.74989449977874756</v>
      </c>
      <c r="R378" s="10">
        <v>6.5399831328250002E-6</v>
      </c>
      <c r="S378" s="2">
        <v>-7.327502965927124E-2</v>
      </c>
      <c r="T378" s="11">
        <v>-0.6467742357911439</v>
      </c>
      <c r="U378" s="2">
        <v>1.0029089450836182</v>
      </c>
      <c r="V378" s="10">
        <v>2.0000006770715117E-5</v>
      </c>
      <c r="W378" s="2">
        <v>1.0897653102874756</v>
      </c>
      <c r="X378" s="10">
        <v>2.0000006770715117E-5</v>
      </c>
      <c r="Y378" s="2">
        <v>8.6856365203857422E-2</v>
      </c>
      <c r="Z378" s="11">
        <v>0</v>
      </c>
    </row>
    <row r="379" spans="1:26">
      <c r="A379" s="1" t="s">
        <v>610</v>
      </c>
      <c r="B379" t="s">
        <v>608</v>
      </c>
      <c r="C379" s="2">
        <v>0.81917846202850342</v>
      </c>
      <c r="D379" s="10">
        <v>4.7051721594471019E-6</v>
      </c>
      <c r="E379" s="2">
        <v>0.89423257112503052</v>
      </c>
      <c r="F379" s="10">
        <v>4.196748704998754E-6</v>
      </c>
      <c r="G379" s="2">
        <v>7.50541090965271E-2</v>
      </c>
      <c r="H379" s="11">
        <v>-0.16497543187131181</v>
      </c>
      <c r="I379" s="2">
        <v>0.83833545446395874</v>
      </c>
      <c r="J379" s="10">
        <v>3.66979293175973E-6</v>
      </c>
      <c r="K379" s="2">
        <v>0.86977207660675049</v>
      </c>
      <c r="L379" s="10">
        <v>5.0548674153105821E-6</v>
      </c>
      <c r="M379" s="2">
        <v>3.1436622142791748E-2</v>
      </c>
      <c r="N379" s="11">
        <v>0.46197459078417491</v>
      </c>
      <c r="O379" s="2">
        <v>0.87842553853988647</v>
      </c>
      <c r="P379" s="10">
        <v>4.5793376557412557E-6</v>
      </c>
      <c r="Q379" s="2">
        <v>0.78193461894989014</v>
      </c>
      <c r="R379" s="10">
        <v>4.3544387153815478E-6</v>
      </c>
      <c r="S379" s="2">
        <v>-9.6490919589996338E-2</v>
      </c>
      <c r="T379" s="11">
        <v>-7.2652177253734893E-2</v>
      </c>
      <c r="U379" s="2">
        <v>0.9635881781578064</v>
      </c>
      <c r="V379" s="10">
        <v>9.9999997473787516E-6</v>
      </c>
      <c r="W379" s="2">
        <v>0.95871955156326294</v>
      </c>
      <c r="X379" s="10">
        <v>9.9999997473787516E-6</v>
      </c>
      <c r="Y379" s="2">
        <v>-4.868626594543457E-3</v>
      </c>
      <c r="Z379" s="11">
        <v>0</v>
      </c>
    </row>
    <row r="380" spans="1:26">
      <c r="A380" s="1" t="s">
        <v>611</v>
      </c>
      <c r="B380" t="s">
        <v>608</v>
      </c>
      <c r="C380" s="2">
        <v>1.000752329826355</v>
      </c>
      <c r="D380" s="10">
        <v>9.9999997473787516E-6</v>
      </c>
      <c r="E380" s="2">
        <v>0.95776110887527466</v>
      </c>
      <c r="F380" s="10">
        <v>9.9999997473787516E-6</v>
      </c>
      <c r="G380" s="2">
        <v>-4.2991220951080322E-2</v>
      </c>
      <c r="H380" s="11">
        <v>0</v>
      </c>
      <c r="I380" s="2">
        <v>0.96494090557098389</v>
      </c>
      <c r="J380" s="10">
        <v>9.9999997473787516E-6</v>
      </c>
      <c r="K380" s="2">
        <v>1.0171645879745483</v>
      </c>
      <c r="L380" s="10">
        <v>9.9999997473787516E-6</v>
      </c>
      <c r="M380" s="2">
        <v>5.2223682403564453E-2</v>
      </c>
      <c r="N380" s="11">
        <v>0</v>
      </c>
      <c r="O380" s="2">
        <v>0.95019972324371338</v>
      </c>
      <c r="P380" s="10">
        <v>9.9999997473787516E-6</v>
      </c>
      <c r="Q380" s="2">
        <v>0.89429330825805664</v>
      </c>
      <c r="R380" s="10">
        <v>9.9999997473787516E-6</v>
      </c>
      <c r="S380" s="2">
        <v>-5.5906414985656738E-2</v>
      </c>
      <c r="T380" s="11">
        <v>0</v>
      </c>
      <c r="U380" s="2">
        <v>0.95637708902359009</v>
      </c>
      <c r="V380" s="10">
        <v>9.9999997473787516E-6</v>
      </c>
      <c r="W380" s="2">
        <v>0.86411488056182861</v>
      </c>
      <c r="X380" s="10">
        <v>9.9999997473787516E-6</v>
      </c>
      <c r="Y380" s="2">
        <v>-9.2262208461761475E-2</v>
      </c>
      <c r="Z380" s="11">
        <v>0</v>
      </c>
    </row>
    <row r="381" spans="1:26">
      <c r="A381" s="1" t="s">
        <v>612</v>
      </c>
      <c r="B381" t="s">
        <v>613</v>
      </c>
      <c r="C381" s="2">
        <v>0.61655557155609131</v>
      </c>
      <c r="D381" s="10">
        <v>4.4229586819710676E-6</v>
      </c>
      <c r="E381" s="2">
        <v>0.7914612889289856</v>
      </c>
      <c r="F381" s="10">
        <v>1.1908659871551208E-5</v>
      </c>
      <c r="G381" s="2">
        <v>0.17490571737289429</v>
      </c>
      <c r="H381" s="11">
        <v>1.4289274000120376</v>
      </c>
      <c r="I381" s="2">
        <v>0.71074819564819336</v>
      </c>
      <c r="J381" s="10">
        <v>7.6422866186476313E-6</v>
      </c>
      <c r="K381" s="2">
        <v>0.6821359395980835</v>
      </c>
      <c r="L381" s="10">
        <v>5.945534667262109E-6</v>
      </c>
      <c r="M381" s="2">
        <v>-2.8612256050109863E-2</v>
      </c>
      <c r="N381" s="11">
        <v>-0.36219781217480829</v>
      </c>
      <c r="O381" s="2">
        <v>0.62771064043045044</v>
      </c>
      <c r="P381" s="10">
        <v>3.1103186302061658E-6</v>
      </c>
      <c r="Q381" s="2">
        <v>0.60152441263198853</v>
      </c>
      <c r="R381" s="10">
        <v>2.7502253487909911E-6</v>
      </c>
      <c r="S381" s="2">
        <v>-2.6186227798461914E-2</v>
      </c>
      <c r="T381" s="11">
        <v>-0.17751254639767935</v>
      </c>
      <c r="U381" s="2">
        <v>0.50768500566482544</v>
      </c>
      <c r="V381" s="10">
        <v>7.824505701137241E-7</v>
      </c>
      <c r="W381" s="2">
        <v>0.48927786946296692</v>
      </c>
      <c r="X381" s="10">
        <v>6.5312974584230687E-7</v>
      </c>
      <c r="Y381" s="2">
        <v>-1.8407136201858521E-2</v>
      </c>
      <c r="Z381" s="11">
        <v>-0.26063000011219967</v>
      </c>
    </row>
    <row r="382" spans="1:26">
      <c r="A382" s="1" t="s">
        <v>614</v>
      </c>
      <c r="B382" t="s">
        <v>615</v>
      </c>
      <c r="C382" s="2">
        <v>0.85911285877227783</v>
      </c>
      <c r="D382" s="10">
        <v>2.0000006770715117E-5</v>
      </c>
      <c r="E382" s="2">
        <v>0.88930898904800415</v>
      </c>
      <c r="F382" s="10">
        <v>2.0000006770715117E-5</v>
      </c>
      <c r="G382" s="2">
        <v>3.0196130275726318E-2</v>
      </c>
      <c r="H382" s="11">
        <v>0</v>
      </c>
      <c r="I382" s="2">
        <v>0.77285438776016235</v>
      </c>
      <c r="J382" s="10">
        <v>2.8775398277502973E-6</v>
      </c>
      <c r="K382" s="2">
        <v>0.79382622241973877</v>
      </c>
      <c r="L382" s="10">
        <v>2.9769826142000966E-6</v>
      </c>
      <c r="M382" s="2">
        <v>2.0971834659576416E-2</v>
      </c>
      <c r="N382" s="11">
        <v>4.9014899456053244E-2</v>
      </c>
      <c r="O382" s="2">
        <v>0.84772658348083496</v>
      </c>
      <c r="P382" s="10">
        <v>4.1866474020935129E-6</v>
      </c>
      <c r="Q382" s="2">
        <v>0.68521654605865479</v>
      </c>
      <c r="R382" s="10">
        <v>1.294307708121778E-6</v>
      </c>
      <c r="S382" s="2">
        <v>-0.16251003742218018</v>
      </c>
      <c r="T382" s="11">
        <v>-1.6936147761821287</v>
      </c>
      <c r="U382" s="2">
        <v>0.81311142444610596</v>
      </c>
      <c r="V382" s="10">
        <v>6.2352405620913487E-6</v>
      </c>
      <c r="W382" s="2">
        <v>0.85179603099822998</v>
      </c>
      <c r="X382" s="10">
        <v>1.7665573977865279E-5</v>
      </c>
      <c r="Y382" s="2">
        <v>3.8684606552124023E-2</v>
      </c>
      <c r="Z382" s="11">
        <v>1.5024234981378819</v>
      </c>
    </row>
    <row r="383" spans="1:26">
      <c r="A383" s="1" t="s">
        <v>616</v>
      </c>
      <c r="B383" t="s">
        <v>615</v>
      </c>
      <c r="C383" s="2">
        <v>0.80672019720077515</v>
      </c>
      <c r="D383" s="10">
        <v>1.4526478480547667E-5</v>
      </c>
      <c r="E383" s="2">
        <v>0.72772502899169922</v>
      </c>
      <c r="F383" s="10">
        <v>4.5830806811864022E-6</v>
      </c>
      <c r="G383" s="2">
        <v>-7.8995168209075928E-2</v>
      </c>
      <c r="H383" s="11">
        <v>-1.6642954177258986</v>
      </c>
      <c r="I383" s="2">
        <v>0.61498135328292847</v>
      </c>
      <c r="J383" s="10">
        <v>9.1876711394434096E-7</v>
      </c>
      <c r="K383" s="2">
        <v>0.70056122541427612</v>
      </c>
      <c r="L383" s="10">
        <v>1.1079617934228736E-6</v>
      </c>
      <c r="M383" s="2">
        <v>8.5579872131347656E-2</v>
      </c>
      <c r="N383" s="11">
        <v>0.27013700945177666</v>
      </c>
      <c r="O383" s="2">
        <v>0.77244412899017334</v>
      </c>
      <c r="P383" s="10">
        <v>2.6576410618872615E-6</v>
      </c>
      <c r="Q383" s="2">
        <v>0.60035187005996704</v>
      </c>
      <c r="R383" s="10">
        <v>1.1274873941147234E-6</v>
      </c>
      <c r="S383" s="2">
        <v>-0.1720922589302063</v>
      </c>
      <c r="T383" s="11">
        <v>-1.2370349654440767</v>
      </c>
      <c r="U383" s="2">
        <v>0.83478277921676636</v>
      </c>
      <c r="V383" s="10">
        <v>4.9769428187573794E-6</v>
      </c>
      <c r="W383" s="2">
        <v>0.87737846374511719</v>
      </c>
      <c r="X383" s="10">
        <v>1.4770270354347304E-5</v>
      </c>
      <c r="Y383" s="2">
        <v>4.259568452835083E-2</v>
      </c>
      <c r="Z383" s="11">
        <v>1.5693645166007679</v>
      </c>
    </row>
    <row r="384" spans="1:26">
      <c r="A384" s="1" t="s">
        <v>617</v>
      </c>
      <c r="B384" t="s">
        <v>615</v>
      </c>
      <c r="C384" s="2">
        <v>0.96580475568771362</v>
      </c>
      <c r="D384" s="10">
        <v>2.0000006770715117E-5</v>
      </c>
      <c r="E384" s="2">
        <v>0.96038138866424561</v>
      </c>
      <c r="F384" s="10">
        <v>2.0000006770715117E-5</v>
      </c>
      <c r="G384" s="2">
        <v>-5.4233670234680176E-3</v>
      </c>
      <c r="H384" s="11">
        <v>0</v>
      </c>
      <c r="I384" s="2">
        <v>0.91161936521530151</v>
      </c>
      <c r="J384" s="10">
        <v>1.34248493850464E-5</v>
      </c>
      <c r="K384" s="2">
        <v>0.8200298547744751</v>
      </c>
      <c r="L384" s="10">
        <v>8.7503285612910986E-6</v>
      </c>
      <c r="M384" s="2">
        <v>-9.1589510440826416E-2</v>
      </c>
      <c r="N384" s="11">
        <v>-0.61749680849727895</v>
      </c>
      <c r="O384" s="2">
        <v>0.91575169563293457</v>
      </c>
      <c r="P384" s="10">
        <v>2.0000006770715117E-5</v>
      </c>
      <c r="Q384" s="2">
        <v>0.84036785364151001</v>
      </c>
      <c r="R384" s="10">
        <v>1.037008041748777E-5</v>
      </c>
      <c r="S384" s="2">
        <v>-7.5383841991424561E-2</v>
      </c>
      <c r="T384" s="11">
        <v>-0.94757340645504951</v>
      </c>
      <c r="U384" s="2">
        <v>0.89713758230209351</v>
      </c>
      <c r="V384" s="10">
        <v>2.0000006770715117E-5</v>
      </c>
      <c r="W384" s="2">
        <v>0.86940997838973999</v>
      </c>
      <c r="X384" s="10">
        <v>2.0000006770715117E-5</v>
      </c>
      <c r="Y384" s="2">
        <v>-2.7727603912353516E-2</v>
      </c>
      <c r="Z384" s="11">
        <v>0</v>
      </c>
    </row>
    <row r="385" spans="1:26">
      <c r="A385" s="1" t="s">
        <v>618</v>
      </c>
      <c r="B385" t="s">
        <v>615</v>
      </c>
      <c r="C385" s="2">
        <v>0.95015054941177368</v>
      </c>
      <c r="D385" s="10">
        <v>2.0000006770715117E-5</v>
      </c>
      <c r="E385" s="2">
        <v>0.90745049715042114</v>
      </c>
      <c r="F385" s="10">
        <v>2.0000006770715117E-5</v>
      </c>
      <c r="G385" s="2">
        <v>-4.2700052261352539E-2</v>
      </c>
      <c r="H385" s="11">
        <v>0</v>
      </c>
      <c r="I385" s="2">
        <v>0.92690712213516235</v>
      </c>
      <c r="J385" s="10">
        <v>2.0000006770715117E-5</v>
      </c>
      <c r="K385" s="2">
        <v>0.91348487138748169</v>
      </c>
      <c r="L385" s="10">
        <v>2.0000006770715117E-5</v>
      </c>
      <c r="M385" s="2">
        <v>-1.3422250747680664E-2</v>
      </c>
      <c r="N385" s="11">
        <v>0</v>
      </c>
      <c r="O385" s="2">
        <v>0.93746805191040039</v>
      </c>
      <c r="P385" s="10">
        <v>2.0000006770715117E-5</v>
      </c>
      <c r="Q385" s="2">
        <v>0.94128739833831787</v>
      </c>
      <c r="R385" s="10">
        <v>2.0000006770715117E-5</v>
      </c>
      <c r="S385" s="2">
        <v>3.8193464279174805E-3</v>
      </c>
      <c r="T385" s="11">
        <v>0</v>
      </c>
      <c r="U385" s="2">
        <v>0.95439398288726807</v>
      </c>
      <c r="V385" s="10">
        <v>2.0000006770715117E-5</v>
      </c>
      <c r="W385" s="2">
        <v>0.89624559879302979</v>
      </c>
      <c r="X385" s="10">
        <v>1.7876698620966636E-5</v>
      </c>
      <c r="Y385" s="2">
        <v>-5.8148384094238281E-2</v>
      </c>
      <c r="Z385" s="11">
        <v>-0.16192015696784165</v>
      </c>
    </row>
    <row r="386" spans="1:26">
      <c r="A386" s="1" t="s">
        <v>619</v>
      </c>
      <c r="B386" t="s">
        <v>620</v>
      </c>
      <c r="C386" s="2">
        <v>0.97348904609680176</v>
      </c>
      <c r="D386" s="10">
        <v>9.9999997473787516E-6</v>
      </c>
      <c r="E386" s="2">
        <v>0.9172559380531311</v>
      </c>
      <c r="F386" s="10">
        <v>9.9999997473787516E-6</v>
      </c>
      <c r="G386" s="2">
        <v>-5.6233108043670654E-2</v>
      </c>
      <c r="H386" s="11">
        <v>0</v>
      </c>
      <c r="I386" s="2">
        <v>0.97128516435623169</v>
      </c>
      <c r="J386" s="10">
        <v>9.9999997473787516E-6</v>
      </c>
      <c r="K386" s="2">
        <v>0.87924319505691528</v>
      </c>
      <c r="L386" s="10">
        <v>9.9999997473787516E-6</v>
      </c>
      <c r="M386" s="2">
        <v>-9.2041969299316406E-2</v>
      </c>
      <c r="N386" s="11">
        <v>0</v>
      </c>
      <c r="O386" s="2">
        <v>0.92581003904342651</v>
      </c>
      <c r="P386" s="10">
        <v>9.9999997473787516E-6</v>
      </c>
      <c r="Q386" s="2">
        <v>0.84754550457000732</v>
      </c>
      <c r="R386" s="10">
        <v>8.0540030467091128E-6</v>
      </c>
      <c r="S386" s="2">
        <v>-7.8264534473419189E-2</v>
      </c>
      <c r="T386" s="11">
        <v>-0.31222204040805374</v>
      </c>
      <c r="U386" s="2">
        <v>0.94265663623809814</v>
      </c>
      <c r="V386" s="10">
        <v>9.9999997473787516E-6</v>
      </c>
      <c r="W386" s="2">
        <v>1.003867506980896</v>
      </c>
      <c r="X386" s="10">
        <v>9.9999997473787516E-6</v>
      </c>
      <c r="Y386" s="2">
        <v>6.1210870742797852E-2</v>
      </c>
      <c r="Z386" s="11">
        <v>0</v>
      </c>
    </row>
    <row r="387" spans="1:26">
      <c r="A387" s="1" t="s">
        <v>621</v>
      </c>
      <c r="B387" t="s">
        <v>622</v>
      </c>
      <c r="C387" s="2">
        <v>0.94352662563323975</v>
      </c>
      <c r="D387" s="10">
        <v>2.0000006770715117E-5</v>
      </c>
      <c r="E387" s="2">
        <v>0.91016954183578491</v>
      </c>
      <c r="F387" s="10">
        <v>2.0000006770715117E-5</v>
      </c>
      <c r="G387" s="2">
        <v>-3.3357083797454834E-2</v>
      </c>
      <c r="H387" s="11">
        <v>0</v>
      </c>
      <c r="I387" s="2">
        <v>0.83425295352935791</v>
      </c>
      <c r="J387" s="10">
        <v>1.7493017367087305E-5</v>
      </c>
      <c r="K387" s="2">
        <v>0.83267766237258911</v>
      </c>
      <c r="L387" s="10">
        <v>2.0000006770715117E-5</v>
      </c>
      <c r="M387" s="2">
        <v>-1.5752911567687988E-3</v>
      </c>
      <c r="N387" s="11">
        <v>0.1932213274989458</v>
      </c>
      <c r="O387" s="2">
        <v>0.93344366550445557</v>
      </c>
      <c r="P387" s="10">
        <v>2.0000006770715117E-5</v>
      </c>
      <c r="Q387" s="2">
        <v>0.77701985836029053</v>
      </c>
      <c r="R387" s="10">
        <v>6.0909801504749339E-6</v>
      </c>
      <c r="S387" s="2">
        <v>-0.15642380714416504</v>
      </c>
      <c r="T387" s="11">
        <v>-1.715254180373083</v>
      </c>
      <c r="U387" s="2">
        <v>0.96455317735671997</v>
      </c>
      <c r="V387" s="10">
        <v>2.0000006770715117E-5</v>
      </c>
      <c r="W387" s="2">
        <v>0.94795399904251099</v>
      </c>
      <c r="X387" s="10">
        <v>2.0000006770715117E-5</v>
      </c>
      <c r="Y387" s="2">
        <v>-1.6599178314208984E-2</v>
      </c>
      <c r="Z387" s="11">
        <v>0</v>
      </c>
    </row>
    <row r="388" spans="1:26">
      <c r="A388" s="1" t="s">
        <v>623</v>
      </c>
      <c r="B388" t="s">
        <v>622</v>
      </c>
      <c r="C388" s="2">
        <v>0.8977205753326416</v>
      </c>
      <c r="D388" s="10">
        <v>9.9999997473787516E-6</v>
      </c>
      <c r="E388" s="2">
        <v>0.89544236660003662</v>
      </c>
      <c r="F388" s="10">
        <v>9.9999997473787516E-6</v>
      </c>
      <c r="G388" s="2">
        <v>-2.2782087326049805E-3</v>
      </c>
      <c r="H388" s="11">
        <v>0</v>
      </c>
      <c r="I388" s="2">
        <v>0.8288424015045166</v>
      </c>
      <c r="J388" s="10">
        <v>7.3191354204027448E-6</v>
      </c>
      <c r="K388" s="2">
        <v>0.81990230083465576</v>
      </c>
      <c r="L388" s="10">
        <v>9.9999997473787516E-6</v>
      </c>
      <c r="M388" s="2">
        <v>-8.9401006698608398E-3</v>
      </c>
      <c r="N388" s="11">
        <v>0.45025481954523427</v>
      </c>
      <c r="O388" s="2">
        <v>0.96189481019973755</v>
      </c>
      <c r="P388" s="10">
        <v>9.9999997473787516E-6</v>
      </c>
      <c r="Q388" s="2">
        <v>0.79015862941741943</v>
      </c>
      <c r="R388" s="10">
        <v>3.3000562780216569E-6</v>
      </c>
      <c r="S388" s="2">
        <v>-0.17173618078231812</v>
      </c>
      <c r="T388" s="11">
        <v>-1.5994374305372614</v>
      </c>
      <c r="U388" s="2">
        <v>0.91648012399673462</v>
      </c>
      <c r="V388" s="10">
        <v>9.9999997473787516E-6</v>
      </c>
      <c r="W388" s="2">
        <v>0.94636112451553345</v>
      </c>
      <c r="X388" s="10">
        <v>9.9999997473787516E-6</v>
      </c>
      <c r="Y388" s="2">
        <v>2.9881000518798828E-2</v>
      </c>
      <c r="Z388" s="11">
        <v>0</v>
      </c>
    </row>
    <row r="389" spans="1:26">
      <c r="A389" s="1" t="s">
        <v>624</v>
      </c>
      <c r="B389" t="s">
        <v>625</v>
      </c>
      <c r="C389" s="2">
        <v>0.92298555374145508</v>
      </c>
      <c r="D389" s="10">
        <v>2.0000006770715117E-5</v>
      </c>
      <c r="E389" s="2">
        <v>0.96814501285552979</v>
      </c>
      <c r="F389" s="10">
        <v>2.0000006770715117E-5</v>
      </c>
      <c r="G389" s="2">
        <v>4.5159459114074707E-2</v>
      </c>
      <c r="H389" s="11">
        <v>0</v>
      </c>
      <c r="I389" s="2">
        <v>0.86757981777191162</v>
      </c>
      <c r="J389" s="10">
        <v>2.0000006770715117E-5</v>
      </c>
      <c r="K389" s="2">
        <v>0.89203852415084839</v>
      </c>
      <c r="L389" s="10">
        <v>2.0000006770715117E-5</v>
      </c>
      <c r="M389" s="2">
        <v>2.4458706378936768E-2</v>
      </c>
      <c r="N389" s="11">
        <v>0</v>
      </c>
      <c r="O389" s="2">
        <v>0.91548317670822144</v>
      </c>
      <c r="P389" s="10">
        <v>2.0000006770715117E-5</v>
      </c>
      <c r="Q389" s="2">
        <v>0.762920081615448</v>
      </c>
      <c r="R389" s="10">
        <v>1.0175393981626257E-5</v>
      </c>
      <c r="S389" s="2">
        <v>-0.15256309509277344</v>
      </c>
      <c r="T389" s="11">
        <v>-0.97491583304400597</v>
      </c>
      <c r="U389" s="2">
        <v>0.91783821582794189</v>
      </c>
      <c r="V389" s="10">
        <v>2.0000006770715117E-5</v>
      </c>
      <c r="W389" s="2">
        <v>0.95310622453689575</v>
      </c>
      <c r="X389" s="10">
        <v>2.0000006770715117E-5</v>
      </c>
      <c r="Y389" s="2">
        <v>3.5268008708953857E-2</v>
      </c>
      <c r="Z389" s="11">
        <v>0</v>
      </c>
    </row>
    <row r="390" spans="1:26">
      <c r="A390" s="1" t="s">
        <v>626</v>
      </c>
      <c r="B390" t="s">
        <v>627</v>
      </c>
      <c r="C390" s="2">
        <v>0.80910491943359375</v>
      </c>
      <c r="D390" s="10">
        <v>4.1129760575131513E-6</v>
      </c>
      <c r="E390" s="2">
        <v>0.77790307998657227</v>
      </c>
      <c r="F390" s="10">
        <v>3.9956353248271625E-6</v>
      </c>
      <c r="G390" s="2">
        <v>-3.1201839447021484E-2</v>
      </c>
      <c r="H390" s="11">
        <v>-4.175775693960166E-2</v>
      </c>
      <c r="I390" s="2">
        <v>0.69870668649673462</v>
      </c>
      <c r="J390" s="10">
        <v>1.627279857530084E-6</v>
      </c>
      <c r="K390" s="2">
        <v>0.73342603445053101</v>
      </c>
      <c r="L390" s="10">
        <v>2.3064455945132067E-6</v>
      </c>
      <c r="M390" s="2">
        <v>3.4719347953796387E-2</v>
      </c>
      <c r="N390" s="11">
        <v>0.50320887664378644</v>
      </c>
      <c r="O390" s="2">
        <v>0.62639409303665161</v>
      </c>
      <c r="P390" s="10">
        <v>1.5628543224011082E-6</v>
      </c>
      <c r="Q390" s="2">
        <v>0.67114675045013428</v>
      </c>
      <c r="R390" s="10">
        <v>1.1278453939667088E-6</v>
      </c>
      <c r="S390" s="2">
        <v>4.4752657413482666E-2</v>
      </c>
      <c r="T390" s="11">
        <v>-0.47061399196381537</v>
      </c>
      <c r="U390" s="2">
        <v>0.72765564918518066</v>
      </c>
      <c r="V390" s="10">
        <v>3.5947666674474021E-6</v>
      </c>
      <c r="W390" s="2">
        <v>0.70085060596466064</v>
      </c>
      <c r="X390" s="10">
        <v>3.3272876862611156E-6</v>
      </c>
      <c r="Y390" s="2">
        <v>-2.680504322052002E-2</v>
      </c>
      <c r="Z390" s="11">
        <v>-0.11155151895886189</v>
      </c>
    </row>
    <row r="391" spans="1:26">
      <c r="A391" s="1" t="s">
        <v>628</v>
      </c>
      <c r="B391" t="s">
        <v>627</v>
      </c>
      <c r="C391" s="2">
        <v>1.0153659582138062</v>
      </c>
      <c r="D391" s="10">
        <v>9.9999997473787516E-6</v>
      </c>
      <c r="E391" s="2">
        <v>0.91981720924377441</v>
      </c>
      <c r="F391" s="10">
        <v>9.9999997473787516E-6</v>
      </c>
      <c r="G391" s="2">
        <v>-9.5548748970031738E-2</v>
      </c>
      <c r="H391" s="11">
        <v>0</v>
      </c>
      <c r="I391" s="2">
        <v>0.93242985010147095</v>
      </c>
      <c r="J391" s="10">
        <v>9.9999997473787516E-6</v>
      </c>
      <c r="K391" s="2">
        <v>0.98770076036453247</v>
      </c>
      <c r="L391" s="10">
        <v>9.9999997473787516E-6</v>
      </c>
      <c r="M391" s="2">
        <v>5.5270910263061523E-2</v>
      </c>
      <c r="N391" s="11">
        <v>0</v>
      </c>
      <c r="O391" s="2">
        <v>1.0101667642593384</v>
      </c>
      <c r="P391" s="10">
        <v>9.9999997473787516E-6</v>
      </c>
      <c r="Q391" s="2">
        <v>0.98181354999542236</v>
      </c>
      <c r="R391" s="10">
        <v>9.9999997473787516E-6</v>
      </c>
      <c r="S391" s="2">
        <v>-2.8353214263916016E-2</v>
      </c>
      <c r="T391" s="11">
        <v>0</v>
      </c>
      <c r="U391" s="2">
        <v>0.997883141040802</v>
      </c>
      <c r="V391" s="10">
        <v>9.9999997473787516E-6</v>
      </c>
      <c r="W391" s="2">
        <v>0.9693223237991333</v>
      </c>
      <c r="X391" s="10">
        <v>9.9999997473787516E-6</v>
      </c>
      <c r="Y391" s="2">
        <v>-2.8560817241668701E-2</v>
      </c>
      <c r="Z391" s="11">
        <v>0</v>
      </c>
    </row>
    <row r="392" spans="1:26">
      <c r="A392" s="1" t="s">
        <v>629</v>
      </c>
      <c r="B392" t="s">
        <v>627</v>
      </c>
      <c r="C392" s="2">
        <v>0.95551031827926636</v>
      </c>
      <c r="D392" s="10">
        <v>9.9999997473787516E-6</v>
      </c>
      <c r="E392" s="2">
        <v>0.91490411758422852</v>
      </c>
      <c r="F392" s="10">
        <v>9.9999997473787516E-6</v>
      </c>
      <c r="G392" s="2">
        <v>-4.0606200695037842E-2</v>
      </c>
      <c r="H392" s="11">
        <v>0</v>
      </c>
      <c r="I392" s="2">
        <v>0.79093992710113525</v>
      </c>
      <c r="J392" s="10">
        <v>7.5356588240538258E-6</v>
      </c>
      <c r="K392" s="2">
        <v>0.89053601026535034</v>
      </c>
      <c r="L392" s="10">
        <v>9.2144910013303161E-6</v>
      </c>
      <c r="M392" s="2">
        <v>9.9596083164215088E-2</v>
      </c>
      <c r="N392" s="11">
        <v>0.29017082651525489</v>
      </c>
      <c r="O392" s="2">
        <v>0.93658792972564697</v>
      </c>
      <c r="P392" s="10">
        <v>9.9999997473787516E-6</v>
      </c>
      <c r="Q392" s="2">
        <v>0.77961724996566772</v>
      </c>
      <c r="R392" s="10">
        <v>3.7469510516530136E-6</v>
      </c>
      <c r="S392" s="2">
        <v>-0.15697067975997925</v>
      </c>
      <c r="T392" s="11">
        <v>-1.4162109273183512</v>
      </c>
      <c r="U392" s="2">
        <v>0.86933159828186035</v>
      </c>
      <c r="V392" s="10">
        <v>6.0181955632288009E-6</v>
      </c>
      <c r="W392" s="2">
        <v>0.84055995941162109</v>
      </c>
      <c r="X392" s="10">
        <v>5.6144781410694122E-6</v>
      </c>
      <c r="Y392" s="2">
        <v>-2.8771638870239258E-2</v>
      </c>
      <c r="Z392" s="11">
        <v>-0.10017905617505682</v>
      </c>
    </row>
    <row r="393" spans="1:26">
      <c r="A393" s="1" t="s">
        <v>630</v>
      </c>
      <c r="B393" t="s">
        <v>631</v>
      </c>
      <c r="C393" s="2">
        <v>0.97286206483840942</v>
      </c>
      <c r="D393" s="10">
        <v>9.9999997473787516E-6</v>
      </c>
      <c r="E393" s="2">
        <v>0.90643942356109619</v>
      </c>
      <c r="F393" s="10">
        <v>9.9999997473787516E-6</v>
      </c>
      <c r="G393" s="2">
        <v>-6.6422641277313232E-2</v>
      </c>
      <c r="H393" s="11">
        <v>0</v>
      </c>
      <c r="I393" s="2">
        <v>0.85205531120300293</v>
      </c>
      <c r="J393" s="10">
        <v>9.9999997473787516E-6</v>
      </c>
      <c r="K393" s="2">
        <v>0.92051815986633301</v>
      </c>
      <c r="L393" s="10">
        <v>9.9999997473787516E-6</v>
      </c>
      <c r="M393" s="2">
        <v>6.8462848663330078E-2</v>
      </c>
      <c r="N393" s="11">
        <v>0</v>
      </c>
      <c r="O393" s="2">
        <v>0.9608808159828186</v>
      </c>
      <c r="P393" s="10">
        <v>9.9999997473787516E-6</v>
      </c>
      <c r="Q393" s="2">
        <v>0.85783189535140991</v>
      </c>
      <c r="R393" s="10">
        <v>9.9999997473787516E-6</v>
      </c>
      <c r="S393" s="2">
        <v>-0.10304892063140869</v>
      </c>
      <c r="T393" s="11">
        <v>0</v>
      </c>
      <c r="U393" s="2">
        <v>0.94444513320922852</v>
      </c>
      <c r="V393" s="10">
        <v>9.9999997473787516E-6</v>
      </c>
      <c r="W393" s="2">
        <v>0.97265207767486572</v>
      </c>
      <c r="X393" s="10">
        <v>9.9999997473787516E-6</v>
      </c>
      <c r="Y393" s="2">
        <v>2.8206944465637207E-2</v>
      </c>
      <c r="Z393" s="11">
        <v>0</v>
      </c>
    </row>
    <row r="394" spans="1:26">
      <c r="A394" s="1" t="s">
        <v>632</v>
      </c>
      <c r="B394" t="s">
        <v>633</v>
      </c>
      <c r="C394" s="2">
        <v>0.8902289867401123</v>
      </c>
      <c r="D394" s="10">
        <v>9.9999997473787516E-6</v>
      </c>
      <c r="E394" s="2">
        <v>0.85847103595733643</v>
      </c>
      <c r="F394" s="10">
        <v>9.9999997473787516E-6</v>
      </c>
      <c r="G394" s="2">
        <v>-3.1757950782775879E-2</v>
      </c>
      <c r="H394" s="11">
        <v>0</v>
      </c>
      <c r="I394" s="2">
        <v>0.83232539892196655</v>
      </c>
      <c r="J394" s="10">
        <v>6.3799079725868069E-6</v>
      </c>
      <c r="K394" s="2">
        <v>0.90805244445800781</v>
      </c>
      <c r="L394" s="10">
        <v>9.9999997473787516E-6</v>
      </c>
      <c r="M394" s="2">
        <v>7.572704553604126E-2</v>
      </c>
      <c r="N394" s="11">
        <v>0.64839244455358591</v>
      </c>
      <c r="O394" s="2">
        <v>0.9544786810874939</v>
      </c>
      <c r="P394" s="10">
        <v>9.9999997473787516E-6</v>
      </c>
      <c r="Q394" s="2">
        <v>0.8668789267539978</v>
      </c>
      <c r="R394" s="10">
        <v>9.9999997473787516E-6</v>
      </c>
      <c r="S394" s="2">
        <v>-8.7599754333496094E-2</v>
      </c>
      <c r="T394" s="11">
        <v>0</v>
      </c>
      <c r="U394" s="2">
        <v>0.88592445850372314</v>
      </c>
      <c r="V394" s="10">
        <v>9.9999997473787516E-6</v>
      </c>
      <c r="W394" s="2">
        <v>0.97374755144119263</v>
      </c>
      <c r="X394" s="10">
        <v>9.9999997473787516E-6</v>
      </c>
      <c r="Y394" s="2">
        <v>8.7823092937469482E-2</v>
      </c>
      <c r="Z394" s="11">
        <v>0</v>
      </c>
    </row>
    <row r="395" spans="1:26">
      <c r="A395" s="1" t="s">
        <v>634</v>
      </c>
      <c r="B395" t="s">
        <v>635</v>
      </c>
      <c r="C395" s="2">
        <v>0.85510396957397461</v>
      </c>
      <c r="D395" s="10">
        <v>7.4313829827588052E-6</v>
      </c>
      <c r="E395" s="2">
        <v>0.89637619256973267</v>
      </c>
      <c r="F395" s="10">
        <v>9.2236850832705386E-6</v>
      </c>
      <c r="G395" s="2">
        <v>4.1272222995758057E-2</v>
      </c>
      <c r="H395" s="11">
        <v>0.31171253531481558</v>
      </c>
      <c r="I395" s="2">
        <v>0.74406450986862183</v>
      </c>
      <c r="J395" s="10">
        <v>2.4127514279825846E-6</v>
      </c>
      <c r="K395" s="2">
        <v>0.73885124921798706</v>
      </c>
      <c r="L395" s="10">
        <v>2.6308080123271793E-6</v>
      </c>
      <c r="M395" s="2">
        <v>-5.2132606506347656E-3</v>
      </c>
      <c r="N395" s="11">
        <v>0.12482667866132738</v>
      </c>
      <c r="O395" s="2">
        <v>0.88910883665084839</v>
      </c>
      <c r="P395" s="10">
        <v>4.5253664211486466E-6</v>
      </c>
      <c r="Q395" s="2">
        <v>0.836090087890625</v>
      </c>
      <c r="R395" s="10">
        <v>5.1813340178341605E-6</v>
      </c>
      <c r="S395" s="2">
        <v>-5.3018748760223389E-2</v>
      </c>
      <c r="T395" s="11">
        <v>0.19528897814145552</v>
      </c>
      <c r="U395" s="2">
        <v>0.58354628086090088</v>
      </c>
      <c r="V395" s="10">
        <v>5.10651545937435E-7</v>
      </c>
      <c r="W395" s="2">
        <v>0.58330291509628296</v>
      </c>
      <c r="X395" s="10">
        <v>2.2817084754933603E-7</v>
      </c>
      <c r="Y395" s="2">
        <v>-2.4336576461791992E-4</v>
      </c>
      <c r="Z395" s="11">
        <v>-1.1622246967196326</v>
      </c>
    </row>
    <row r="396" spans="1:26">
      <c r="A396" s="1" t="s">
        <v>636</v>
      </c>
      <c r="B396" t="s">
        <v>637</v>
      </c>
      <c r="C396" s="2">
        <v>0.96666008234024048</v>
      </c>
      <c r="D396" s="10">
        <v>9.9999997473787516E-5</v>
      </c>
      <c r="E396" s="2">
        <v>0.99722349643707275</v>
      </c>
      <c r="F396" s="10">
        <v>9.9999997473787516E-5</v>
      </c>
      <c r="G396" s="2">
        <v>3.0563414096832275E-2</v>
      </c>
      <c r="H396" s="11">
        <v>0</v>
      </c>
      <c r="I396" s="2">
        <v>0.97669601440429688</v>
      </c>
      <c r="J396" s="10">
        <v>9.9999997473787516E-5</v>
      </c>
      <c r="K396" s="2">
        <v>0.93648779392242432</v>
      </c>
      <c r="L396" s="10">
        <v>9.9999997473787516E-5</v>
      </c>
      <c r="M396" s="2">
        <v>-4.0208220481872559E-2</v>
      </c>
      <c r="N396" s="11">
        <v>0</v>
      </c>
      <c r="O396" s="2">
        <v>0.89955466985702515</v>
      </c>
      <c r="P396" s="10">
        <v>7.5617746915668249E-5</v>
      </c>
      <c r="Q396" s="2">
        <v>0.88774651288986206</v>
      </c>
      <c r="R396" s="10">
        <v>5.2917821449227631E-5</v>
      </c>
      <c r="S396" s="2">
        <v>-1.1808156967163086E-2</v>
      </c>
      <c r="T396" s="11">
        <v>-0.51497119469033026</v>
      </c>
      <c r="U396" s="2">
        <v>0.90203046798706055</v>
      </c>
      <c r="V396" s="10">
        <v>5.31364930793643E-5</v>
      </c>
      <c r="W396" s="2">
        <v>0.9334293007850647</v>
      </c>
      <c r="X396" s="10">
        <v>9.9999997473787516E-5</v>
      </c>
      <c r="Y396" s="2">
        <v>3.139883279800415E-2</v>
      </c>
      <c r="Z396" s="11">
        <v>0.91222504295745022</v>
      </c>
    </row>
    <row r="397" spans="1:26">
      <c r="A397" s="1" t="s">
        <v>638</v>
      </c>
      <c r="B397" t="s">
        <v>639</v>
      </c>
      <c r="C397" s="2">
        <v>0.94406020641326904</v>
      </c>
      <c r="D397" s="10">
        <v>2.0000006770715117E-5</v>
      </c>
      <c r="E397" s="2">
        <v>0.91478127241134644</v>
      </c>
      <c r="F397" s="10">
        <v>2.0000006770715117E-5</v>
      </c>
      <c r="G397" s="2">
        <v>-2.9278934001922607E-2</v>
      </c>
      <c r="H397" s="11">
        <v>0</v>
      </c>
      <c r="I397" s="2">
        <v>0.96258866786956787</v>
      </c>
      <c r="J397" s="10">
        <v>2.0000006770715117E-5</v>
      </c>
      <c r="K397" s="2">
        <v>0.93313848972320557</v>
      </c>
      <c r="L397" s="10">
        <v>2.0000006770715117E-5</v>
      </c>
      <c r="M397" s="2">
        <v>-2.9450178146362305E-2</v>
      </c>
      <c r="N397" s="11">
        <v>0</v>
      </c>
      <c r="O397" s="2">
        <v>0.9755433201789856</v>
      </c>
      <c r="P397" s="10">
        <v>2.0000006770715117E-5</v>
      </c>
      <c r="Q397" s="2">
        <v>1.0136425495147705</v>
      </c>
      <c r="R397" s="10">
        <v>2.0000006770715117E-5</v>
      </c>
      <c r="S397" s="2">
        <v>3.8099229335784912E-2</v>
      </c>
      <c r="T397" s="11">
        <v>0</v>
      </c>
      <c r="U397" s="2">
        <v>0.95724672079086304</v>
      </c>
      <c r="V397" s="10">
        <v>2.0000006770715117E-5</v>
      </c>
      <c r="W397" s="2">
        <v>0.95734745264053345</v>
      </c>
      <c r="X397" s="10">
        <v>2.0000006770715117E-5</v>
      </c>
      <c r="Y397" s="2">
        <v>1.0073184967041016E-4</v>
      </c>
      <c r="Z397" s="11">
        <v>0</v>
      </c>
    </row>
    <row r="398" spans="1:26">
      <c r="A398" s="1" t="s">
        <v>640</v>
      </c>
      <c r="B398" t="s">
        <v>639</v>
      </c>
      <c r="C398" s="2">
        <v>0.85034304857254028</v>
      </c>
      <c r="D398" s="10">
        <v>2.0000006770715117E-5</v>
      </c>
      <c r="E398" s="2">
        <v>0.88754063844680786</v>
      </c>
      <c r="F398" s="10">
        <v>2.0000006770715117E-5</v>
      </c>
      <c r="G398" s="2">
        <v>3.7197589874267578E-2</v>
      </c>
      <c r="H398" s="11">
        <v>0</v>
      </c>
      <c r="I398" s="2">
        <v>0.9258764386177063</v>
      </c>
      <c r="J398" s="10">
        <v>2.0000006770715117E-5</v>
      </c>
      <c r="K398" s="2">
        <v>0.81544607877731323</v>
      </c>
      <c r="L398" s="10">
        <v>2.0000006770715117E-5</v>
      </c>
      <c r="M398" s="2">
        <v>-0.11043035984039307</v>
      </c>
      <c r="N398" s="11">
        <v>0</v>
      </c>
      <c r="O398" s="2">
        <v>0.77198588848114014</v>
      </c>
      <c r="P398" s="10">
        <v>6.6100578806072008E-6</v>
      </c>
      <c r="Q398" s="2">
        <v>0.81375926733016968</v>
      </c>
      <c r="R398" s="10">
        <v>8.3356817413005047E-6</v>
      </c>
      <c r="S398" s="2">
        <v>4.1773378849029541E-2</v>
      </c>
      <c r="T398" s="11">
        <v>0.33463729149315419</v>
      </c>
      <c r="U398" s="2">
        <v>0.88266301155090332</v>
      </c>
      <c r="V398" s="10">
        <v>2.0000006770715117E-5</v>
      </c>
      <c r="W398" s="2">
        <v>1.0157314538955688</v>
      </c>
      <c r="X398" s="10">
        <v>2.0000006770715117E-5</v>
      </c>
      <c r="Y398" s="2">
        <v>0.13306844234466553</v>
      </c>
      <c r="Z398" s="11">
        <v>0</v>
      </c>
    </row>
    <row r="399" spans="1:26">
      <c r="A399" s="1" t="s">
        <v>641</v>
      </c>
      <c r="B399" t="s">
        <v>639</v>
      </c>
      <c r="C399" s="2">
        <v>0.98077797889709473</v>
      </c>
      <c r="D399" s="10">
        <v>2.0000006770715117E-5</v>
      </c>
      <c r="E399" s="2">
        <v>0.88150948286056519</v>
      </c>
      <c r="F399" s="10">
        <v>2.0000006770715117E-5</v>
      </c>
      <c r="G399" s="2">
        <v>-9.9268496036529541E-2</v>
      </c>
      <c r="H399" s="11">
        <v>0</v>
      </c>
      <c r="I399" s="2">
        <v>0.94524693489074707</v>
      </c>
      <c r="J399" s="10">
        <v>2.0000006770715117E-5</v>
      </c>
      <c r="K399" s="2">
        <v>0.96331685781478882</v>
      </c>
      <c r="L399" s="10">
        <v>2.0000006770715117E-5</v>
      </c>
      <c r="M399" s="2">
        <v>1.8069922924041748E-2</v>
      </c>
      <c r="N399" s="11">
        <v>0</v>
      </c>
      <c r="O399" s="2">
        <v>0.92878842353820801</v>
      </c>
      <c r="P399" s="10">
        <v>2.0000006770715117E-5</v>
      </c>
      <c r="Q399" s="2">
        <v>0.88321018218994141</v>
      </c>
      <c r="R399" s="10">
        <v>1.9888031602022238E-5</v>
      </c>
      <c r="S399" s="2">
        <v>-4.5578241348266602E-2</v>
      </c>
      <c r="T399" s="11">
        <v>-8.099994460847396E-3</v>
      </c>
      <c r="U399" s="2">
        <v>0.93821215629577637</v>
      </c>
      <c r="V399" s="10">
        <v>2.0000006770715117E-5</v>
      </c>
      <c r="W399" s="2">
        <v>0.99569296836853027</v>
      </c>
      <c r="X399" s="10">
        <v>2.0000006770715117E-5</v>
      </c>
      <c r="Y399" s="2">
        <v>5.7480812072753906E-2</v>
      </c>
      <c r="Z399" s="11">
        <v>0</v>
      </c>
    </row>
    <row r="400" spans="1:26">
      <c r="A400" s="1" t="s">
        <v>642</v>
      </c>
      <c r="B400" t="s">
        <v>639</v>
      </c>
      <c r="C400" s="2">
        <v>0.8790474534034729</v>
      </c>
      <c r="D400" s="10">
        <v>2.0000006770715117E-5</v>
      </c>
      <c r="E400" s="2">
        <v>0.94501614570617676</v>
      </c>
      <c r="F400" s="10">
        <v>2.0000006770715117E-5</v>
      </c>
      <c r="G400" s="2">
        <v>6.5968692302703857E-2</v>
      </c>
      <c r="H400" s="11">
        <v>0</v>
      </c>
      <c r="I400" s="2">
        <v>0.95086205005645752</v>
      </c>
      <c r="J400" s="10">
        <v>2.0000006770715117E-5</v>
      </c>
      <c r="K400" s="2">
        <v>0.90855729579925537</v>
      </c>
      <c r="L400" s="10">
        <v>2.0000006770715117E-5</v>
      </c>
      <c r="M400" s="2">
        <v>-4.2304754257202148E-2</v>
      </c>
      <c r="N400" s="11">
        <v>0</v>
      </c>
      <c r="O400" s="2">
        <v>0.97347760200500488</v>
      </c>
      <c r="P400" s="10">
        <v>2.0000006770715117E-5</v>
      </c>
      <c r="Q400" s="2">
        <v>0.94409209489822388</v>
      </c>
      <c r="R400" s="10">
        <v>2.0000006770715117E-5</v>
      </c>
      <c r="S400" s="2">
        <v>-2.9385507106781006E-2</v>
      </c>
      <c r="T400" s="11">
        <v>0</v>
      </c>
      <c r="U400" s="2">
        <v>0.95381373167037964</v>
      </c>
      <c r="V400" s="10">
        <v>2.0000006770715117E-5</v>
      </c>
      <c r="W400" s="2">
        <v>1.033039927482605</v>
      </c>
      <c r="X400" s="10">
        <v>2.0000006770715117E-5</v>
      </c>
      <c r="Y400" s="2">
        <v>7.9226195812225342E-2</v>
      </c>
      <c r="Z400" s="11">
        <v>0</v>
      </c>
    </row>
    <row r="401" spans="1:26">
      <c r="A401" s="1" t="s">
        <v>643</v>
      </c>
      <c r="B401" t="s">
        <v>644</v>
      </c>
      <c r="C401" s="2">
        <v>1.0630220174789429</v>
      </c>
      <c r="D401" s="10">
        <v>2.0000006770715117E-5</v>
      </c>
      <c r="E401" s="2">
        <v>1.0367388725280762</v>
      </c>
      <c r="F401" s="10">
        <v>2.0000006770715117E-5</v>
      </c>
      <c r="G401" s="2">
        <v>-2.6283144950866699E-2</v>
      </c>
      <c r="H401" s="11">
        <v>0</v>
      </c>
      <c r="I401" s="2">
        <v>0.98017674684524536</v>
      </c>
      <c r="J401" s="10">
        <v>2.0000006770715117E-5</v>
      </c>
      <c r="K401" s="2">
        <v>1.0671613216400146</v>
      </c>
      <c r="L401" s="10">
        <v>2.0000006770715117E-5</v>
      </c>
      <c r="M401" s="2">
        <v>8.6984574794769287E-2</v>
      </c>
      <c r="N401" s="11">
        <v>0</v>
      </c>
      <c r="O401" s="2">
        <v>0.92834359407424927</v>
      </c>
      <c r="P401" s="10">
        <v>2.0000006770715117E-5</v>
      </c>
      <c r="Q401" s="2">
        <v>1.0747522115707397</v>
      </c>
      <c r="R401" s="10">
        <v>2.0000006770715117E-5</v>
      </c>
      <c r="S401" s="2">
        <v>0.14640861749649048</v>
      </c>
      <c r="T401" s="11">
        <v>0</v>
      </c>
      <c r="U401" s="2">
        <v>1.0511999130249023</v>
      </c>
      <c r="V401" s="10">
        <v>2.0000006770715117E-5</v>
      </c>
      <c r="W401" s="2">
        <v>0.9024929404258728</v>
      </c>
      <c r="X401" s="10">
        <v>2.0000006770715117E-5</v>
      </c>
      <c r="Y401" s="2">
        <v>-0.14870697259902954</v>
      </c>
      <c r="Z401" s="11">
        <v>0</v>
      </c>
    </row>
    <row r="402" spans="1:26">
      <c r="A402" s="1" t="s">
        <v>645</v>
      </c>
      <c r="B402" t="s">
        <v>644</v>
      </c>
      <c r="C402" s="2">
        <v>1.0248254537582397</v>
      </c>
      <c r="D402" s="10">
        <v>2.0000006770715117E-5</v>
      </c>
      <c r="E402" s="2">
        <v>1.0353339910507202</v>
      </c>
      <c r="F402" s="10">
        <v>2.0000006770715117E-5</v>
      </c>
      <c r="G402" s="2">
        <v>1.0508537292480469E-2</v>
      </c>
      <c r="H402" s="11">
        <v>0</v>
      </c>
      <c r="I402" s="2">
        <v>1.0119615793228149</v>
      </c>
      <c r="J402" s="10">
        <v>2.0000006770715117E-5</v>
      </c>
      <c r="K402" s="2">
        <v>0.94028365612030029</v>
      </c>
      <c r="L402" s="10">
        <v>2.0000006770715117E-5</v>
      </c>
      <c r="M402" s="2">
        <v>-7.1677923202514648E-2</v>
      </c>
      <c r="N402" s="11">
        <v>0</v>
      </c>
      <c r="O402" s="2">
        <v>0.98576265573501587</v>
      </c>
      <c r="P402" s="10">
        <v>2.0000006770715117E-5</v>
      </c>
      <c r="Q402" s="2">
        <v>0.99169677495956421</v>
      </c>
      <c r="R402" s="10">
        <v>2.0000006770715117E-5</v>
      </c>
      <c r="S402" s="2">
        <v>5.9341192245483398E-3</v>
      </c>
      <c r="T402" s="11">
        <v>0</v>
      </c>
      <c r="U402" s="2">
        <v>1.0084748268127441</v>
      </c>
      <c r="V402" s="10">
        <v>2.0000006770715117E-5</v>
      </c>
      <c r="W402" s="2">
        <v>1.0339725017547607</v>
      </c>
      <c r="X402" s="10">
        <v>2.0000006770715117E-5</v>
      </c>
      <c r="Y402" s="2">
        <v>2.5497674942016602E-2</v>
      </c>
      <c r="Z402" s="11">
        <v>0</v>
      </c>
    </row>
    <row r="403" spans="1:26">
      <c r="A403" s="1" t="s">
        <v>646</v>
      </c>
      <c r="B403" t="s">
        <v>644</v>
      </c>
      <c r="C403" s="2">
        <v>0.94056165218353271</v>
      </c>
      <c r="D403" s="10">
        <v>2.0000006770715117E-5</v>
      </c>
      <c r="E403" s="2">
        <v>0.87226700782775879</v>
      </c>
      <c r="F403" s="10">
        <v>2.0000006770715117E-5</v>
      </c>
      <c r="G403" s="2">
        <v>-6.8294644355773926E-2</v>
      </c>
      <c r="H403" s="11">
        <v>0</v>
      </c>
      <c r="I403" s="2">
        <v>0.89441502094268799</v>
      </c>
      <c r="J403" s="10">
        <v>1.520969090051949E-5</v>
      </c>
      <c r="K403" s="2">
        <v>0.95673435926437378</v>
      </c>
      <c r="L403" s="10">
        <v>1.5765701391501352E-5</v>
      </c>
      <c r="M403" s="2">
        <v>6.2319338321685791E-2</v>
      </c>
      <c r="N403" s="11">
        <v>5.1798520565103749E-2</v>
      </c>
      <c r="O403" s="2">
        <v>0.94332742691040039</v>
      </c>
      <c r="P403" s="10">
        <v>1.6340958609362133E-5</v>
      </c>
      <c r="Q403" s="2">
        <v>0.9342467188835144</v>
      </c>
      <c r="R403" s="10">
        <v>1.8541773897595704E-5</v>
      </c>
      <c r="S403" s="2">
        <v>-9.0807080268859863E-3</v>
      </c>
      <c r="T403" s="11">
        <v>0.18228665491495932</v>
      </c>
      <c r="U403" s="2">
        <v>0.8794206976890564</v>
      </c>
      <c r="V403" s="10">
        <v>1.2645784408960026E-5</v>
      </c>
      <c r="W403" s="2">
        <v>0.86301791667938232</v>
      </c>
      <c r="X403" s="10">
        <v>8.7719272414688021E-6</v>
      </c>
      <c r="Y403" s="2">
        <v>-1.6402781009674072E-2</v>
      </c>
      <c r="Z403" s="11">
        <v>-0.52769077834219735</v>
      </c>
    </row>
    <row r="404" spans="1:26">
      <c r="A404" s="1" t="s">
        <v>647</v>
      </c>
      <c r="B404" t="s">
        <v>648</v>
      </c>
      <c r="C404" s="2">
        <v>1.0660368204116821</v>
      </c>
      <c r="D404" s="10">
        <v>2.0000006770715117E-5</v>
      </c>
      <c r="E404" s="2">
        <v>0.87542665004730225</v>
      </c>
      <c r="F404" s="10">
        <v>2.0000006770715117E-5</v>
      </c>
      <c r="G404" s="2">
        <v>-0.19061017036437988</v>
      </c>
      <c r="H404" s="11">
        <v>0</v>
      </c>
      <c r="I404" s="2">
        <v>1.070758581161499</v>
      </c>
      <c r="J404" s="10">
        <v>2.0000006770715117E-5</v>
      </c>
      <c r="K404" s="2">
        <v>0.97830396890640259</v>
      </c>
      <c r="L404" s="10">
        <v>2.0000006770715117E-5</v>
      </c>
      <c r="M404" s="2">
        <v>-9.2454612255096436E-2</v>
      </c>
      <c r="N404" s="11">
        <v>0</v>
      </c>
      <c r="O404" s="2">
        <v>0.97761565446853638</v>
      </c>
      <c r="P404" s="10">
        <v>2.0000006770715117E-5</v>
      </c>
      <c r="Q404" s="2">
        <v>0.95438510179519653</v>
      </c>
      <c r="R404" s="10">
        <v>2.0000006770715117E-5</v>
      </c>
      <c r="S404" s="2">
        <v>-2.3230552673339844E-2</v>
      </c>
      <c r="T404" s="11">
        <v>0</v>
      </c>
      <c r="U404" s="2">
        <v>1.0035715103149414</v>
      </c>
      <c r="V404" s="10">
        <v>2.0000006770715117E-5</v>
      </c>
      <c r="W404" s="2">
        <v>1.0384995937347412</v>
      </c>
      <c r="X404" s="10">
        <v>2.0000006770715117E-5</v>
      </c>
      <c r="Y404" s="2">
        <v>3.4928083419799805E-2</v>
      </c>
      <c r="Z404" s="11">
        <v>0</v>
      </c>
    </row>
    <row r="405" spans="1:26">
      <c r="A405" s="1" t="s">
        <v>649</v>
      </c>
      <c r="B405" t="s">
        <v>650</v>
      </c>
      <c r="C405" s="2">
        <v>0.76387250423431396</v>
      </c>
      <c r="D405" s="10">
        <v>3.468291424724157E-6</v>
      </c>
      <c r="E405" s="2">
        <v>0.75708258152008057</v>
      </c>
      <c r="F405" s="10">
        <v>3.0321002668642905E-6</v>
      </c>
      <c r="G405" s="2">
        <v>-6.7899227142333984E-3</v>
      </c>
      <c r="H405" s="11">
        <v>-0.19390766475261004</v>
      </c>
      <c r="I405" s="2">
        <v>0.83080393075942993</v>
      </c>
      <c r="J405" s="10">
        <v>1.0406089131720364E-5</v>
      </c>
      <c r="K405" s="2">
        <v>0.857246994972229</v>
      </c>
      <c r="L405" s="10">
        <v>1.2229313142597675E-5</v>
      </c>
      <c r="M405" s="2">
        <v>2.6443064212799072E-2</v>
      </c>
      <c r="N405" s="11">
        <v>0.23291540774845546</v>
      </c>
      <c r="O405" s="2">
        <v>1.0459848642349243</v>
      </c>
      <c r="P405" s="10">
        <v>2.0000006770715117E-5</v>
      </c>
      <c r="Q405" s="2">
        <v>0.97549706697463989</v>
      </c>
      <c r="R405" s="10">
        <v>2.0000006770715117E-5</v>
      </c>
      <c r="S405" s="2">
        <v>-7.0487797260284424E-2</v>
      </c>
      <c r="T405" s="11">
        <v>0</v>
      </c>
      <c r="U405" s="2">
        <v>0.84313088655471802</v>
      </c>
      <c r="V405" s="10">
        <v>8.0098898251890205E-6</v>
      </c>
      <c r="W405" s="2">
        <v>0.85307800769805908</v>
      </c>
      <c r="X405" s="10">
        <v>8.27062194730388E-6</v>
      </c>
      <c r="Y405" s="2">
        <v>9.9471211433410645E-3</v>
      </c>
      <c r="Z405" s="11">
        <v>4.6213424817785953E-2</v>
      </c>
    </row>
    <row r="406" spans="1:26">
      <c r="A406" s="1" t="s">
        <v>651</v>
      </c>
      <c r="B406" t="s">
        <v>652</v>
      </c>
      <c r="C406" s="2">
        <v>0.71045392751693726</v>
      </c>
      <c r="D406" s="10">
        <v>1.2659798812819645E-5</v>
      </c>
      <c r="E406" s="2">
        <v>0.79434871673583984</v>
      </c>
      <c r="F406" s="10">
        <v>9.9999997473787516E-5</v>
      </c>
      <c r="G406" s="2">
        <v>8.3894789218902588E-2</v>
      </c>
      <c r="H406" s="11">
        <v>2.9816735805360466</v>
      </c>
      <c r="I406" s="2">
        <v>0.59386914968490601</v>
      </c>
      <c r="J406" s="10">
        <v>1.1757473430407117E-6</v>
      </c>
      <c r="K406" s="2">
        <v>0.62934309244155884</v>
      </c>
      <c r="L406" s="10">
        <v>4.6962941269157454E-6</v>
      </c>
      <c r="M406" s="2">
        <v>3.5473942756652832E-2</v>
      </c>
      <c r="N406" s="11">
        <v>1.997944694667388</v>
      </c>
      <c r="O406" s="2">
        <v>0.66790801286697388</v>
      </c>
      <c r="P406" s="10">
        <v>7.2062753133650403E-6</v>
      </c>
      <c r="Q406" s="2">
        <v>0.57940846681594849</v>
      </c>
      <c r="R406" s="10">
        <v>3.390109668544028E-6</v>
      </c>
      <c r="S406" s="2">
        <v>-8.8499546051025391E-2</v>
      </c>
      <c r="T406" s="11">
        <v>-1.0879218258433478</v>
      </c>
      <c r="U406" s="2">
        <v>0.76602375507354736</v>
      </c>
      <c r="V406" s="10">
        <v>1.4701316104037687E-5</v>
      </c>
      <c r="W406" s="2">
        <v>0.81378728151321411</v>
      </c>
      <c r="X406" s="10">
        <v>1.3510119970305823E-5</v>
      </c>
      <c r="Y406" s="2">
        <v>4.7763526439666748E-2</v>
      </c>
      <c r="Z406" s="11">
        <v>-0.12190482914690354</v>
      </c>
    </row>
    <row r="407" spans="1:26">
      <c r="A407" s="1" t="s">
        <v>653</v>
      </c>
      <c r="B407" t="s">
        <v>654</v>
      </c>
      <c r="C407" s="2">
        <v>0.85818952322006226</v>
      </c>
      <c r="D407" s="10">
        <v>1.3372454304771964E-5</v>
      </c>
      <c r="E407" s="2">
        <v>0.90677505731582642</v>
      </c>
      <c r="F407" s="10">
        <v>1.9518884073477238E-5</v>
      </c>
      <c r="G407" s="2">
        <v>4.858553409576416E-2</v>
      </c>
      <c r="H407" s="11">
        <v>0.54560630018756984</v>
      </c>
      <c r="I407" s="2">
        <v>0.81527209281921387</v>
      </c>
      <c r="J407" s="10">
        <v>8.1735106505220756E-6</v>
      </c>
      <c r="K407" s="2">
        <v>0.85571521520614624</v>
      </c>
      <c r="L407" s="10">
        <v>1.3627248335978948E-5</v>
      </c>
      <c r="M407" s="2">
        <v>4.0443122386932373E-2</v>
      </c>
      <c r="N407" s="11">
        <v>0.73746650061243479</v>
      </c>
      <c r="O407" s="2">
        <v>0.83944100141525269</v>
      </c>
      <c r="P407" s="10">
        <v>8.0852241808315739E-6</v>
      </c>
      <c r="Q407" s="2">
        <v>0.71713495254516602</v>
      </c>
      <c r="R407" s="10">
        <v>2.9666384762094822E-6</v>
      </c>
      <c r="S407" s="2">
        <v>-0.12230604887008667</v>
      </c>
      <c r="T407" s="11">
        <v>-1.4464586499582828</v>
      </c>
      <c r="U407" s="2">
        <v>0.87616950273513794</v>
      </c>
      <c r="V407" s="10">
        <v>1.0952709089906421E-5</v>
      </c>
      <c r="W407" s="2">
        <v>0.88274627923965454</v>
      </c>
      <c r="X407" s="10">
        <v>9.9076914921170101E-6</v>
      </c>
      <c r="Y407" s="2">
        <v>6.5767765045166016E-3</v>
      </c>
      <c r="Z407" s="11">
        <v>-0.14466690488648182</v>
      </c>
    </row>
    <row r="408" spans="1:26">
      <c r="A408" s="1" t="s">
        <v>655</v>
      </c>
      <c r="B408" t="s">
        <v>656</v>
      </c>
      <c r="C408" s="2">
        <v>0.85671329498291016</v>
      </c>
      <c r="D408" s="10">
        <v>9.9999997473787516E-5</v>
      </c>
      <c r="E408" s="2">
        <v>0.96051353216171265</v>
      </c>
      <c r="F408" s="10">
        <v>9.9999997473787516E-5</v>
      </c>
      <c r="G408" s="2">
        <v>0.10380023717880249</v>
      </c>
      <c r="H408" s="11">
        <v>0</v>
      </c>
      <c r="I408" s="2">
        <v>0.88348102569580078</v>
      </c>
      <c r="J408" s="10">
        <v>9.9999997473787516E-5</v>
      </c>
      <c r="K408" s="2">
        <v>0.89895826578140259</v>
      </c>
      <c r="L408" s="10">
        <v>9.9999997473787516E-5</v>
      </c>
      <c r="M408" s="2">
        <v>1.5477240085601807E-2</v>
      </c>
      <c r="N408" s="11">
        <v>0</v>
      </c>
      <c r="O408" s="2">
        <v>0.90981334447860718</v>
      </c>
      <c r="P408" s="10">
        <v>9.9999997473787516E-5</v>
      </c>
      <c r="Q408" s="2">
        <v>0.72410798072814941</v>
      </c>
      <c r="R408" s="10">
        <v>1.0167695108975749E-5</v>
      </c>
      <c r="S408" s="2">
        <v>-0.18570536375045776</v>
      </c>
      <c r="T408" s="11">
        <v>-3.2979353833485821</v>
      </c>
      <c r="U408" s="2">
        <v>0.99578142166137695</v>
      </c>
      <c r="V408" s="10">
        <v>9.9999997473787516E-5</v>
      </c>
      <c r="W408" s="2">
        <v>1.0692853927612305</v>
      </c>
      <c r="X408" s="10">
        <v>9.9999997473787516E-5</v>
      </c>
      <c r="Y408" s="2">
        <v>7.3503971099853516E-2</v>
      </c>
      <c r="Z408" s="11">
        <v>0</v>
      </c>
    </row>
    <row r="409" spans="1:26">
      <c r="A409" s="1" t="s">
        <v>657</v>
      </c>
      <c r="B409" t="s">
        <v>656</v>
      </c>
      <c r="C409" s="2">
        <v>0.83992600440979004</v>
      </c>
      <c r="D409" s="10">
        <v>1.9787255951086991E-5</v>
      </c>
      <c r="E409" s="2">
        <v>0.89821767807006836</v>
      </c>
      <c r="F409" s="10">
        <v>2.19088342419127E-5</v>
      </c>
      <c r="G409" s="2">
        <v>5.829167366027832E-2</v>
      </c>
      <c r="H409" s="11">
        <v>0.14694116450111086</v>
      </c>
      <c r="I409" s="2">
        <v>0.68338185548782349</v>
      </c>
      <c r="J409" s="10">
        <v>5.6612202570249792E-6</v>
      </c>
      <c r="K409" s="2">
        <v>0.75045591592788696</v>
      </c>
      <c r="L409" s="10">
        <v>1.1150309546792414E-5</v>
      </c>
      <c r="M409" s="2">
        <v>6.7074060440063477E-2</v>
      </c>
      <c r="N409" s="11">
        <v>0.97789880199061396</v>
      </c>
      <c r="O409" s="2">
        <v>0.74660754203796387</v>
      </c>
      <c r="P409" s="10">
        <v>1.2652849363803398E-5</v>
      </c>
      <c r="Q409" s="2">
        <v>0.80325073003768921</v>
      </c>
      <c r="R409" s="10">
        <v>9.7107713372679427E-6</v>
      </c>
      <c r="S409" s="2">
        <v>5.6643187999725342E-2</v>
      </c>
      <c r="T409" s="11">
        <v>-0.38180450966577745</v>
      </c>
      <c r="U409" s="2">
        <v>0.82898634672164917</v>
      </c>
      <c r="V409" s="10">
        <v>1.3855347788194194E-5</v>
      </c>
      <c r="W409" s="2">
        <v>0.81107598543167114</v>
      </c>
      <c r="X409" s="10">
        <v>1.6599293303443119E-5</v>
      </c>
      <c r="Y409" s="2">
        <v>-1.7910361289978027E-2</v>
      </c>
      <c r="Z409" s="11">
        <v>0.26067889683951972</v>
      </c>
    </row>
    <row r="410" spans="1:26">
      <c r="A410" s="1" t="s">
        <v>658</v>
      </c>
      <c r="B410" t="s">
        <v>656</v>
      </c>
      <c r="C410" s="2">
        <v>0.91203325986862183</v>
      </c>
      <c r="D410" s="10">
        <v>9.9999997473787516E-6</v>
      </c>
      <c r="E410" s="2">
        <v>0.89884674549102783</v>
      </c>
      <c r="F410" s="10">
        <v>9.9999997473787516E-6</v>
      </c>
      <c r="G410" s="2">
        <v>-1.3186514377593994E-2</v>
      </c>
      <c r="H410" s="11">
        <v>0</v>
      </c>
      <c r="I410" s="2">
        <v>0.94310951232910156</v>
      </c>
      <c r="J410" s="10">
        <v>9.9999997473787516E-6</v>
      </c>
      <c r="K410" s="2">
        <v>0.87687522172927856</v>
      </c>
      <c r="L410" s="10">
        <v>9.9999997473787516E-6</v>
      </c>
      <c r="M410" s="2">
        <v>-6.6234290599822998E-2</v>
      </c>
      <c r="N410" s="11">
        <v>0</v>
      </c>
      <c r="O410" s="2">
        <v>0.97206789255142212</v>
      </c>
      <c r="P410" s="10">
        <v>9.9999997473787516E-6</v>
      </c>
      <c r="Q410" s="2">
        <v>0.94573414325714111</v>
      </c>
      <c r="R410" s="10">
        <v>9.9999997473787516E-6</v>
      </c>
      <c r="S410" s="2">
        <v>-2.6333749294281006E-2</v>
      </c>
      <c r="T410" s="11">
        <v>0</v>
      </c>
      <c r="U410" s="2">
        <v>0.9277833104133606</v>
      </c>
      <c r="V410" s="10">
        <v>9.9999997473787516E-6</v>
      </c>
      <c r="W410" s="2">
        <v>1.0316541194915771</v>
      </c>
      <c r="X410" s="10">
        <v>9.9999997473787516E-6</v>
      </c>
      <c r="Y410" s="2">
        <v>0.10387080907821655</v>
      </c>
      <c r="Z410" s="11">
        <v>0</v>
      </c>
    </row>
    <row r="411" spans="1:26">
      <c r="A411" s="1" t="s">
        <v>659</v>
      </c>
      <c r="B411" t="s">
        <v>660</v>
      </c>
      <c r="C411" s="2">
        <v>0.86034649610519409</v>
      </c>
      <c r="D411" s="10">
        <v>5.8124394854530692E-5</v>
      </c>
      <c r="E411" s="2">
        <v>0.87680411338806152</v>
      </c>
      <c r="F411" s="10">
        <v>9.9999997473787516E-5</v>
      </c>
      <c r="G411" s="2">
        <v>1.6457617282867432E-2</v>
      </c>
      <c r="H411" s="11">
        <v>0.78278426746131125</v>
      </c>
      <c r="I411" s="2">
        <v>0.82552599906921387</v>
      </c>
      <c r="J411" s="10">
        <v>5.0119135266868398E-5</v>
      </c>
      <c r="K411" s="2">
        <v>0.82535678148269653</v>
      </c>
      <c r="L411" s="10">
        <v>3.3083946618717164E-5</v>
      </c>
      <c r="M411" s="2">
        <v>-1.6921758651733398E-4</v>
      </c>
      <c r="N411" s="11">
        <v>-0.59923017787915545</v>
      </c>
      <c r="O411" s="2">
        <v>0.90343588590621948</v>
      </c>
      <c r="P411" s="10">
        <v>9.9999997473787516E-5</v>
      </c>
      <c r="Q411" s="2">
        <v>0.93568944931030273</v>
      </c>
      <c r="R411" s="10">
        <v>9.9999997473787516E-5</v>
      </c>
      <c r="S411" s="2">
        <v>3.2253563404083252E-2</v>
      </c>
      <c r="T411" s="11">
        <v>0</v>
      </c>
      <c r="U411" s="2">
        <v>0.50633752346038818</v>
      </c>
      <c r="V411" s="10">
        <v>1.6378709233322297E-6</v>
      </c>
      <c r="W411" s="2">
        <v>0.55328428745269775</v>
      </c>
      <c r="X411" s="10">
        <v>1.4730336488355533E-6</v>
      </c>
      <c r="Y411" s="2">
        <v>4.694676399230957E-2</v>
      </c>
      <c r="Z411" s="11">
        <v>-0.15303127957861273</v>
      </c>
    </row>
    <row r="412" spans="1:26">
      <c r="A412" s="1" t="s">
        <v>661</v>
      </c>
      <c r="B412" t="s">
        <v>662</v>
      </c>
      <c r="C412" s="2">
        <v>0.96298635005950928</v>
      </c>
      <c r="D412" s="10">
        <v>2.0000006770715117E-5</v>
      </c>
      <c r="E412" s="2">
        <v>0.98227155208587646</v>
      </c>
      <c r="F412" s="10">
        <v>2.0000006770715117E-5</v>
      </c>
      <c r="G412" s="2">
        <v>1.9285202026367188E-2</v>
      </c>
      <c r="H412" s="11">
        <v>0</v>
      </c>
      <c r="I412" s="2">
        <v>0.85316073894500732</v>
      </c>
      <c r="J412" s="10">
        <v>2.0000006770715117E-5</v>
      </c>
      <c r="K412" s="2">
        <v>0.98633062839508057</v>
      </c>
      <c r="L412" s="10">
        <v>2.0000006770715117E-5</v>
      </c>
      <c r="M412" s="2">
        <v>0.13316988945007324</v>
      </c>
      <c r="N412" s="11">
        <v>0</v>
      </c>
      <c r="O412" s="2">
        <v>1.0145153999328613</v>
      </c>
      <c r="P412" s="10">
        <v>2.0000006770715117E-5</v>
      </c>
      <c r="Q412" s="2">
        <v>1.006928563117981</v>
      </c>
      <c r="R412" s="10">
        <v>2.0000006770715117E-5</v>
      </c>
      <c r="S412" s="2">
        <v>-7.5868368148803711E-3</v>
      </c>
      <c r="T412" s="11">
        <v>0</v>
      </c>
      <c r="U412" s="2">
        <v>0.89215588569641113</v>
      </c>
      <c r="V412" s="10">
        <v>2.0000006770715117E-5</v>
      </c>
      <c r="W412" s="2">
        <v>0.78775840997695923</v>
      </c>
      <c r="X412" s="10">
        <v>9.575082003721036E-6</v>
      </c>
      <c r="Y412" s="2">
        <v>-0.1043974757194519</v>
      </c>
      <c r="Z412" s="11">
        <v>-1.0626437405506621</v>
      </c>
    </row>
    <row r="413" spans="1:26">
      <c r="A413" s="1" t="s">
        <v>663</v>
      </c>
      <c r="B413" t="s">
        <v>664</v>
      </c>
      <c r="C413" s="2">
        <v>1.0183600187301636</v>
      </c>
      <c r="D413" s="10">
        <v>2.0000006770715117E-5</v>
      </c>
      <c r="E413" s="2">
        <v>0.92150169610977173</v>
      </c>
      <c r="F413" s="10">
        <v>2.0000006770715117E-5</v>
      </c>
      <c r="G413" s="2">
        <v>-9.6858322620391846E-2</v>
      </c>
      <c r="H413" s="11">
        <v>0</v>
      </c>
      <c r="I413" s="2">
        <v>0.87976109981536865</v>
      </c>
      <c r="J413" s="10">
        <v>2.0000006770715117E-5</v>
      </c>
      <c r="K413" s="2">
        <v>0.94040811061859131</v>
      </c>
      <c r="L413" s="10">
        <v>2.0000006770715117E-5</v>
      </c>
      <c r="M413" s="2">
        <v>6.0647010803222656E-2</v>
      </c>
      <c r="N413" s="11">
        <v>0</v>
      </c>
      <c r="O413" s="2">
        <v>1.0037754774093628</v>
      </c>
      <c r="P413" s="10">
        <v>2.0000006770715117E-5</v>
      </c>
      <c r="Q413" s="2">
        <v>0.88053542375564575</v>
      </c>
      <c r="R413" s="10">
        <v>2.0000006770715117E-5</v>
      </c>
      <c r="S413" s="2">
        <v>-0.12324005365371704</v>
      </c>
      <c r="T413" s="11">
        <v>0</v>
      </c>
      <c r="U413" s="2">
        <v>1.0081796646118164</v>
      </c>
      <c r="V413" s="10">
        <v>2.0000006770715117E-5</v>
      </c>
      <c r="W413" s="2">
        <v>1.0485177040100098</v>
      </c>
      <c r="X413" s="10">
        <v>2.0000006770715117E-5</v>
      </c>
      <c r="Y413" s="2">
        <v>4.0338039398193359E-2</v>
      </c>
      <c r="Z413" s="11">
        <v>0</v>
      </c>
    </row>
    <row r="414" spans="1:26">
      <c r="A414" s="1" t="s">
        <v>665</v>
      </c>
      <c r="B414" t="s">
        <v>666</v>
      </c>
      <c r="C414" s="2">
        <v>0.96198487281799316</v>
      </c>
      <c r="D414" s="10">
        <v>9.9999997473787516E-6</v>
      </c>
      <c r="E414" s="2">
        <v>0.94392311573028564</v>
      </c>
      <c r="F414" s="10">
        <v>9.9999997473787516E-6</v>
      </c>
      <c r="G414" s="2">
        <v>-1.806175708770752E-2</v>
      </c>
      <c r="H414" s="11">
        <v>0</v>
      </c>
      <c r="I414" s="2">
        <v>0.89983046054840088</v>
      </c>
      <c r="J414" s="10">
        <v>9.9999997473787516E-6</v>
      </c>
      <c r="K414" s="2">
        <v>1.0024664402008057</v>
      </c>
      <c r="L414" s="10">
        <v>9.9999997473787516E-6</v>
      </c>
      <c r="M414" s="2">
        <v>0.10263597965240479</v>
      </c>
      <c r="N414" s="11">
        <v>0</v>
      </c>
      <c r="O414" s="2">
        <v>0.97617614269256592</v>
      </c>
      <c r="P414" s="10">
        <v>9.9999997473787516E-6</v>
      </c>
      <c r="Q414" s="2">
        <v>0.92102503776550293</v>
      </c>
      <c r="R414" s="10">
        <v>9.9999997473787516E-6</v>
      </c>
      <c r="S414" s="2">
        <v>-5.5151104927062988E-2</v>
      </c>
      <c r="T414" s="11">
        <v>0</v>
      </c>
      <c r="U414" s="2">
        <v>0.88272303342819214</v>
      </c>
      <c r="V414" s="10">
        <v>9.9999997473787516E-6</v>
      </c>
      <c r="W414" s="2">
        <v>0.85240548849105835</v>
      </c>
      <c r="X414" s="10">
        <v>9.9999997473787516E-6</v>
      </c>
      <c r="Y414" s="2">
        <v>-3.0317544937133789E-2</v>
      </c>
      <c r="Z414" s="11">
        <v>0</v>
      </c>
    </row>
    <row r="415" spans="1:26">
      <c r="A415" s="1" t="s">
        <v>667</v>
      </c>
      <c r="B415" t="s">
        <v>666</v>
      </c>
      <c r="C415" s="2">
        <v>0.96773713827133179</v>
      </c>
      <c r="D415" s="10">
        <v>2.0000006770715117E-5</v>
      </c>
      <c r="E415" s="2">
        <v>0.93332022428512573</v>
      </c>
      <c r="F415" s="10">
        <v>2.0000006770715117E-5</v>
      </c>
      <c r="G415" s="2">
        <v>-3.4416913986206055E-2</v>
      </c>
      <c r="H415" s="11">
        <v>0</v>
      </c>
      <c r="I415" s="2">
        <v>0.84781724214553833</v>
      </c>
      <c r="J415" s="10">
        <v>1.7478438167017885E-5</v>
      </c>
      <c r="K415" s="2">
        <v>0.90148341655731201</v>
      </c>
      <c r="L415" s="10">
        <v>2.0000006770715117E-5</v>
      </c>
      <c r="M415" s="2">
        <v>5.3666174411773682E-2</v>
      </c>
      <c r="N415" s="11">
        <v>0.19442421371214733</v>
      </c>
      <c r="O415" s="2">
        <v>0.83881407976150513</v>
      </c>
      <c r="P415" s="10">
        <v>1.2893834536953364E-5</v>
      </c>
      <c r="Q415" s="2">
        <v>0.77762115001678467</v>
      </c>
      <c r="R415" s="10">
        <v>1.5433015505550429E-5</v>
      </c>
      <c r="S415" s="2">
        <v>-6.1192929744720459E-2</v>
      </c>
      <c r="T415" s="11">
        <v>0.25933860717614532</v>
      </c>
      <c r="U415" s="2">
        <v>0.90658760070800781</v>
      </c>
      <c r="V415" s="10">
        <v>2.0000006770715117E-5</v>
      </c>
      <c r="W415" s="2">
        <v>0.89762997627258301</v>
      </c>
      <c r="X415" s="10">
        <v>2.0000006770715117E-5</v>
      </c>
      <c r="Y415" s="2">
        <v>-8.9576244354248047E-3</v>
      </c>
      <c r="Z415" s="11">
        <v>0</v>
      </c>
    </row>
    <row r="416" spans="1:26">
      <c r="A416" s="1" t="s">
        <v>668</v>
      </c>
      <c r="B416" t="s">
        <v>669</v>
      </c>
      <c r="C416" s="2">
        <v>0.82979768514633179</v>
      </c>
      <c r="D416" s="10">
        <v>4.3616378206934314E-6</v>
      </c>
      <c r="E416" s="2">
        <v>0.88786023855209351</v>
      </c>
      <c r="F416" s="10">
        <v>4.4267976591072511E-6</v>
      </c>
      <c r="G416" s="2">
        <v>5.8062553405761719E-2</v>
      </c>
      <c r="H416" s="11">
        <v>2.1393454741952072E-2</v>
      </c>
      <c r="I416" s="2">
        <v>0.84298849105834961</v>
      </c>
      <c r="J416" s="10">
        <v>3.5898362966690911E-6</v>
      </c>
      <c r="K416" s="2">
        <v>0.87485265731811523</v>
      </c>
      <c r="L416" s="10">
        <v>3.5452981137495954E-6</v>
      </c>
      <c r="M416" s="2">
        <v>3.1864166259765625E-2</v>
      </c>
      <c r="N416" s="11">
        <v>-1.8011111351312017E-2</v>
      </c>
      <c r="O416" s="2">
        <v>0.89271628856658936</v>
      </c>
      <c r="P416" s="10">
        <v>5.4488755267811939E-6</v>
      </c>
      <c r="Q416" s="2">
        <v>0.81461143493652344</v>
      </c>
      <c r="R416" s="10">
        <v>2.8220886179042282E-6</v>
      </c>
      <c r="S416" s="2">
        <v>-7.8104853630065918E-2</v>
      </c>
      <c r="T416" s="11">
        <v>-0.94919524312193404</v>
      </c>
      <c r="U416" s="2">
        <v>0.92412185668945312</v>
      </c>
      <c r="V416" s="10">
        <v>5.0911412472487427E-6</v>
      </c>
      <c r="W416" s="2">
        <v>0.89070099592208862</v>
      </c>
      <c r="X416" s="10">
        <v>5.1676893235708121E-6</v>
      </c>
      <c r="Y416" s="2">
        <v>-3.3420860767364502E-2</v>
      </c>
      <c r="Z416" s="11">
        <v>2.1530247324872825E-2</v>
      </c>
    </row>
    <row r="417" spans="1:26">
      <c r="A417" s="1" t="s">
        <v>670</v>
      </c>
      <c r="B417" t="s">
        <v>671</v>
      </c>
      <c r="C417" s="2">
        <v>0.90245175361633301</v>
      </c>
      <c r="D417" s="10">
        <v>9.9999997473787516E-6</v>
      </c>
      <c r="E417" s="2">
        <v>0.93630921840667725</v>
      </c>
      <c r="F417" s="10">
        <v>9.9999997473787516E-6</v>
      </c>
      <c r="G417" s="2">
        <v>3.3857464790344238E-2</v>
      </c>
      <c r="H417" s="11">
        <v>0</v>
      </c>
      <c r="I417" s="2">
        <v>0.9947655200958252</v>
      </c>
      <c r="J417" s="10">
        <v>9.9999997473787516E-6</v>
      </c>
      <c r="K417" s="2">
        <v>1.0613576173782349</v>
      </c>
      <c r="L417" s="10">
        <v>9.9999997473787516E-6</v>
      </c>
      <c r="M417" s="2">
        <v>6.6592097282409668E-2</v>
      </c>
      <c r="N417" s="11">
        <v>0</v>
      </c>
      <c r="O417" s="2">
        <v>1.0040410757064819</v>
      </c>
      <c r="P417" s="10">
        <v>9.9999997473787516E-6</v>
      </c>
      <c r="Q417" s="2">
        <v>0.97999811172485352</v>
      </c>
      <c r="R417" s="10">
        <v>9.9999997473787516E-6</v>
      </c>
      <c r="S417" s="2">
        <v>-2.4042963981628418E-2</v>
      </c>
      <c r="T417" s="11">
        <v>0</v>
      </c>
      <c r="U417" s="2">
        <v>1.0010828971862793</v>
      </c>
      <c r="V417" s="10">
        <v>9.9999997473787516E-6</v>
      </c>
      <c r="W417" s="2">
        <v>1.0630857944488525</v>
      </c>
      <c r="X417" s="10">
        <v>9.9999997473787516E-6</v>
      </c>
      <c r="Y417" s="2">
        <v>6.2002897262573242E-2</v>
      </c>
      <c r="Z417" s="11">
        <v>0</v>
      </c>
    </row>
    <row r="418" spans="1:26">
      <c r="A418" s="1" t="s">
        <v>672</v>
      </c>
      <c r="B418" t="s">
        <v>673</v>
      </c>
      <c r="C418" s="2">
        <v>0.92917269468307495</v>
      </c>
      <c r="D418" s="10">
        <v>3.9999984437599778E-5</v>
      </c>
      <c r="E418" s="2">
        <v>0.91197049617767334</v>
      </c>
      <c r="F418" s="10">
        <v>3.9999984437599778E-5</v>
      </c>
      <c r="G418" s="2">
        <v>-1.7202198505401611E-2</v>
      </c>
      <c r="H418" s="11">
        <v>0</v>
      </c>
      <c r="I418" s="2">
        <v>1.0093294382095337</v>
      </c>
      <c r="J418" s="10">
        <v>3.9999984437599778E-5</v>
      </c>
      <c r="K418" s="2">
        <v>0.90714532136917114</v>
      </c>
      <c r="L418" s="10">
        <v>3.9999984437599778E-5</v>
      </c>
      <c r="M418" s="2">
        <v>-0.10218411684036255</v>
      </c>
      <c r="N418" s="11">
        <v>0</v>
      </c>
      <c r="O418" s="2">
        <v>0.950225830078125</v>
      </c>
      <c r="P418" s="10">
        <v>3.9999984437599778E-5</v>
      </c>
      <c r="Q418" s="2">
        <v>0.86596530675888062</v>
      </c>
      <c r="R418" s="10">
        <v>3.1421332096215338E-5</v>
      </c>
      <c r="S418" s="2">
        <v>-8.4260523319244385E-2</v>
      </c>
      <c r="T418" s="11">
        <v>-0.34825509423241824</v>
      </c>
      <c r="U418" s="2">
        <v>1.0196764469146729</v>
      </c>
      <c r="V418" s="10">
        <v>3.9999984437599778E-5</v>
      </c>
      <c r="W418" s="2">
        <v>1.0020337104797363</v>
      </c>
      <c r="X418" s="10">
        <v>3.9999984437599778E-5</v>
      </c>
      <c r="Y418" s="2">
        <v>-1.7642736434936523E-2</v>
      </c>
      <c r="Z418" s="11">
        <v>0</v>
      </c>
    </row>
    <row r="419" spans="1:26">
      <c r="A419" s="1" t="s">
        <v>674</v>
      </c>
      <c r="B419" t="s">
        <v>675</v>
      </c>
      <c r="C419" s="2">
        <v>0.90201586484909058</v>
      </c>
      <c r="D419" s="10">
        <v>2.0000006770715117E-5</v>
      </c>
      <c r="E419" s="2">
        <v>0.96055078506469727</v>
      </c>
      <c r="F419" s="10">
        <v>2.0000006770715117E-5</v>
      </c>
      <c r="G419" s="2">
        <v>5.8534920215606689E-2</v>
      </c>
      <c r="H419" s="11">
        <v>0</v>
      </c>
      <c r="I419" s="2">
        <v>0.96704387664794922</v>
      </c>
      <c r="J419" s="10">
        <v>2.0000006770715117E-5</v>
      </c>
      <c r="K419" s="2">
        <v>0.94586217403411865</v>
      </c>
      <c r="L419" s="10">
        <v>2.0000006770715117E-5</v>
      </c>
      <c r="M419" s="2">
        <v>-2.1181702613830566E-2</v>
      </c>
      <c r="N419" s="11">
        <v>0</v>
      </c>
      <c r="O419" s="2">
        <v>0.82125604152679443</v>
      </c>
      <c r="P419" s="10">
        <v>2.0000006770715117E-5</v>
      </c>
      <c r="Q419" s="2">
        <v>0.92339992523193359</v>
      </c>
      <c r="R419" s="10">
        <v>2.0000006770715117E-5</v>
      </c>
      <c r="S419" s="2">
        <v>0.10214388370513916</v>
      </c>
      <c r="T419" s="11">
        <v>0</v>
      </c>
      <c r="U419" s="2">
        <v>0.98061490058898926</v>
      </c>
      <c r="V419" s="10">
        <v>2.0000006770715117E-5</v>
      </c>
      <c r="W419" s="2">
        <v>0.99076753854751587</v>
      </c>
      <c r="X419" s="10">
        <v>2.0000006770715117E-5</v>
      </c>
      <c r="Y419" s="2">
        <v>1.0152637958526611E-2</v>
      </c>
      <c r="Z419" s="11">
        <v>0</v>
      </c>
    </row>
    <row r="420" spans="1:26">
      <c r="A420" s="1" t="s">
        <v>676</v>
      </c>
      <c r="B420" t="s">
        <v>677</v>
      </c>
      <c r="C420" s="2">
        <v>0.87629997730255127</v>
      </c>
      <c r="D420" s="10">
        <v>1.4905986972735263E-5</v>
      </c>
      <c r="E420" s="2">
        <v>0.75462257862091064</v>
      </c>
      <c r="F420" s="10">
        <v>9.789146133698523E-6</v>
      </c>
      <c r="G420" s="2">
        <v>-0.12167739868164062</v>
      </c>
      <c r="H420" s="11">
        <v>-0.60663697374087389</v>
      </c>
      <c r="I420" s="2">
        <v>0.78271746635437012</v>
      </c>
      <c r="J420" s="10">
        <v>1.2412616342771798E-5</v>
      </c>
      <c r="K420" s="2">
        <v>0.76979279518127441</v>
      </c>
      <c r="L420" s="10">
        <v>6.7006826611759607E-6</v>
      </c>
      <c r="M420" s="2">
        <v>-1.2924671173095703E-2</v>
      </c>
      <c r="N420" s="11">
        <v>-0.88942725111864196</v>
      </c>
      <c r="O420" s="2">
        <v>0.93799847364425659</v>
      </c>
      <c r="P420" s="10">
        <v>2.0000006770715117E-5</v>
      </c>
      <c r="Q420" s="2">
        <v>0.89181399345397949</v>
      </c>
      <c r="R420" s="10">
        <v>1.1462246220617089E-5</v>
      </c>
      <c r="S420" s="2">
        <v>-4.61844801902771E-2</v>
      </c>
      <c r="T420" s="11">
        <v>-0.80311069615904029</v>
      </c>
      <c r="U420" s="2">
        <v>0.86054414510726929</v>
      </c>
      <c r="V420" s="10">
        <v>2.0000006770715117E-5</v>
      </c>
      <c r="W420" s="2">
        <v>0.92496311664581299</v>
      </c>
      <c r="X420" s="10">
        <v>4.0312029341293965E-6</v>
      </c>
      <c r="Y420" s="2">
        <v>6.4418971538543701E-2</v>
      </c>
      <c r="Z420" s="11">
        <v>-2.310718171798301</v>
      </c>
    </row>
    <row r="421" spans="1:26">
      <c r="A421" s="1" t="s">
        <v>678</v>
      </c>
      <c r="B421" t="s">
        <v>679</v>
      </c>
      <c r="C421" s="2">
        <v>1.012912392616272</v>
      </c>
      <c r="D421" s="10">
        <v>9.9999997473787516E-6</v>
      </c>
      <c r="E421" s="2">
        <v>0.98250484466552734</v>
      </c>
      <c r="F421" s="10">
        <v>9.9999997473787516E-6</v>
      </c>
      <c r="G421" s="2">
        <v>-3.0407547950744629E-2</v>
      </c>
      <c r="H421" s="11">
        <v>0</v>
      </c>
      <c r="I421" s="2">
        <v>0.93791598081588745</v>
      </c>
      <c r="J421" s="10">
        <v>9.9999997473787516E-6</v>
      </c>
      <c r="K421" s="2">
        <v>0.8972327709197998</v>
      </c>
      <c r="L421" s="10">
        <v>9.9999997473787516E-6</v>
      </c>
      <c r="M421" s="2">
        <v>-4.0683209896087646E-2</v>
      </c>
      <c r="N421" s="11">
        <v>0</v>
      </c>
      <c r="O421" s="2">
        <v>0.98791855573654175</v>
      </c>
      <c r="P421" s="10">
        <v>9.9999997473787516E-6</v>
      </c>
      <c r="Q421" s="2">
        <v>0.93882590532302856</v>
      </c>
      <c r="R421" s="10">
        <v>9.9999997473787516E-6</v>
      </c>
      <c r="S421" s="2">
        <v>-4.9092650413513184E-2</v>
      </c>
      <c r="T421" s="11">
        <v>0</v>
      </c>
      <c r="U421" s="2">
        <v>0.96240526437759399</v>
      </c>
      <c r="V421" s="10">
        <v>9.9999997473787516E-6</v>
      </c>
      <c r="W421" s="2">
        <v>0.9544752836227417</v>
      </c>
      <c r="X421" s="10">
        <v>9.9999997473787516E-6</v>
      </c>
      <c r="Y421" s="2">
        <v>-7.9299807548522949E-3</v>
      </c>
      <c r="Z421" s="11">
        <v>0</v>
      </c>
    </row>
    <row r="422" spans="1:26">
      <c r="A422" s="1" t="s">
        <v>680</v>
      </c>
      <c r="B422" t="s">
        <v>681</v>
      </c>
      <c r="C422" s="2">
        <v>0.9096558690071106</v>
      </c>
      <c r="D422" s="10">
        <v>3.9861173718236387E-5</v>
      </c>
      <c r="E422" s="2">
        <v>0.9156377911567688</v>
      </c>
      <c r="F422" s="10">
        <v>4.569374505081214E-5</v>
      </c>
      <c r="G422" s="2">
        <v>5.9819221496582031E-3</v>
      </c>
      <c r="H422" s="11">
        <v>0.19701249923419478</v>
      </c>
      <c r="I422" s="2">
        <v>0.7651526927947998</v>
      </c>
      <c r="J422" s="10">
        <v>1.3057078831479885E-5</v>
      </c>
      <c r="K422" s="2">
        <v>0.7941734790802002</v>
      </c>
      <c r="L422" s="10">
        <v>1.5499939763685688E-5</v>
      </c>
      <c r="M422" s="2">
        <v>2.9020786285400391E-2</v>
      </c>
      <c r="N422" s="11">
        <v>0.24743043990984837</v>
      </c>
      <c r="O422" s="2">
        <v>0.94178742170333862</v>
      </c>
      <c r="P422" s="10">
        <v>4.9999980546999723E-5</v>
      </c>
      <c r="Q422" s="2">
        <v>0.79817020893096924</v>
      </c>
      <c r="R422" s="10">
        <v>3.9822945836931467E-5</v>
      </c>
      <c r="S422" s="2">
        <v>-0.14361721277236938</v>
      </c>
      <c r="T422" s="11">
        <v>-0.3283275875932366</v>
      </c>
      <c r="U422" s="2">
        <v>0.85131913423538208</v>
      </c>
      <c r="V422" s="10">
        <v>2.1135780116310343E-5</v>
      </c>
      <c r="W422" s="2">
        <v>0.76755106449127197</v>
      </c>
      <c r="X422" s="10">
        <v>9.0460443971096538E-6</v>
      </c>
      <c r="Y422" s="2">
        <v>-8.3768069744110107E-2</v>
      </c>
      <c r="Z422" s="11">
        <v>-1.2243283811544778</v>
      </c>
    </row>
    <row r="423" spans="1:26">
      <c r="A423" s="1" t="s">
        <v>682</v>
      </c>
      <c r="B423" t="s">
        <v>681</v>
      </c>
      <c r="C423" s="2">
        <v>0.94372642040252686</v>
      </c>
      <c r="D423" s="10">
        <v>1.7163436496048234E-5</v>
      </c>
      <c r="E423" s="2">
        <v>0.75950074195861816</v>
      </c>
      <c r="F423" s="10">
        <v>1.1479410204628948E-5</v>
      </c>
      <c r="G423" s="2">
        <v>-0.18422567844390869</v>
      </c>
      <c r="H423" s="11">
        <v>-0.58028992056833828</v>
      </c>
      <c r="I423" s="2">
        <v>0.83897119760513306</v>
      </c>
      <c r="J423" s="10">
        <v>8.7373955466318876E-6</v>
      </c>
      <c r="K423" s="2">
        <v>0.77873688936233521</v>
      </c>
      <c r="L423" s="10">
        <v>6.434099304897245E-6</v>
      </c>
      <c r="M423" s="2">
        <v>-6.0234308242797852E-2</v>
      </c>
      <c r="N423" s="11">
        <v>-0.44146510059059324</v>
      </c>
      <c r="O423" s="2">
        <v>0.95675092935562134</v>
      </c>
      <c r="P423" s="10">
        <v>2.0000006770715117E-5</v>
      </c>
      <c r="Q423" s="2">
        <v>0.96337473392486572</v>
      </c>
      <c r="R423" s="10">
        <v>2.0000006770715117E-5</v>
      </c>
      <c r="S423" s="2">
        <v>6.6238045692443848E-3</v>
      </c>
      <c r="T423" s="11">
        <v>0</v>
      </c>
      <c r="U423" s="2">
        <v>0.97651678323745728</v>
      </c>
      <c r="V423" s="10">
        <v>2.0000006770715117E-5</v>
      </c>
      <c r="W423" s="2">
        <v>1.0289812088012695</v>
      </c>
      <c r="X423" s="10">
        <v>2.0000006770715117E-5</v>
      </c>
      <c r="Y423" s="2">
        <v>5.2464425563812256E-2</v>
      </c>
      <c r="Z423" s="11">
        <v>0</v>
      </c>
    </row>
    <row r="424" spans="1:26">
      <c r="A424" s="1" t="s">
        <v>683</v>
      </c>
      <c r="B424" t="s">
        <v>684</v>
      </c>
      <c r="C424" s="2">
        <v>0.94709378480911255</v>
      </c>
      <c r="D424" s="10">
        <v>9.9999997473787516E-6</v>
      </c>
      <c r="E424" s="2">
        <v>0.96845078468322754</v>
      </c>
      <c r="F424" s="10">
        <v>9.9999997473787516E-6</v>
      </c>
      <c r="G424" s="2">
        <v>2.135699987411499E-2</v>
      </c>
      <c r="H424" s="11">
        <v>0</v>
      </c>
      <c r="I424" s="2">
        <v>0.97693455219268799</v>
      </c>
      <c r="J424" s="10">
        <v>9.9999997473787516E-6</v>
      </c>
      <c r="K424" s="2">
        <v>0.96257883310317993</v>
      </c>
      <c r="L424" s="10">
        <v>9.9999997473787516E-6</v>
      </c>
      <c r="M424" s="2">
        <v>-1.4355719089508057E-2</v>
      </c>
      <c r="N424" s="11">
        <v>0</v>
      </c>
      <c r="O424" s="2">
        <v>0.98343789577484131</v>
      </c>
      <c r="P424" s="10">
        <v>9.9999997473787516E-6</v>
      </c>
      <c r="Q424" s="2">
        <v>0.84515374898910522</v>
      </c>
      <c r="R424" s="10">
        <v>9.9999997473787516E-6</v>
      </c>
      <c r="S424" s="2">
        <v>-0.13828414678573608</v>
      </c>
      <c r="T424" s="11">
        <v>0</v>
      </c>
      <c r="U424" s="2">
        <v>0.96145093441009521</v>
      </c>
      <c r="V424" s="10">
        <v>9.9999997473787516E-6</v>
      </c>
      <c r="W424" s="2">
        <v>0.95736861228942871</v>
      </c>
      <c r="X424" s="10">
        <v>9.9999997473787516E-6</v>
      </c>
      <c r="Y424" s="2">
        <v>-4.0823221206665039E-3</v>
      </c>
      <c r="Z424" s="11">
        <v>0</v>
      </c>
    </row>
    <row r="425" spans="1:26">
      <c r="A425" s="13" t="s">
        <v>685</v>
      </c>
      <c r="B425" t="s">
        <v>686</v>
      </c>
      <c r="C425" s="2">
        <v>0.74893349409103394</v>
      </c>
      <c r="D425" s="10">
        <v>2.864209136532736E-6</v>
      </c>
      <c r="E425" s="2">
        <v>0.7219812273979187</v>
      </c>
      <c r="F425" s="10">
        <v>2.0648915324272821E-6</v>
      </c>
      <c r="G425" s="2">
        <v>-2.6952266693115234E-2</v>
      </c>
      <c r="H425" s="11">
        <v>-0.47207083831258562</v>
      </c>
      <c r="I425" s="2">
        <v>0.31335204839706421</v>
      </c>
      <c r="J425" s="10">
        <v>3.9364337567349139E-8</v>
      </c>
      <c r="K425" s="2">
        <v>0.21047742664813995</v>
      </c>
      <c r="L425" s="10">
        <v>1.3230393669516616E-8</v>
      </c>
      <c r="M425" s="2">
        <v>-0.10287462174892426</v>
      </c>
      <c r="N425" s="11">
        <v>-1.5730332108519249</v>
      </c>
      <c r="O425" s="2">
        <v>0.96791023015975952</v>
      </c>
      <c r="P425" s="10">
        <v>2.0000006770715117E-5</v>
      </c>
      <c r="Q425" s="2">
        <v>0.80179619789123535</v>
      </c>
      <c r="R425" s="10">
        <v>5.7830543482850771E-6</v>
      </c>
      <c r="S425" s="2">
        <v>-0.16611403226852417</v>
      </c>
      <c r="T425" s="11">
        <v>-1.7900969228724963</v>
      </c>
      <c r="U425" s="2">
        <v>0.21703572571277618</v>
      </c>
      <c r="V425" s="10">
        <v>1.4324873731652588E-8</v>
      </c>
      <c r="W425" s="2">
        <v>0.23107714951038361</v>
      </c>
      <c r="X425" s="10">
        <v>1.7129490714751228E-8</v>
      </c>
      <c r="Y425" s="2">
        <v>1.4041423797607422E-2</v>
      </c>
      <c r="Z425" s="11">
        <v>0.25795983636239789</v>
      </c>
    </row>
    <row r="426" spans="1:26">
      <c r="A426" s="1" t="s">
        <v>687</v>
      </c>
      <c r="B426" t="s">
        <v>688</v>
      </c>
      <c r="C426" s="2">
        <v>0.99059540033340454</v>
      </c>
      <c r="D426" s="10">
        <v>3.9999984437599778E-5</v>
      </c>
      <c r="E426" s="2">
        <v>1.0128747224807739</v>
      </c>
      <c r="F426" s="10">
        <v>3.9999984437599778E-5</v>
      </c>
      <c r="G426" s="2">
        <v>2.2279322147369385E-2</v>
      </c>
      <c r="H426" s="11">
        <v>0</v>
      </c>
      <c r="I426" s="2">
        <v>0.94468444585800171</v>
      </c>
      <c r="J426" s="10">
        <v>3.9999984437599778E-5</v>
      </c>
      <c r="K426" s="2">
        <v>0.98207080364227295</v>
      </c>
      <c r="L426" s="10">
        <v>3.9999984437599778E-5</v>
      </c>
      <c r="M426" s="2">
        <v>3.738635778427124E-2</v>
      </c>
      <c r="N426" s="11">
        <v>0</v>
      </c>
      <c r="O426" s="2">
        <v>0.93919187784194946</v>
      </c>
      <c r="P426" s="10">
        <v>3.9999984437599778E-5</v>
      </c>
      <c r="Q426" s="2">
        <v>0.99716556072235107</v>
      </c>
      <c r="R426" s="10">
        <v>3.9999984437599778E-5</v>
      </c>
      <c r="S426" s="2">
        <v>5.7973682880401611E-2</v>
      </c>
      <c r="T426" s="11">
        <v>0</v>
      </c>
      <c r="U426" s="2">
        <v>1.0381829738616943</v>
      </c>
      <c r="V426" s="10">
        <v>3.9999984437599778E-5</v>
      </c>
      <c r="W426" s="2">
        <v>1.0028315782546997</v>
      </c>
      <c r="X426" s="10">
        <v>3.9999984437599778E-5</v>
      </c>
      <c r="Y426" s="2">
        <v>-3.5351395606994629E-2</v>
      </c>
      <c r="Z426" s="11">
        <v>0</v>
      </c>
    </row>
    <row r="427" spans="1:26">
      <c r="A427" s="1" t="s">
        <v>689</v>
      </c>
      <c r="B427" t="s">
        <v>690</v>
      </c>
      <c r="C427" s="2">
        <v>1.0597741603851318</v>
      </c>
      <c r="D427" s="10">
        <v>2.0000006770715117E-5</v>
      </c>
      <c r="E427" s="2">
        <v>0.9652475118637085</v>
      </c>
      <c r="F427" s="10">
        <v>2.0000006770715117E-5</v>
      </c>
      <c r="G427" s="2">
        <v>-9.452664852142334E-2</v>
      </c>
      <c r="H427" s="11">
        <v>0</v>
      </c>
      <c r="I427" s="2">
        <v>0.95644015073776245</v>
      </c>
      <c r="J427" s="10">
        <v>2.0000006770715117E-5</v>
      </c>
      <c r="K427" s="2">
        <v>0.95767009258270264</v>
      </c>
      <c r="L427" s="10">
        <v>2.0000006770715117E-5</v>
      </c>
      <c r="M427" s="2">
        <v>1.2299418449401855E-3</v>
      </c>
      <c r="N427" s="11">
        <v>0</v>
      </c>
      <c r="O427" s="2">
        <v>0.97360867261886597</v>
      </c>
      <c r="P427" s="10">
        <v>2.0000006770715117E-5</v>
      </c>
      <c r="Q427" s="2">
        <v>0.98443049192428589</v>
      </c>
      <c r="R427" s="10">
        <v>2.0000006770715117E-5</v>
      </c>
      <c r="S427" s="2">
        <v>1.0821819305419922E-2</v>
      </c>
      <c r="T427" s="11">
        <v>0</v>
      </c>
      <c r="U427" s="2">
        <v>0.99228209257125854</v>
      </c>
      <c r="V427" s="10">
        <v>2.0000006770715117E-5</v>
      </c>
      <c r="W427" s="2">
        <v>1.0080025196075439</v>
      </c>
      <c r="X427" s="10">
        <v>2.0000006770715117E-5</v>
      </c>
      <c r="Y427" s="2">
        <v>1.57204270362854E-2</v>
      </c>
      <c r="Z427" s="11">
        <v>0</v>
      </c>
    </row>
    <row r="428" spans="1:26">
      <c r="A428" s="1" t="s">
        <v>691</v>
      </c>
      <c r="B428" t="s">
        <v>692</v>
      </c>
      <c r="C428" s="2">
        <v>0.9725492000579834</v>
      </c>
      <c r="D428" s="10">
        <v>2.0000006770715117E-5</v>
      </c>
      <c r="E428" s="2">
        <v>0.9184296727180481</v>
      </c>
      <c r="F428" s="10">
        <v>2.0000006770715117E-5</v>
      </c>
      <c r="G428" s="2">
        <v>-5.4119527339935303E-2</v>
      </c>
      <c r="H428" s="11">
        <v>0</v>
      </c>
      <c r="I428" s="2">
        <v>0.98844784498214722</v>
      </c>
      <c r="J428" s="10">
        <v>2.0000006770715117E-5</v>
      </c>
      <c r="K428" s="2">
        <v>0.95967715978622437</v>
      </c>
      <c r="L428" s="10">
        <v>2.0000006770715117E-5</v>
      </c>
      <c r="M428" s="2">
        <v>-2.8770685195922852E-2</v>
      </c>
      <c r="N428" s="11">
        <v>0</v>
      </c>
      <c r="O428" s="2">
        <v>1.0076059103012085</v>
      </c>
      <c r="P428" s="10">
        <v>2.0000006770715117E-5</v>
      </c>
      <c r="Q428" s="2">
        <v>0.97597479820251465</v>
      </c>
      <c r="R428" s="10">
        <v>2.0000006770715117E-5</v>
      </c>
      <c r="S428" s="2">
        <v>-3.1631112098693848E-2</v>
      </c>
      <c r="T428" s="11">
        <v>0</v>
      </c>
      <c r="U428" s="2">
        <v>0.9611048698425293</v>
      </c>
      <c r="V428" s="10">
        <v>2.0000006770715117E-5</v>
      </c>
      <c r="W428" s="2">
        <v>0.98075097799301147</v>
      </c>
      <c r="X428" s="10">
        <v>2.0000006770715117E-5</v>
      </c>
      <c r="Y428" s="2">
        <v>1.9646108150482178E-2</v>
      </c>
      <c r="Z428" s="11">
        <v>0</v>
      </c>
    </row>
    <row r="429" spans="1:26">
      <c r="A429" s="1" t="s">
        <v>693</v>
      </c>
      <c r="B429" t="s">
        <v>694</v>
      </c>
      <c r="C429" s="2">
        <v>1.011033296585083</v>
      </c>
      <c r="D429" s="10">
        <v>9.9999997473787516E-6</v>
      </c>
      <c r="E429" s="2">
        <v>1.0332554578781128</v>
      </c>
      <c r="F429" s="10">
        <v>9.9999997473787516E-6</v>
      </c>
      <c r="G429" s="2">
        <v>2.2222161293029785E-2</v>
      </c>
      <c r="H429" s="11">
        <v>0</v>
      </c>
      <c r="I429" s="2">
        <v>0.87305843830108643</v>
      </c>
      <c r="J429" s="10">
        <v>6.995408512011636E-6</v>
      </c>
      <c r="K429" s="2">
        <v>0.87854701280593872</v>
      </c>
      <c r="L429" s="10">
        <v>5.4831343732075766E-6</v>
      </c>
      <c r="M429" s="2">
        <v>5.4885745048522949E-3</v>
      </c>
      <c r="N429" s="11">
        <v>-0.35140747946975925</v>
      </c>
      <c r="O429" s="2">
        <v>0.95625996589660645</v>
      </c>
      <c r="P429" s="10">
        <v>9.9999997473787516E-6</v>
      </c>
      <c r="Q429" s="2">
        <v>0.99159693717956543</v>
      </c>
      <c r="R429" s="10">
        <v>9.9999997473787516E-6</v>
      </c>
      <c r="S429" s="2">
        <v>3.5336971282958984E-2</v>
      </c>
      <c r="T429" s="11">
        <v>0</v>
      </c>
      <c r="U429" s="2">
        <v>1.00834059715271</v>
      </c>
      <c r="V429" s="10">
        <v>9.9999997473787516E-6</v>
      </c>
      <c r="W429" s="2">
        <v>0.94564390182495117</v>
      </c>
      <c r="X429" s="10">
        <v>9.9999997473787516E-6</v>
      </c>
      <c r="Y429" s="2">
        <v>-6.2696695327758789E-2</v>
      </c>
      <c r="Z429" s="11">
        <v>0</v>
      </c>
    </row>
    <row r="430" spans="1:26">
      <c r="A430" s="1" t="s">
        <v>695</v>
      </c>
      <c r="B430" t="s">
        <v>694</v>
      </c>
      <c r="C430" s="2">
        <v>1.0179657936096191</v>
      </c>
      <c r="D430" s="10">
        <v>2.0000006770715117E-5</v>
      </c>
      <c r="E430" s="2">
        <v>0.93353027105331421</v>
      </c>
      <c r="F430" s="10">
        <v>2.0000006770715117E-5</v>
      </c>
      <c r="G430" s="2">
        <v>-8.4435522556304932E-2</v>
      </c>
      <c r="H430" s="11">
        <v>0</v>
      </c>
      <c r="I430" s="2">
        <v>1.0571478605270386</v>
      </c>
      <c r="J430" s="10">
        <v>2.0000006770715117E-5</v>
      </c>
      <c r="K430" s="2">
        <v>0.9035683274269104</v>
      </c>
      <c r="L430" s="10">
        <v>2.0000006770715117E-5</v>
      </c>
      <c r="M430" s="2">
        <v>-0.15357953310012817</v>
      </c>
      <c r="N430" s="11">
        <v>0</v>
      </c>
      <c r="O430" s="2">
        <v>0.93722528219223022</v>
      </c>
      <c r="P430" s="10">
        <v>2.0000006770715117E-5</v>
      </c>
      <c r="Q430" s="2">
        <v>0.91521269083023071</v>
      </c>
      <c r="R430" s="10">
        <v>2.0000006770715117E-5</v>
      </c>
      <c r="S430" s="2">
        <v>-2.2012591361999512E-2</v>
      </c>
      <c r="T430" s="11">
        <v>0</v>
      </c>
      <c r="U430" s="2">
        <v>0.89632326364517212</v>
      </c>
      <c r="V430" s="10">
        <v>1.0780875527416356E-5</v>
      </c>
      <c r="W430" s="2">
        <v>0.85378670692443848</v>
      </c>
      <c r="X430" s="10">
        <v>5.1974243433505762E-6</v>
      </c>
      <c r="Y430" s="2">
        <v>-4.2536556720733643E-2</v>
      </c>
      <c r="Z430" s="11">
        <v>-1.0526055881232967</v>
      </c>
    </row>
    <row r="431" spans="1:26">
      <c r="A431" s="1" t="s">
        <v>696</v>
      </c>
      <c r="B431" t="s">
        <v>697</v>
      </c>
      <c r="C431" s="2">
        <v>0.96670830249786377</v>
      </c>
      <c r="D431" s="10">
        <v>9.9999997473787516E-6</v>
      </c>
      <c r="E431" s="2">
        <v>1.0499627590179443</v>
      </c>
      <c r="F431" s="10">
        <v>9.9999997473787516E-6</v>
      </c>
      <c r="G431" s="2">
        <v>8.3254456520080566E-2</v>
      </c>
      <c r="H431" s="11">
        <v>0</v>
      </c>
      <c r="I431" s="2">
        <v>0.96264040470123291</v>
      </c>
      <c r="J431" s="10">
        <v>9.9999997473787516E-6</v>
      </c>
      <c r="K431" s="2">
        <v>0.98886150121688843</v>
      </c>
      <c r="L431" s="10">
        <v>9.9999997473787516E-6</v>
      </c>
      <c r="M431" s="2">
        <v>2.6221096515655518E-2</v>
      </c>
      <c r="N431" s="11">
        <v>0</v>
      </c>
      <c r="O431" s="2">
        <v>0.9741896390914917</v>
      </c>
      <c r="P431" s="10">
        <v>9.9999997473787516E-6</v>
      </c>
      <c r="Q431" s="2">
        <v>1.0549213886260986</v>
      </c>
      <c r="R431" s="10">
        <v>9.9999997473787516E-6</v>
      </c>
      <c r="S431" s="2">
        <v>8.0731749534606934E-2</v>
      </c>
      <c r="T431" s="11">
        <v>0</v>
      </c>
      <c r="U431" s="2">
        <v>0.99193501472473145</v>
      </c>
      <c r="V431" s="10">
        <v>9.9999997473787516E-6</v>
      </c>
      <c r="W431" s="2">
        <v>1.0223242044448853</v>
      </c>
      <c r="X431" s="10">
        <v>9.9999997473787516E-6</v>
      </c>
      <c r="Y431" s="2">
        <v>3.0389189720153809E-2</v>
      </c>
      <c r="Z431" s="11">
        <v>0</v>
      </c>
    </row>
    <row r="432" spans="1:26">
      <c r="A432" s="1" t="s">
        <v>698</v>
      </c>
      <c r="B432" t="s">
        <v>697</v>
      </c>
      <c r="C432" s="2">
        <v>0.86364573240280151</v>
      </c>
      <c r="D432" s="10">
        <v>1.0663953617040534E-5</v>
      </c>
      <c r="E432" s="2">
        <v>0.88349026441574097</v>
      </c>
      <c r="F432" s="10">
        <v>1.041263294609962E-5</v>
      </c>
      <c r="G432" s="2">
        <v>1.9844532012939453E-2</v>
      </c>
      <c r="H432" s="11">
        <v>-3.4407494832008584E-2</v>
      </c>
      <c r="I432" s="2">
        <v>0.90316784381866455</v>
      </c>
      <c r="J432" s="10">
        <v>1.4191999071044847E-5</v>
      </c>
      <c r="K432" s="2">
        <v>0.93009567260742188</v>
      </c>
      <c r="L432" s="10">
        <v>1.3226439477875829E-5</v>
      </c>
      <c r="M432" s="2">
        <v>2.6927828788757324E-2</v>
      </c>
      <c r="N432" s="11">
        <v>-0.10165307608247402</v>
      </c>
      <c r="O432" s="2">
        <v>0.88407713174819946</v>
      </c>
      <c r="P432" s="10">
        <v>1.1173874554515351E-5</v>
      </c>
      <c r="Q432" s="2">
        <v>0.89694929122924805</v>
      </c>
      <c r="R432" s="10">
        <v>7.4733870860654861E-6</v>
      </c>
      <c r="S432" s="2">
        <v>1.2872159481048584E-2</v>
      </c>
      <c r="T432" s="11">
        <v>-0.58029537470378323</v>
      </c>
      <c r="U432" s="2">
        <v>0.94297730922698975</v>
      </c>
      <c r="V432" s="10">
        <v>1.0353949619457126E-5</v>
      </c>
      <c r="W432" s="2">
        <v>0.85870945453643799</v>
      </c>
      <c r="X432" s="10">
        <v>1.4711878975504078E-5</v>
      </c>
      <c r="Y432" s="2">
        <v>-8.4267854690551758E-2</v>
      </c>
      <c r="Z432" s="11">
        <v>0.50680031343087129</v>
      </c>
    </row>
    <row r="433" spans="1:26">
      <c r="A433" s="1" t="s">
        <v>699</v>
      </c>
      <c r="B433" t="s">
        <v>697</v>
      </c>
      <c r="C433" s="2">
        <v>0.97068268060684204</v>
      </c>
      <c r="D433" s="10">
        <v>2.0000006770715117E-5</v>
      </c>
      <c r="E433" s="2">
        <v>1.0217252969741821</v>
      </c>
      <c r="F433" s="10">
        <v>2.0000006770715117E-5</v>
      </c>
      <c r="G433" s="2">
        <v>5.1042616367340088E-2</v>
      </c>
      <c r="H433" s="11">
        <v>0</v>
      </c>
      <c r="I433" s="2">
        <v>0.9592510461807251</v>
      </c>
      <c r="J433" s="10">
        <v>2.0000006770715117E-5</v>
      </c>
      <c r="K433" s="2">
        <v>0.98309403657913208</v>
      </c>
      <c r="L433" s="10">
        <v>2.0000006770715117E-5</v>
      </c>
      <c r="M433" s="2">
        <v>2.3842990398406982E-2</v>
      </c>
      <c r="N433" s="11">
        <v>0</v>
      </c>
      <c r="O433" s="2">
        <v>0.946239173412323</v>
      </c>
      <c r="P433" s="10">
        <v>2.0000006770715117E-5</v>
      </c>
      <c r="Q433" s="2">
        <v>0.91055083274841309</v>
      </c>
      <c r="R433" s="10">
        <v>2.0000006770715117E-5</v>
      </c>
      <c r="S433" s="2">
        <v>-3.5688340663909912E-2</v>
      </c>
      <c r="T433" s="11">
        <v>0</v>
      </c>
      <c r="U433" s="2">
        <v>0.96332001686096191</v>
      </c>
      <c r="V433" s="10">
        <v>2.0000006770715117E-5</v>
      </c>
      <c r="W433" s="2">
        <v>0.91726529598236084</v>
      </c>
      <c r="X433" s="10">
        <v>2.0000006770715117E-5</v>
      </c>
      <c r="Y433" s="2">
        <v>-4.6054720878601074E-2</v>
      </c>
      <c r="Z433" s="11">
        <v>0</v>
      </c>
    </row>
    <row r="434" spans="1:26">
      <c r="A434" s="1" t="s">
        <v>700</v>
      </c>
      <c r="B434" t="s">
        <v>701</v>
      </c>
      <c r="C434" s="2">
        <v>0.8635636568069458</v>
      </c>
      <c r="D434" s="10">
        <v>2.0000006770715117E-5</v>
      </c>
      <c r="E434" s="2">
        <v>0.91927254199981689</v>
      </c>
      <c r="F434" s="10">
        <v>2.0000006770715117E-5</v>
      </c>
      <c r="G434" s="2">
        <v>5.5708885192871094E-2</v>
      </c>
      <c r="H434" s="11">
        <v>0</v>
      </c>
      <c r="I434" s="2">
        <v>0.94471156597137451</v>
      </c>
      <c r="J434" s="10">
        <v>2.0000006770715117E-5</v>
      </c>
      <c r="K434" s="2">
        <v>0.94233113527297974</v>
      </c>
      <c r="L434" s="10">
        <v>2.0000006770715117E-5</v>
      </c>
      <c r="M434" s="2">
        <v>-2.3804306983947754E-3</v>
      </c>
      <c r="N434" s="11">
        <v>0</v>
      </c>
      <c r="O434" s="2">
        <v>0.92589318752288818</v>
      </c>
      <c r="P434" s="10">
        <v>2.0000006770715117E-5</v>
      </c>
      <c r="Q434" s="2">
        <v>0.8368951678276062</v>
      </c>
      <c r="R434" s="10">
        <v>2.0000006770715117E-5</v>
      </c>
      <c r="S434" s="2">
        <v>-8.8998019695281982E-2</v>
      </c>
      <c r="T434" s="11">
        <v>0</v>
      </c>
      <c r="U434" s="2">
        <v>0.90342444181442261</v>
      </c>
      <c r="V434" s="10">
        <v>2.0000006770715117E-5</v>
      </c>
      <c r="W434" s="2">
        <v>0.88641893863677979</v>
      </c>
      <c r="X434" s="10">
        <v>1.9781547962338664E-5</v>
      </c>
      <c r="Y434" s="2">
        <v>-1.7005503177642822E-2</v>
      </c>
      <c r="Z434" s="11">
        <v>-1.5845162902877158E-2</v>
      </c>
    </row>
    <row r="435" spans="1:26">
      <c r="A435" s="1" t="s">
        <v>702</v>
      </c>
      <c r="B435" t="s">
        <v>703</v>
      </c>
      <c r="C435" s="2">
        <v>0.86866480112075806</v>
      </c>
      <c r="D435" s="10">
        <v>9.9999997473787516E-5</v>
      </c>
      <c r="E435" s="2">
        <v>1.0486935377120972</v>
      </c>
      <c r="F435" s="10">
        <v>9.9999997473787516E-5</v>
      </c>
      <c r="G435" s="2">
        <v>0.18002873659133911</v>
      </c>
      <c r="H435" s="11">
        <v>0</v>
      </c>
      <c r="I435" s="2">
        <v>0.91312021017074585</v>
      </c>
      <c r="J435" s="10">
        <v>9.9999997473787516E-5</v>
      </c>
      <c r="K435" s="2">
        <v>0.81805676221847534</v>
      </c>
      <c r="L435" s="10">
        <v>9.9999997473787516E-5</v>
      </c>
      <c r="M435" s="2">
        <v>-9.5063447952270508E-2</v>
      </c>
      <c r="N435" s="11">
        <v>0</v>
      </c>
      <c r="O435" s="2">
        <v>0.99382489919662476</v>
      </c>
      <c r="P435" s="10">
        <v>9.9999997473787516E-5</v>
      </c>
      <c r="Q435" s="2">
        <v>0.90086066722869873</v>
      </c>
      <c r="R435" s="10">
        <v>9.9999997473787516E-5</v>
      </c>
      <c r="S435" s="2">
        <v>-9.2964231967926025E-2</v>
      </c>
      <c r="T435" s="11">
        <v>0</v>
      </c>
      <c r="U435" s="2">
        <v>0.9547116756439209</v>
      </c>
      <c r="V435" s="10">
        <v>9.9999997473787516E-5</v>
      </c>
      <c r="W435" s="2">
        <v>0.91965031623840332</v>
      </c>
      <c r="X435" s="10">
        <v>9.9999997473787516E-5</v>
      </c>
      <c r="Y435" s="2">
        <v>-3.5061359405517578E-2</v>
      </c>
      <c r="Z435" s="11">
        <v>0</v>
      </c>
    </row>
    <row r="436" spans="1:26">
      <c r="A436" s="1" t="s">
        <v>704</v>
      </c>
      <c r="B436" t="s">
        <v>705</v>
      </c>
      <c r="C436" s="2">
        <v>0.98480653762817383</v>
      </c>
      <c r="D436" s="10">
        <v>2.0000006770715117E-5</v>
      </c>
      <c r="E436" s="2">
        <v>1.0067136287689209</v>
      </c>
      <c r="F436" s="10">
        <v>2.0000006770715117E-5</v>
      </c>
      <c r="G436" s="2">
        <v>2.190709114074707E-2</v>
      </c>
      <c r="H436" s="11">
        <v>0</v>
      </c>
      <c r="I436" s="2">
        <v>0.94539773464202881</v>
      </c>
      <c r="J436" s="10">
        <v>2.0000006770715117E-5</v>
      </c>
      <c r="K436" s="2">
        <v>1.0669467449188232</v>
      </c>
      <c r="L436" s="10">
        <v>2.0000006770715117E-5</v>
      </c>
      <c r="M436" s="2">
        <v>0.12154901027679443</v>
      </c>
      <c r="N436" s="11">
        <v>0</v>
      </c>
      <c r="O436" s="2">
        <v>0.9725574254989624</v>
      </c>
      <c r="P436" s="10">
        <v>2.0000006770715117E-5</v>
      </c>
      <c r="Q436" s="2">
        <v>0.95166802406311035</v>
      </c>
      <c r="R436" s="10">
        <v>2.0000006770715117E-5</v>
      </c>
      <c r="S436" s="2">
        <v>-2.0889401435852051E-2</v>
      </c>
      <c r="T436" s="11">
        <v>0</v>
      </c>
      <c r="U436" s="2">
        <v>1.0188802480697632</v>
      </c>
      <c r="V436" s="10">
        <v>2.0000006770715117E-5</v>
      </c>
      <c r="W436" s="2">
        <v>0.98190712928771973</v>
      </c>
      <c r="X436" s="10">
        <v>2.0000006770715117E-5</v>
      </c>
      <c r="Y436" s="2">
        <v>-3.6973118782043457E-2</v>
      </c>
      <c r="Z436" s="11">
        <v>0</v>
      </c>
    </row>
    <row r="437" spans="1:26">
      <c r="A437" s="1" t="s">
        <v>706</v>
      </c>
      <c r="B437" t="s">
        <v>707</v>
      </c>
      <c r="C437" s="2">
        <v>1.0176961421966553</v>
      </c>
      <c r="D437" s="10">
        <v>9.9999997473787516E-6</v>
      </c>
      <c r="E437" s="2">
        <v>1.036402702331543</v>
      </c>
      <c r="F437" s="10">
        <v>9.9999997473787516E-6</v>
      </c>
      <c r="G437" s="2">
        <v>1.8706560134887695E-2</v>
      </c>
      <c r="H437" s="11">
        <v>0</v>
      </c>
      <c r="I437" s="2">
        <v>0.9476509690284729</v>
      </c>
      <c r="J437" s="10">
        <v>9.9999997473787516E-6</v>
      </c>
      <c r="K437" s="2">
        <v>0.94700223207473755</v>
      </c>
      <c r="L437" s="10">
        <v>9.9999997473787516E-6</v>
      </c>
      <c r="M437" s="2">
        <v>-6.4873695373535156E-4</v>
      </c>
      <c r="N437" s="11">
        <v>0</v>
      </c>
      <c r="O437" s="2">
        <v>0.87597662210464478</v>
      </c>
      <c r="P437" s="10">
        <v>9.9999997473787516E-6</v>
      </c>
      <c r="Q437" s="2">
        <v>1.0192605257034302</v>
      </c>
      <c r="R437" s="10">
        <v>9.9999997473787516E-6</v>
      </c>
      <c r="S437" s="2">
        <v>0.1432839035987854</v>
      </c>
      <c r="T437" s="11">
        <v>0</v>
      </c>
      <c r="U437" s="2">
        <v>0.95629191398620605</v>
      </c>
      <c r="V437" s="10">
        <v>9.9999997473787516E-6</v>
      </c>
      <c r="W437" s="2">
        <v>0.98943573236465454</v>
      </c>
      <c r="X437" s="10">
        <v>9.9999997473787516E-6</v>
      </c>
      <c r="Y437" s="2">
        <v>3.3143818378448486E-2</v>
      </c>
      <c r="Z437" s="11">
        <v>0</v>
      </c>
    </row>
    <row r="438" spans="1:26">
      <c r="A438" s="1" t="s">
        <v>708</v>
      </c>
      <c r="B438" t="s">
        <v>707</v>
      </c>
      <c r="C438" s="2">
        <v>1.010323166847229</v>
      </c>
      <c r="D438" s="10">
        <v>2.0000006770715117E-5</v>
      </c>
      <c r="E438" s="2">
        <v>0.98622763156890869</v>
      </c>
      <c r="F438" s="10">
        <v>2.0000006770715117E-5</v>
      </c>
      <c r="G438" s="2">
        <v>-2.4095535278320312E-2</v>
      </c>
      <c r="H438" s="11">
        <v>0</v>
      </c>
      <c r="I438" s="2">
        <v>1.0131062269210815</v>
      </c>
      <c r="J438" s="10">
        <v>2.0000006770715117E-5</v>
      </c>
      <c r="K438" s="2">
        <v>0.97251260280609131</v>
      </c>
      <c r="L438" s="10">
        <v>2.0000006770715117E-5</v>
      </c>
      <c r="M438" s="2">
        <v>-4.0593624114990234E-2</v>
      </c>
      <c r="N438" s="11">
        <v>0</v>
      </c>
      <c r="O438" s="2">
        <v>0.89505720138549805</v>
      </c>
      <c r="P438" s="10">
        <v>2.0000006770715117E-5</v>
      </c>
      <c r="Q438" s="2">
        <v>0.83897340297698975</v>
      </c>
      <c r="R438" s="10">
        <v>2.0000006770715117E-5</v>
      </c>
      <c r="S438" s="2">
        <v>-5.6083798408508301E-2</v>
      </c>
      <c r="T438" s="11">
        <v>0</v>
      </c>
      <c r="U438" s="2">
        <v>0.90301918983459473</v>
      </c>
      <c r="V438" s="10">
        <v>2.0000006770715117E-5</v>
      </c>
      <c r="W438" s="2">
        <v>1.0658650398254395</v>
      </c>
      <c r="X438" s="10">
        <v>2.0000006770715117E-5</v>
      </c>
      <c r="Y438" s="2">
        <v>0.16284584999084473</v>
      </c>
      <c r="Z438" s="11">
        <v>0</v>
      </c>
    </row>
    <row r="439" spans="1:26">
      <c r="A439" s="1" t="s">
        <v>709</v>
      </c>
      <c r="B439" t="s">
        <v>710</v>
      </c>
      <c r="C439" s="2">
        <v>1.0127112865447998</v>
      </c>
      <c r="D439" s="10">
        <v>2.0000006770715117E-5</v>
      </c>
      <c r="E439" s="2">
        <v>1.0179809331893921</v>
      </c>
      <c r="F439" s="10">
        <v>2.0000006770715117E-5</v>
      </c>
      <c r="G439" s="2">
        <v>5.2696466445922852E-3</v>
      </c>
      <c r="H439" s="11">
        <v>0</v>
      </c>
      <c r="I439" s="2">
        <v>0.91127526760101318</v>
      </c>
      <c r="J439" s="10">
        <v>2.0000006770715117E-5</v>
      </c>
      <c r="K439" s="2">
        <v>0.92970454692840576</v>
      </c>
      <c r="L439" s="10">
        <v>2.0000006770715117E-5</v>
      </c>
      <c r="M439" s="2">
        <v>1.8429279327392578E-2</v>
      </c>
      <c r="N439" s="11">
        <v>0</v>
      </c>
      <c r="O439" s="2">
        <v>0.86951911449432373</v>
      </c>
      <c r="P439" s="10">
        <v>2.0000006770715117E-5</v>
      </c>
      <c r="Q439" s="2">
        <v>0.80785548686981201</v>
      </c>
      <c r="R439" s="10">
        <v>2.0000006770715117E-5</v>
      </c>
      <c r="S439" s="2">
        <v>-6.1663627624511719E-2</v>
      </c>
      <c r="T439" s="11">
        <v>0</v>
      </c>
      <c r="U439" s="2">
        <v>0.93114805221557617</v>
      </c>
      <c r="V439" s="10">
        <v>2.0000006770715117E-5</v>
      </c>
      <c r="W439" s="2">
        <v>0.93349331617355347</v>
      </c>
      <c r="X439" s="10">
        <v>2.0000006770715117E-5</v>
      </c>
      <c r="Y439" s="2">
        <v>2.3452639579772949E-3</v>
      </c>
      <c r="Z439" s="11">
        <v>0</v>
      </c>
    </row>
    <row r="440" spans="1:26">
      <c r="A440" s="1" t="s">
        <v>711</v>
      </c>
      <c r="B440" s="14" t="s">
        <v>712</v>
      </c>
      <c r="C440" s="2">
        <v>0.86681556701660156</v>
      </c>
      <c r="D440" s="10">
        <v>4.4266103031986859E-6</v>
      </c>
      <c r="E440" s="2">
        <v>0.79518038034439087</v>
      </c>
      <c r="F440" s="10">
        <v>1.5631936776117072E-6</v>
      </c>
      <c r="G440" s="2">
        <v>-7.1635186672210693E-2</v>
      </c>
      <c r="H440" s="11">
        <v>-1.5017058339117313</v>
      </c>
      <c r="I440" s="2">
        <v>0.79820036888122559</v>
      </c>
      <c r="J440" s="10">
        <v>2.4302182737301337E-6</v>
      </c>
      <c r="K440" s="2">
        <v>0.73837125301361084</v>
      </c>
      <c r="L440" s="10">
        <v>1.3063760206932784E-6</v>
      </c>
      <c r="M440" s="2">
        <v>-5.9829115867614746E-2</v>
      </c>
      <c r="N440" s="11">
        <v>-0.89551568275570492</v>
      </c>
      <c r="O440" s="2">
        <v>0.8510739803314209</v>
      </c>
      <c r="P440" s="10">
        <v>4.2285855670343153E-6</v>
      </c>
      <c r="Q440" s="2">
        <v>0.70025038719177246</v>
      </c>
      <c r="R440" s="10">
        <v>6.6818466848417302E-7</v>
      </c>
      <c r="S440" s="2">
        <v>-0.15082359313964844</v>
      </c>
      <c r="T440" s="11">
        <v>-2.6618563869193372</v>
      </c>
      <c r="U440" s="2">
        <v>0.69622814655303955</v>
      </c>
      <c r="V440" s="10">
        <v>8.1564002130107838E-7</v>
      </c>
      <c r="W440" s="2">
        <v>0.61451715230941772</v>
      </c>
      <c r="X440" s="10">
        <v>5.640255267280736E-7</v>
      </c>
      <c r="Y440" s="2">
        <v>-8.1710994243621826E-2</v>
      </c>
      <c r="Z440" s="11">
        <v>-0.5321721085763288</v>
      </c>
    </row>
    <row r="441" spans="1:26">
      <c r="A441" s="1" t="s">
        <v>713</v>
      </c>
      <c r="B441" s="15" t="s">
        <v>712</v>
      </c>
      <c r="C441" s="2">
        <v>0.76284170150756836</v>
      </c>
      <c r="D441" s="10">
        <v>1.1869487934745848E-6</v>
      </c>
      <c r="E441" s="2">
        <v>0.53891968727111816</v>
      </c>
      <c r="F441" s="10">
        <v>1.992351599255926E-7</v>
      </c>
      <c r="G441" s="2">
        <v>-0.2239220142364502</v>
      </c>
      <c r="H441" s="11">
        <v>-2.5747135226938735</v>
      </c>
      <c r="I441" s="2">
        <v>0.73090755939483643</v>
      </c>
      <c r="J441" s="10">
        <v>1.054993481375277E-5</v>
      </c>
      <c r="K441" s="2">
        <v>0.57175689935684204</v>
      </c>
      <c r="L441" s="10">
        <v>7.0038862531873747E-7</v>
      </c>
      <c r="M441" s="2">
        <v>-0.15915066003799438</v>
      </c>
      <c r="N441" s="11">
        <v>-3.9129346207360682</v>
      </c>
      <c r="O441" s="2">
        <v>0.90206176042556763</v>
      </c>
      <c r="P441" s="10">
        <v>1.6380001397919841E-5</v>
      </c>
      <c r="Q441" s="2">
        <v>0.50649428367614746</v>
      </c>
      <c r="R441" s="10">
        <v>2.0133801115207461E-7</v>
      </c>
      <c r="S441" s="2">
        <v>-0.39556747674942017</v>
      </c>
      <c r="T441" s="11">
        <v>-6.3461721015741537</v>
      </c>
      <c r="U441" s="2">
        <v>0.43112245202064514</v>
      </c>
      <c r="V441" s="10">
        <v>1.3893087214000843E-7</v>
      </c>
      <c r="W441" s="2">
        <v>0.47309976816177368</v>
      </c>
      <c r="X441" s="10">
        <v>2.9185477501414425E-7</v>
      </c>
      <c r="Y441" s="2">
        <v>4.197731614112854E-2</v>
      </c>
      <c r="Z441" s="11">
        <v>1.0708834528018076</v>
      </c>
    </row>
    <row r="442" spans="1:26">
      <c r="A442" s="1" t="s">
        <v>714</v>
      </c>
      <c r="B442" t="s">
        <v>715</v>
      </c>
      <c r="C442" s="2">
        <v>1.0281591415405273</v>
      </c>
      <c r="D442" s="10">
        <v>9.9999997473787516E-6</v>
      </c>
      <c r="E442" s="2">
        <v>1.0217980146408081</v>
      </c>
      <c r="F442" s="10">
        <v>9.9999997473787516E-6</v>
      </c>
      <c r="G442" s="2">
        <v>-6.3611268997192383E-3</v>
      </c>
      <c r="H442" s="11">
        <v>0</v>
      </c>
      <c r="I442" s="2">
        <v>0.99272602796554565</v>
      </c>
      <c r="J442" s="10">
        <v>9.9999997473787516E-6</v>
      </c>
      <c r="K442" s="2">
        <v>1.0499999523162842</v>
      </c>
      <c r="L442" s="10">
        <v>9.9999997473787516E-6</v>
      </c>
      <c r="M442" s="2">
        <v>5.7273924350738525E-2</v>
      </c>
      <c r="N442" s="11">
        <v>0</v>
      </c>
      <c r="O442" s="2">
        <v>0.95986926555633545</v>
      </c>
      <c r="P442" s="10">
        <v>9.9999997473787516E-6</v>
      </c>
      <c r="Q442" s="2">
        <v>0.94736957550048828</v>
      </c>
      <c r="R442" s="10">
        <v>9.9999997473787516E-6</v>
      </c>
      <c r="S442" s="2">
        <v>-1.2499690055847168E-2</v>
      </c>
      <c r="T442" s="11">
        <v>0</v>
      </c>
      <c r="U442" s="2">
        <v>0.98268246650695801</v>
      </c>
      <c r="V442" s="10">
        <v>9.9999997473787516E-6</v>
      </c>
      <c r="W442" s="2">
        <v>1.0109850168228149</v>
      </c>
      <c r="X442" s="10">
        <v>9.9999997473787516E-6</v>
      </c>
      <c r="Y442" s="2">
        <v>2.8302550315856934E-2</v>
      </c>
      <c r="Z442" s="11">
        <v>0</v>
      </c>
    </row>
    <row r="443" spans="1:26">
      <c r="A443" s="1" t="s">
        <v>716</v>
      </c>
      <c r="B443" t="s">
        <v>717</v>
      </c>
      <c r="C443" s="2">
        <v>0.95419979095458984</v>
      </c>
      <c r="D443" s="10">
        <v>2.0000006770715117E-5</v>
      </c>
      <c r="E443" s="2">
        <v>0.94915676116943359</v>
      </c>
      <c r="F443" s="10">
        <v>2.0000006770715117E-5</v>
      </c>
      <c r="G443" s="2">
        <v>-5.04302978515625E-3</v>
      </c>
      <c r="H443" s="11">
        <v>0</v>
      </c>
      <c r="I443" s="2">
        <v>0.94247251749038696</v>
      </c>
      <c r="J443" s="10">
        <v>2.0000006770715117E-5</v>
      </c>
      <c r="K443" s="2">
        <v>0.84865903854370117</v>
      </c>
      <c r="L443" s="10">
        <v>2.0000006770715117E-5</v>
      </c>
      <c r="M443" s="2">
        <v>-9.3813478946685791E-2</v>
      </c>
      <c r="N443" s="11">
        <v>0</v>
      </c>
      <c r="O443" s="2">
        <v>0.96606892347335815</v>
      </c>
      <c r="P443" s="10">
        <v>2.0000006770715117E-5</v>
      </c>
      <c r="Q443" s="2">
        <v>0.9172292947769165</v>
      </c>
      <c r="R443" s="10">
        <v>1.94141630345257E-5</v>
      </c>
      <c r="S443" s="2">
        <v>-4.883962869644165E-2</v>
      </c>
      <c r="T443" s="11">
        <v>-4.2890975953509922E-2</v>
      </c>
      <c r="U443" s="2">
        <v>0.95305198431015015</v>
      </c>
      <c r="V443" s="10">
        <v>2.0000006770715117E-5</v>
      </c>
      <c r="W443" s="2">
        <v>1.0386630296707153</v>
      </c>
      <c r="X443" s="10">
        <v>2.0000006770715117E-5</v>
      </c>
      <c r="Y443" s="2">
        <v>8.5611045360565186E-2</v>
      </c>
      <c r="Z443" s="11">
        <v>0</v>
      </c>
    </row>
    <row r="444" spans="1:26">
      <c r="A444" s="1" t="s">
        <v>718</v>
      </c>
      <c r="B444" t="s">
        <v>717</v>
      </c>
      <c r="C444" s="2">
        <v>0.97570037841796875</v>
      </c>
      <c r="D444" s="10">
        <v>9.9999997473787516E-6</v>
      </c>
      <c r="E444" s="2">
        <v>0.95863395929336548</v>
      </c>
      <c r="F444" s="10">
        <v>9.9999997473787516E-6</v>
      </c>
      <c r="G444" s="2">
        <v>-1.7066419124603271E-2</v>
      </c>
      <c r="H444" s="11">
        <v>0</v>
      </c>
      <c r="I444" s="2">
        <v>0.90163791179656982</v>
      </c>
      <c r="J444" s="10">
        <v>9.9999997473787516E-6</v>
      </c>
      <c r="K444" s="2">
        <v>1.0066913366317749</v>
      </c>
      <c r="L444" s="10">
        <v>9.9999997473787516E-6</v>
      </c>
      <c r="M444" s="2">
        <v>0.10505342483520508</v>
      </c>
      <c r="N444" s="11">
        <v>0</v>
      </c>
      <c r="O444" s="2">
        <v>0.97802615165710449</v>
      </c>
      <c r="P444" s="10">
        <v>9.9999997473787516E-6</v>
      </c>
      <c r="Q444" s="2">
        <v>0.98913007974624634</v>
      </c>
      <c r="R444" s="10">
        <v>9.9999997473787516E-6</v>
      </c>
      <c r="S444" s="2">
        <v>1.1103928089141846E-2</v>
      </c>
      <c r="T444" s="11">
        <v>0</v>
      </c>
      <c r="U444" s="2">
        <v>1.02884840965271</v>
      </c>
      <c r="V444" s="10">
        <v>9.9999997473787516E-6</v>
      </c>
      <c r="W444" s="2">
        <v>1.0254851579666138</v>
      </c>
      <c r="X444" s="10">
        <v>9.9999997473787516E-6</v>
      </c>
      <c r="Y444" s="2">
        <v>-3.3632516860961914E-3</v>
      </c>
      <c r="Z444" s="11">
        <v>0</v>
      </c>
    </row>
    <row r="445" spans="1:26">
      <c r="A445" s="1" t="s">
        <v>719</v>
      </c>
      <c r="B445" t="s">
        <v>717</v>
      </c>
      <c r="C445" s="2">
        <v>1.0246366262435913</v>
      </c>
      <c r="D445" s="10">
        <v>2.0000006770715117E-5</v>
      </c>
      <c r="E445" s="2">
        <v>0.88045120239257812</v>
      </c>
      <c r="F445" s="10">
        <v>2.0000006770715117E-5</v>
      </c>
      <c r="G445" s="2">
        <v>-0.14418542385101318</v>
      </c>
      <c r="H445" s="11">
        <v>0</v>
      </c>
      <c r="I445" s="2">
        <v>1.0106617212295532</v>
      </c>
      <c r="J445" s="10">
        <v>2.0000006770715117E-5</v>
      </c>
      <c r="K445" s="2">
        <v>0.87035071849822998</v>
      </c>
      <c r="L445" s="10">
        <v>2.0000006770715117E-5</v>
      </c>
      <c r="M445" s="2">
        <v>-0.14031100273132324</v>
      </c>
      <c r="N445" s="11">
        <v>0</v>
      </c>
      <c r="O445" s="2">
        <v>0.59645766019821167</v>
      </c>
      <c r="P445" s="10">
        <v>4.0895949382502295E-7</v>
      </c>
      <c r="Q445" s="2">
        <v>0.52295124530792236</v>
      </c>
      <c r="R445" s="10">
        <v>3.3716207781253615E-7</v>
      </c>
      <c r="S445" s="2">
        <v>-7.3506414890289307E-2</v>
      </c>
      <c r="T445" s="11">
        <v>-0.2785156769728141</v>
      </c>
      <c r="U445" s="2">
        <v>0.99347126483917236</v>
      </c>
      <c r="V445" s="10">
        <v>2.0000006770715117E-5</v>
      </c>
      <c r="W445" s="2">
        <v>0.9654310941696167</v>
      </c>
      <c r="X445" s="10">
        <v>2.0000006770715117E-5</v>
      </c>
      <c r="Y445" s="2">
        <v>-2.8040170669555664E-2</v>
      </c>
      <c r="Z445" s="11">
        <v>0</v>
      </c>
    </row>
    <row r="446" spans="1:26">
      <c r="A446" s="1" t="s">
        <v>720</v>
      </c>
      <c r="B446" t="s">
        <v>717</v>
      </c>
      <c r="C446" s="2">
        <v>1.007678747177124</v>
      </c>
      <c r="D446" s="10">
        <v>9.9999997473787516E-6</v>
      </c>
      <c r="E446" s="2">
        <v>0.94550526142120361</v>
      </c>
      <c r="F446" s="10">
        <v>9.9999997473787516E-6</v>
      </c>
      <c r="G446" s="2">
        <v>-6.217348575592041E-2</v>
      </c>
      <c r="H446" s="11">
        <v>0</v>
      </c>
      <c r="I446" s="2">
        <v>0.82437348365783691</v>
      </c>
      <c r="J446" s="10">
        <v>4.0504369280824903E-6</v>
      </c>
      <c r="K446" s="2">
        <v>0.80166000127792358</v>
      </c>
      <c r="L446" s="10">
        <v>3.7219351725070737E-6</v>
      </c>
      <c r="M446" s="2">
        <v>-2.271348237991333E-2</v>
      </c>
      <c r="N446" s="11">
        <v>-0.1220246153509954</v>
      </c>
      <c r="O446" s="2">
        <v>0.57807248830795288</v>
      </c>
      <c r="P446" s="10">
        <v>1.7416581954421417E-7</v>
      </c>
      <c r="Q446" s="2">
        <v>0.4935431182384491</v>
      </c>
      <c r="R446" s="10">
        <v>1.1223237805779718E-7</v>
      </c>
      <c r="S446" s="2">
        <v>-8.4529370069503784E-2</v>
      </c>
      <c r="T446" s="11">
        <v>-0.63397257851342514</v>
      </c>
      <c r="U446" s="2">
        <v>0.99839639663696289</v>
      </c>
      <c r="V446" s="10">
        <v>9.9999997473787516E-6</v>
      </c>
      <c r="W446" s="2">
        <v>0.91631931066513062</v>
      </c>
      <c r="X446" s="10">
        <v>9.9999997473787516E-6</v>
      </c>
      <c r="Y446" s="2">
        <v>-8.2077085971832275E-2</v>
      </c>
      <c r="Z446" s="11">
        <v>0</v>
      </c>
    </row>
    <row r="447" spans="1:26">
      <c r="A447" s="1" t="s">
        <v>721</v>
      </c>
      <c r="B447" t="s">
        <v>717</v>
      </c>
      <c r="C447" s="2">
        <v>0.83425682783126831</v>
      </c>
      <c r="D447" s="10">
        <v>2.4009755179577041E-6</v>
      </c>
      <c r="E447" s="2">
        <v>0.82968932390213013</v>
      </c>
      <c r="F447" s="10">
        <v>3.4961169603775488E-6</v>
      </c>
      <c r="G447" s="2">
        <v>-4.5675039291381836E-3</v>
      </c>
      <c r="H447" s="11">
        <v>0.5421327571886142</v>
      </c>
      <c r="I447" s="2">
        <v>0.52789396047592163</v>
      </c>
      <c r="J447" s="10">
        <v>1.3180834912418504E-7</v>
      </c>
      <c r="K447" s="2">
        <v>0.53390592336654663</v>
      </c>
      <c r="L447" s="10">
        <v>1.1825640910956281E-7</v>
      </c>
      <c r="M447" s="2">
        <v>6.011962890625E-3</v>
      </c>
      <c r="N447" s="11">
        <v>-0.15652338271661087</v>
      </c>
      <c r="O447" s="2">
        <v>0.66240614652633667</v>
      </c>
      <c r="P447" s="10">
        <v>1.148111664406315E-6</v>
      </c>
      <c r="Q447" s="2">
        <v>0.66206347942352295</v>
      </c>
      <c r="R447" s="10">
        <v>6.1080919522282784E-7</v>
      </c>
      <c r="S447" s="2">
        <v>-3.426671028137207E-4</v>
      </c>
      <c r="T447" s="11">
        <v>-0.91046927820228196</v>
      </c>
      <c r="U447" s="2">
        <v>0.72313004732131958</v>
      </c>
      <c r="V447" s="10">
        <v>1.0374150178904529E-6</v>
      </c>
      <c r="W447" s="2">
        <v>0.75995552539825439</v>
      </c>
      <c r="X447" s="10">
        <v>1.3496154451786424E-6</v>
      </c>
      <c r="Y447" s="2">
        <v>3.6825478076934814E-2</v>
      </c>
      <c r="Z447" s="11">
        <v>0.37955522943154757</v>
      </c>
    </row>
    <row r="448" spans="1:26">
      <c r="A448" s="1" t="s">
        <v>722</v>
      </c>
      <c r="B448" t="s">
        <v>723</v>
      </c>
      <c r="C448" s="2">
        <v>1.0067077875137329</v>
      </c>
      <c r="D448" s="10">
        <v>2.0000006770715117E-5</v>
      </c>
      <c r="E448" s="2">
        <v>1.0478148460388184</v>
      </c>
      <c r="F448" s="10">
        <v>2.0000006770715117E-5</v>
      </c>
      <c r="G448" s="2">
        <v>4.1107058525085449E-2</v>
      </c>
      <c r="H448" s="11">
        <v>0</v>
      </c>
      <c r="I448" s="2">
        <v>0.97868478298187256</v>
      </c>
      <c r="J448" s="10">
        <v>2.0000006770715117E-5</v>
      </c>
      <c r="K448" s="2">
        <v>0.81174933910369873</v>
      </c>
      <c r="L448" s="10">
        <v>2.0000006770715117E-5</v>
      </c>
      <c r="M448" s="2">
        <v>-0.16693544387817383</v>
      </c>
      <c r="N448" s="11">
        <v>0</v>
      </c>
      <c r="O448" s="2">
        <v>0.9634634256362915</v>
      </c>
      <c r="P448" s="10">
        <v>2.0000006770715117E-5</v>
      </c>
      <c r="Q448" s="2">
        <v>0.94772118330001831</v>
      </c>
      <c r="R448" s="10">
        <v>2.0000006770715117E-5</v>
      </c>
      <c r="S448" s="2">
        <v>-1.5742242336273193E-2</v>
      </c>
      <c r="T448" s="11">
        <v>0</v>
      </c>
      <c r="U448" s="2">
        <v>0.81176751852035522</v>
      </c>
      <c r="V448" s="10">
        <v>1.6328649508068338E-5</v>
      </c>
      <c r="W448" s="2">
        <v>0.78445672988891602</v>
      </c>
      <c r="X448" s="10">
        <v>6.8259964791650418E-6</v>
      </c>
      <c r="Y448" s="2">
        <v>-2.7310788631439209E-2</v>
      </c>
      <c r="Z448" s="11">
        <v>-1.2582938995931634</v>
      </c>
    </row>
    <row r="449" spans="1:26">
      <c r="A449" s="1" t="s">
        <v>724</v>
      </c>
      <c r="B449" t="s">
        <v>723</v>
      </c>
      <c r="C449" s="2">
        <v>0.97557055950164795</v>
      </c>
      <c r="D449" s="10">
        <v>9.9999997473787516E-6</v>
      </c>
      <c r="E449" s="2">
        <v>0.95960575342178345</v>
      </c>
      <c r="F449" s="10">
        <v>9.9999997473787516E-6</v>
      </c>
      <c r="G449" s="2">
        <v>-1.5964806079864502E-2</v>
      </c>
      <c r="H449" s="11">
        <v>0</v>
      </c>
      <c r="I449" s="2">
        <v>0.94347614049911499</v>
      </c>
      <c r="J449" s="10">
        <v>9.9999997473787516E-6</v>
      </c>
      <c r="K449" s="2">
        <v>0.88795089721679688</v>
      </c>
      <c r="L449" s="10">
        <v>9.9999997473787516E-6</v>
      </c>
      <c r="M449" s="2">
        <v>-5.5525243282318115E-2</v>
      </c>
      <c r="N449" s="11">
        <v>0</v>
      </c>
      <c r="O449" s="2">
        <v>0.94897085428237915</v>
      </c>
      <c r="P449" s="10">
        <v>9.9999997473787516E-6</v>
      </c>
      <c r="Q449" s="2">
        <v>0.89886188507080078</v>
      </c>
      <c r="R449" s="10">
        <v>9.9999997473787516E-6</v>
      </c>
      <c r="S449" s="2">
        <v>-5.0108969211578369E-2</v>
      </c>
      <c r="T449" s="11">
        <v>0</v>
      </c>
      <c r="U449" s="2">
        <v>0.95523494482040405</v>
      </c>
      <c r="V449" s="10">
        <v>9.9999997473787516E-6</v>
      </c>
      <c r="W449" s="2">
        <v>1.0185281038284302</v>
      </c>
      <c r="X449" s="10">
        <v>9.9999997473787516E-6</v>
      </c>
      <c r="Y449" s="2">
        <v>6.3293159008026123E-2</v>
      </c>
      <c r="Z449" s="11">
        <v>0</v>
      </c>
    </row>
    <row r="450" spans="1:26">
      <c r="A450" s="1" t="s">
        <v>725</v>
      </c>
      <c r="B450" t="s">
        <v>726</v>
      </c>
      <c r="C450" s="2">
        <v>0.79612880945205688</v>
      </c>
      <c r="D450" s="10">
        <v>1.6048824136305484E-6</v>
      </c>
      <c r="E450" s="2">
        <v>0.86624026298522949</v>
      </c>
      <c r="F450" s="10">
        <v>2.0000006770715117E-6</v>
      </c>
      <c r="G450" s="2">
        <v>7.0111453533172607E-2</v>
      </c>
      <c r="H450" s="11">
        <v>0.31753289042476973</v>
      </c>
      <c r="I450" s="2">
        <v>0.61138921976089478</v>
      </c>
      <c r="J450" s="10">
        <v>8.0210291741877882E-8</v>
      </c>
      <c r="K450" s="2">
        <v>0.67241758108139038</v>
      </c>
      <c r="L450" s="10">
        <v>3.3566197998879943E-7</v>
      </c>
      <c r="M450" s="2">
        <v>6.1028361320495605E-2</v>
      </c>
      <c r="N450" s="11">
        <v>2.0651498688938101</v>
      </c>
      <c r="O450" s="2">
        <v>0.8600538969039917</v>
      </c>
      <c r="P450" s="10">
        <v>6.5224031686739181E-7</v>
      </c>
      <c r="Q450" s="2">
        <v>0.72982490062713623</v>
      </c>
      <c r="R450" s="10">
        <v>3.5723886071536981E-7</v>
      </c>
      <c r="S450" s="2">
        <v>-0.13022899627685547</v>
      </c>
      <c r="T450" s="11">
        <v>-0.86851459455009672</v>
      </c>
      <c r="U450" s="2">
        <v>0.7875823974609375</v>
      </c>
      <c r="V450" s="10">
        <v>1.8934289300887031E-6</v>
      </c>
      <c r="W450" s="2">
        <v>0.86688262224197388</v>
      </c>
      <c r="X450" s="10">
        <v>1.850962576099846E-6</v>
      </c>
      <c r="Y450" s="2">
        <v>7.9300224781036377E-2</v>
      </c>
      <c r="Z450" s="11">
        <v>-3.2725544429838722E-2</v>
      </c>
    </row>
    <row r="451" spans="1:26">
      <c r="A451" s="1" t="s">
        <v>727</v>
      </c>
      <c r="B451" t="s">
        <v>726</v>
      </c>
      <c r="C451" s="2">
        <v>0.7848891019821167</v>
      </c>
      <c r="D451" s="10">
        <v>4.0359559534408618E-6</v>
      </c>
      <c r="E451" s="2">
        <v>0.94455039501190186</v>
      </c>
      <c r="F451" s="10">
        <v>9.9999997473787516E-6</v>
      </c>
      <c r="G451" s="2">
        <v>0.15966129302978516</v>
      </c>
      <c r="H451" s="11">
        <v>1.3090176288189543</v>
      </c>
      <c r="I451" s="2">
        <v>0.65451639890670776</v>
      </c>
      <c r="J451" s="10">
        <v>3.2180639664147748E-7</v>
      </c>
      <c r="K451" s="2">
        <v>0.69039547443389893</v>
      </c>
      <c r="L451" s="10">
        <v>3.8773242749812198E-7</v>
      </c>
      <c r="M451" s="2">
        <v>3.5879075527191162E-2</v>
      </c>
      <c r="N451" s="11">
        <v>0.26886839483650898</v>
      </c>
      <c r="O451" s="2">
        <v>0.72743171453475952</v>
      </c>
      <c r="P451" s="10">
        <v>7.3058868110820185E-7</v>
      </c>
      <c r="Q451" s="2">
        <v>0.69964659214019775</v>
      </c>
      <c r="R451" s="10">
        <v>5.7010629461728968E-7</v>
      </c>
      <c r="S451" s="2">
        <v>-2.7785122394561768E-2</v>
      </c>
      <c r="T451" s="11">
        <v>-0.35782847189174133</v>
      </c>
      <c r="U451" s="2">
        <v>0.78867870569229126</v>
      </c>
      <c r="V451" s="10">
        <v>1.7805119796321378E-6</v>
      </c>
      <c r="W451" s="2">
        <v>0.74812489748001099</v>
      </c>
      <c r="X451" s="10">
        <v>1.4775965837543481E-6</v>
      </c>
      <c r="Y451" s="2">
        <v>-4.0553808212280273E-2</v>
      </c>
      <c r="Z451" s="11">
        <v>-0.26903970658290538</v>
      </c>
    </row>
    <row r="452" spans="1:26">
      <c r="A452" s="1" t="s">
        <v>728</v>
      </c>
      <c r="B452" t="s">
        <v>726</v>
      </c>
      <c r="C452" s="2">
        <v>0.69638264179229736</v>
      </c>
      <c r="D452" s="10">
        <v>2.2489848561235704E-6</v>
      </c>
      <c r="E452" s="2">
        <v>0.76077836751937866</v>
      </c>
      <c r="F452" s="10">
        <v>5.2305022109067068E-6</v>
      </c>
      <c r="G452" s="2">
        <v>6.4395725727081299E-2</v>
      </c>
      <c r="H452" s="11">
        <v>1.2176755281105038</v>
      </c>
      <c r="I452" s="2">
        <v>0.58659416437149048</v>
      </c>
      <c r="J452" s="10">
        <v>6.9422895876414259E-7</v>
      </c>
      <c r="K452" s="2">
        <v>0.60474038124084473</v>
      </c>
      <c r="L452" s="10">
        <v>1.0638082130753901E-6</v>
      </c>
      <c r="M452" s="2">
        <v>1.8146216869354248E-2</v>
      </c>
      <c r="N452" s="11">
        <v>0.6157546288782233</v>
      </c>
      <c r="O452" s="2">
        <v>0.66250896453857422</v>
      </c>
      <c r="P452" s="10">
        <v>1.0274108035446261E-6</v>
      </c>
      <c r="Q452" s="2">
        <v>0.58011984825134277</v>
      </c>
      <c r="R452" s="10">
        <v>1.0095416200783802E-6</v>
      </c>
      <c r="S452" s="2">
        <v>-8.2389116287231445E-2</v>
      </c>
      <c r="T452" s="11">
        <v>-2.5312759801236616E-2</v>
      </c>
      <c r="U452" s="2">
        <v>0.6337425708770752</v>
      </c>
      <c r="V452" s="10">
        <v>1.7044545757016749E-6</v>
      </c>
      <c r="W452" s="2">
        <v>0.71059376001358032</v>
      </c>
      <c r="X452" s="10">
        <v>2.447021415719064E-6</v>
      </c>
      <c r="Y452" s="2">
        <v>7.6851189136505127E-2</v>
      </c>
      <c r="Z452" s="11">
        <v>0.52171657590538989</v>
      </c>
    </row>
    <row r="453" spans="1:26">
      <c r="A453" s="1" t="s">
        <v>729</v>
      </c>
      <c r="B453" t="s">
        <v>726</v>
      </c>
      <c r="C453" s="2">
        <v>0.94878262281417847</v>
      </c>
      <c r="D453" s="10">
        <v>2.0000006770715117E-5</v>
      </c>
      <c r="E453" s="2">
        <v>1.00926673412323</v>
      </c>
      <c r="F453" s="10">
        <v>2.0000006770715117E-5</v>
      </c>
      <c r="G453" s="2">
        <v>6.0484111309051514E-2</v>
      </c>
      <c r="H453" s="11">
        <v>0</v>
      </c>
      <c r="I453" s="2">
        <v>0.96176546812057495</v>
      </c>
      <c r="J453" s="10">
        <v>2.0000006770715117E-5</v>
      </c>
      <c r="K453" s="2">
        <v>0.85194265842437744</v>
      </c>
      <c r="L453" s="10">
        <v>2.0000006770715117E-5</v>
      </c>
      <c r="M453" s="2">
        <v>-0.10982280969619751</v>
      </c>
      <c r="N453" s="11">
        <v>0</v>
      </c>
      <c r="O453" s="2">
        <v>0.92357569932937622</v>
      </c>
      <c r="P453" s="10">
        <v>2.0000006770715117E-5</v>
      </c>
      <c r="Q453" s="2">
        <v>0.91978484392166138</v>
      </c>
      <c r="R453" s="10">
        <v>2.0000006770715117E-5</v>
      </c>
      <c r="S453" s="2">
        <v>-3.7908554077148438E-3</v>
      </c>
      <c r="T453" s="11">
        <v>0</v>
      </c>
      <c r="U453" s="2">
        <v>0.92947328090667725</v>
      </c>
      <c r="V453" s="10">
        <v>2.0000006770715117E-5</v>
      </c>
      <c r="W453" s="2">
        <v>1.0300328731536865</v>
      </c>
      <c r="X453" s="10">
        <v>2.0000006770715117E-5</v>
      </c>
      <c r="Y453" s="2">
        <v>0.10055959224700928</v>
      </c>
      <c r="Z453" s="11">
        <v>0</v>
      </c>
    </row>
    <row r="454" spans="1:26">
      <c r="A454" s="1" t="s">
        <v>730</v>
      </c>
      <c r="B454" t="s">
        <v>726</v>
      </c>
      <c r="C454" s="2">
        <v>0.79427641630172729</v>
      </c>
      <c r="D454" s="10">
        <v>1.5624661955371266E-6</v>
      </c>
      <c r="E454" s="2">
        <v>0.78239572048187256</v>
      </c>
      <c r="F454" s="10">
        <v>2.0000006770715117E-6</v>
      </c>
      <c r="G454" s="2">
        <v>-1.1880695819854736E-2</v>
      </c>
      <c r="H454" s="11">
        <v>0.35617551146649901</v>
      </c>
      <c r="I454" s="2">
        <v>0.61994427442550659</v>
      </c>
      <c r="J454" s="10">
        <v>1.019563597992601E-7</v>
      </c>
      <c r="K454" s="2">
        <v>0.6317940354347229</v>
      </c>
      <c r="L454" s="10">
        <v>1.7463527512973087E-7</v>
      </c>
      <c r="M454" s="2">
        <v>1.1849761009216309E-2</v>
      </c>
      <c r="N454" s="11">
        <v>0.77639323281861794</v>
      </c>
      <c r="O454" s="2">
        <v>0.78287464380264282</v>
      </c>
      <c r="P454" s="10">
        <v>3.9367776594190218E-7</v>
      </c>
      <c r="Q454" s="2">
        <v>0.64884084463119507</v>
      </c>
      <c r="R454" s="10">
        <v>2.2125051657440054E-7</v>
      </c>
      <c r="S454" s="2">
        <v>-0.13403379917144775</v>
      </c>
      <c r="T454" s="11">
        <v>-0.83133441094582139</v>
      </c>
      <c r="U454" s="2">
        <v>0.77284872531890869</v>
      </c>
      <c r="V454" s="10">
        <v>6.0603775864365161E-7</v>
      </c>
      <c r="W454" s="2">
        <v>0.81291818618774414</v>
      </c>
      <c r="X454" s="10">
        <v>2.0000006770715117E-6</v>
      </c>
      <c r="Y454" s="2">
        <v>4.0069460868835449E-2</v>
      </c>
      <c r="Z454" s="11">
        <v>1.7225209009610152</v>
      </c>
    </row>
    <row r="455" spans="1:26">
      <c r="A455" s="1" t="s">
        <v>731</v>
      </c>
      <c r="B455" t="s">
        <v>726</v>
      </c>
      <c r="C455" s="2">
        <v>0.83912754058837891</v>
      </c>
      <c r="D455" s="10">
        <v>2.0000006770715117E-6</v>
      </c>
      <c r="E455" s="2">
        <v>0.89784276485443115</v>
      </c>
      <c r="F455" s="10">
        <v>2.0000006770715117E-6</v>
      </c>
      <c r="G455" s="2">
        <v>5.8715224266052246E-2</v>
      </c>
      <c r="H455" s="11">
        <v>0</v>
      </c>
      <c r="I455" s="2">
        <v>0.69887828826904297</v>
      </c>
      <c r="J455" s="10">
        <v>2.9041592597423005E-7</v>
      </c>
      <c r="K455" s="2">
        <v>0.71873420476913452</v>
      </c>
      <c r="L455" s="10">
        <v>9.6292581019952195E-7</v>
      </c>
      <c r="M455" s="2">
        <v>1.9855916500091553E-2</v>
      </c>
      <c r="N455" s="11">
        <v>1.7293040774036514</v>
      </c>
      <c r="O455" s="2">
        <v>0.91677200794219971</v>
      </c>
      <c r="P455" s="10">
        <v>1.5740631624794332E-6</v>
      </c>
      <c r="Q455" s="2">
        <v>0.82220280170440674</v>
      </c>
      <c r="R455" s="10">
        <v>1.2495946748458664E-6</v>
      </c>
      <c r="S455" s="2">
        <v>-9.4569206237792969E-2</v>
      </c>
      <c r="T455" s="11">
        <v>-0.33303322252053841</v>
      </c>
      <c r="U455" s="2">
        <v>0.82436156272888184</v>
      </c>
      <c r="V455" s="10">
        <v>2.0000006770715117E-6</v>
      </c>
      <c r="W455" s="2">
        <v>0.82213902473449707</v>
      </c>
      <c r="X455" s="10">
        <v>2.0000006770715117E-6</v>
      </c>
      <c r="Y455" s="2">
        <v>-2.2225379943847656E-3</v>
      </c>
      <c r="Z455" s="11">
        <v>0</v>
      </c>
    </row>
    <row r="456" spans="1:26">
      <c r="A456" s="1" t="s">
        <v>732</v>
      </c>
      <c r="B456" t="s">
        <v>726</v>
      </c>
      <c r="C456" s="2">
        <v>0.82181507349014282</v>
      </c>
      <c r="D456" s="10">
        <v>2.0000006770715117E-5</v>
      </c>
      <c r="E456" s="2">
        <v>0.84239178895950317</v>
      </c>
      <c r="F456" s="10">
        <v>2.0000006770715117E-5</v>
      </c>
      <c r="G456" s="2">
        <v>2.0576715469360352E-2</v>
      </c>
      <c r="H456" s="11">
        <v>0</v>
      </c>
      <c r="I456" s="2">
        <v>0.61904948949813843</v>
      </c>
      <c r="J456" s="10">
        <v>1.2602148444784689E-6</v>
      </c>
      <c r="K456" s="2">
        <v>0.59018886089324951</v>
      </c>
      <c r="L456" s="10">
        <v>1.4123156688583549E-6</v>
      </c>
      <c r="M456" s="2">
        <v>-2.8860628604888916E-2</v>
      </c>
      <c r="N456" s="11">
        <v>0.16439287481262008</v>
      </c>
      <c r="O456" s="2">
        <v>0.73740363121032715</v>
      </c>
      <c r="P456" s="10">
        <v>3.2117302453116281E-6</v>
      </c>
      <c r="Q456" s="2">
        <v>0.64743363857269287</v>
      </c>
      <c r="R456" s="10">
        <v>2.5525464479869697E-6</v>
      </c>
      <c r="S456" s="2">
        <v>-8.9969992637634277E-2</v>
      </c>
      <c r="T456" s="11">
        <v>-0.3314135116614953</v>
      </c>
      <c r="U456" s="2">
        <v>0.75799202919006348</v>
      </c>
      <c r="V456" s="10">
        <v>7.9439796536462381E-6</v>
      </c>
      <c r="W456" s="2">
        <v>0.78485733270645142</v>
      </c>
      <c r="X456" s="10">
        <v>9.1588835857692175E-6</v>
      </c>
      <c r="Y456" s="2">
        <v>2.6865303516387939E-2</v>
      </c>
      <c r="Z456" s="11">
        <v>0.20530982517096139</v>
      </c>
    </row>
    <row r="457" spans="1:26">
      <c r="A457" s="1" t="s">
        <v>733</v>
      </c>
      <c r="B457" t="s">
        <v>734</v>
      </c>
      <c r="C457" s="2">
        <v>0.99334138631820679</v>
      </c>
      <c r="D457" s="10">
        <v>9.9999997473787516E-6</v>
      </c>
      <c r="E457" s="2">
        <v>0.93641102313995361</v>
      </c>
      <c r="F457" s="10">
        <v>9.9999997473787516E-6</v>
      </c>
      <c r="G457" s="2">
        <v>-5.6930363178253174E-2</v>
      </c>
      <c r="H457" s="11">
        <v>0</v>
      </c>
      <c r="I457" s="2">
        <v>0.99567645788192749</v>
      </c>
      <c r="J457" s="10">
        <v>9.9999997473787516E-6</v>
      </c>
      <c r="K457" s="2">
        <v>1.0195285081863403</v>
      </c>
      <c r="L457" s="10">
        <v>9.9999997473787516E-6</v>
      </c>
      <c r="M457" s="2">
        <v>2.3852050304412842E-2</v>
      </c>
      <c r="N457" s="11">
        <v>0</v>
      </c>
      <c r="O457" s="2">
        <v>0.92021471261978149</v>
      </c>
      <c r="P457" s="10">
        <v>9.9999997473787516E-6</v>
      </c>
      <c r="Q457" s="2">
        <v>1.0373020172119141</v>
      </c>
      <c r="R457" s="10">
        <v>9.9999997473787516E-6</v>
      </c>
      <c r="S457" s="2">
        <v>0.11708730459213257</v>
      </c>
      <c r="T457" s="11">
        <v>0</v>
      </c>
      <c r="U457" s="2">
        <v>1.0419232845306396</v>
      </c>
      <c r="V457" s="10">
        <v>9.9999997473787516E-6</v>
      </c>
      <c r="W457" s="2">
        <v>1.0570297241210938</v>
      </c>
      <c r="X457" s="10">
        <v>9.9999997473787516E-6</v>
      </c>
      <c r="Y457" s="2">
        <v>1.5106439590454102E-2</v>
      </c>
      <c r="Z457" s="11">
        <v>0</v>
      </c>
    </row>
    <row r="458" spans="1:26">
      <c r="A458" s="1" t="s">
        <v>735</v>
      </c>
      <c r="B458" t="s">
        <v>736</v>
      </c>
      <c r="C458" s="2">
        <v>0.96132355928421021</v>
      </c>
      <c r="D458" s="10">
        <v>2.0000006770715117E-5</v>
      </c>
      <c r="E458" s="2">
        <v>0.86570405960083008</v>
      </c>
      <c r="F458" s="10">
        <v>2.0000006770715117E-5</v>
      </c>
      <c r="G458" s="2">
        <v>-9.5619499683380127E-2</v>
      </c>
      <c r="H458" s="11">
        <v>0</v>
      </c>
      <c r="I458" s="2">
        <v>0.93213468790054321</v>
      </c>
      <c r="J458" s="10">
        <v>2.0000006770715117E-5</v>
      </c>
      <c r="K458" s="2">
        <v>0.91251319646835327</v>
      </c>
      <c r="L458" s="10">
        <v>2.0000006770715117E-5</v>
      </c>
      <c r="M458" s="2">
        <v>-1.9621491432189941E-2</v>
      </c>
      <c r="N458" s="11">
        <v>0</v>
      </c>
      <c r="O458" s="2">
        <v>0.93667364120483398</v>
      </c>
      <c r="P458" s="10">
        <v>2.0000006770715117E-5</v>
      </c>
      <c r="Q458" s="2">
        <v>0.94407564401626587</v>
      </c>
      <c r="R458" s="10">
        <v>2.0000006770715117E-5</v>
      </c>
      <c r="S458" s="2">
        <v>7.4020028114318848E-3</v>
      </c>
      <c r="T458" s="11">
        <v>0</v>
      </c>
      <c r="U458" s="2">
        <v>0.91787683963775635</v>
      </c>
      <c r="V458" s="10">
        <v>2.0000006770715117E-5</v>
      </c>
      <c r="W458" s="2">
        <v>0.93126982450485229</v>
      </c>
      <c r="X458" s="10">
        <v>2.0000006770715117E-5</v>
      </c>
      <c r="Y458" s="2">
        <v>1.3392984867095947E-2</v>
      </c>
      <c r="Z458" s="11">
        <v>0</v>
      </c>
    </row>
    <row r="459" spans="1:26">
      <c r="A459" s="1" t="s">
        <v>737</v>
      </c>
      <c r="B459" t="s">
        <v>736</v>
      </c>
      <c r="C459" s="2">
        <v>0.8044467568397522</v>
      </c>
      <c r="D459" s="10">
        <v>8.5691590356873348E-6</v>
      </c>
      <c r="E459" s="2">
        <v>0.85149365663528442</v>
      </c>
      <c r="F459" s="10">
        <v>4.3794693738163915E-6</v>
      </c>
      <c r="G459" s="2">
        <v>4.7046899795532227E-2</v>
      </c>
      <c r="H459" s="11">
        <v>-0.96839754707742975</v>
      </c>
      <c r="I459" s="2">
        <v>0.85455107688903809</v>
      </c>
      <c r="J459" s="10">
        <v>4.6583022594859358E-6</v>
      </c>
      <c r="K459" s="2">
        <v>0.90629518032073975</v>
      </c>
      <c r="L459" s="10">
        <v>6.2877879827283323E-6</v>
      </c>
      <c r="M459" s="2">
        <v>5.174410343170166E-2</v>
      </c>
      <c r="N459" s="11">
        <v>0.4327483187613903</v>
      </c>
      <c r="O459" s="2">
        <v>0.92151165008544922</v>
      </c>
      <c r="P459" s="10">
        <v>9.9999997473787516E-6</v>
      </c>
      <c r="Q459" s="2">
        <v>0.85732835531234741</v>
      </c>
      <c r="R459" s="10">
        <v>4.1440371205681004E-6</v>
      </c>
      <c r="S459" s="2">
        <v>-6.4183294773101807E-2</v>
      </c>
      <c r="T459" s="11">
        <v>-1.2708911322948488</v>
      </c>
      <c r="U459" s="2">
        <v>0.96736431121826172</v>
      </c>
      <c r="V459" s="10">
        <v>9.9999997473787516E-6</v>
      </c>
      <c r="W459" s="2">
        <v>0.93090349435806274</v>
      </c>
      <c r="X459" s="10">
        <v>9.9999997473787516E-6</v>
      </c>
      <c r="Y459" s="2">
        <v>-3.6460816860198975E-2</v>
      </c>
      <c r="Z459" s="11">
        <v>0</v>
      </c>
    </row>
    <row r="460" spans="1:26">
      <c r="A460" s="1" t="s">
        <v>738</v>
      </c>
      <c r="B460" t="s">
        <v>736</v>
      </c>
      <c r="C460" s="2">
        <v>0.94742888212203979</v>
      </c>
      <c r="D460" s="10">
        <v>9.9999997473787516E-6</v>
      </c>
      <c r="E460" s="2">
        <v>0.89376682043075562</v>
      </c>
      <c r="F460" s="10">
        <v>9.9999997473787516E-6</v>
      </c>
      <c r="G460" s="2">
        <v>-5.366206169128418E-2</v>
      </c>
      <c r="H460" s="11">
        <v>0</v>
      </c>
      <c r="I460" s="2">
        <v>0.95177996158599854</v>
      </c>
      <c r="J460" s="10">
        <v>9.9999997473787516E-6</v>
      </c>
      <c r="K460" s="2">
        <v>0.88325041532516479</v>
      </c>
      <c r="L460" s="10">
        <v>9.9999997473787516E-6</v>
      </c>
      <c r="M460" s="2">
        <v>-6.852954626083374E-2</v>
      </c>
      <c r="N460" s="11">
        <v>0</v>
      </c>
      <c r="O460" s="2">
        <v>0.97010272741317749</v>
      </c>
      <c r="P460" s="10">
        <v>9.9999997473787516E-6</v>
      </c>
      <c r="Q460" s="2">
        <v>0.93137055635452271</v>
      </c>
      <c r="R460" s="10">
        <v>9.9999997473787516E-6</v>
      </c>
      <c r="S460" s="2">
        <v>-3.8732171058654785E-2</v>
      </c>
      <c r="T460" s="11">
        <v>0</v>
      </c>
      <c r="U460" s="2">
        <v>0.9456864595413208</v>
      </c>
      <c r="V460" s="10">
        <v>9.9999997473787516E-6</v>
      </c>
      <c r="W460" s="2">
        <v>1.0117133855819702</v>
      </c>
      <c r="X460" s="10">
        <v>9.9999997473787516E-6</v>
      </c>
      <c r="Y460" s="2">
        <v>6.6026926040649414E-2</v>
      </c>
      <c r="Z460" s="11">
        <v>0</v>
      </c>
    </row>
    <row r="461" spans="1:26">
      <c r="A461" s="1" t="s">
        <v>739</v>
      </c>
      <c r="B461" t="s">
        <v>740</v>
      </c>
      <c r="C461" s="2">
        <v>0.82266342639923096</v>
      </c>
      <c r="D461" s="10">
        <v>5.2436771511565894E-6</v>
      </c>
      <c r="E461" s="2">
        <v>0.78915506601333618</v>
      </c>
      <c r="F461" s="10">
        <v>6.5499116317369044E-6</v>
      </c>
      <c r="G461" s="2">
        <v>-3.3508360385894775E-2</v>
      </c>
      <c r="H461" s="11">
        <v>0.32089657987296</v>
      </c>
      <c r="I461" s="2">
        <v>0.82869821786880493</v>
      </c>
      <c r="J461" s="10">
        <v>7.6737251220038161E-6</v>
      </c>
      <c r="K461" s="2">
        <v>0.7446448802947998</v>
      </c>
      <c r="L461" s="10">
        <v>6.274960014707176E-6</v>
      </c>
      <c r="M461" s="2">
        <v>-8.4053337574005127E-2</v>
      </c>
      <c r="N461" s="11">
        <v>-0.29032082160629952</v>
      </c>
      <c r="O461" s="2">
        <v>0.606941819190979</v>
      </c>
      <c r="P461" s="10">
        <v>8.4802911715087248E-7</v>
      </c>
      <c r="Q461" s="2">
        <v>0.64108568429946899</v>
      </c>
      <c r="R461" s="10">
        <v>7.4240580261175637E-7</v>
      </c>
      <c r="S461" s="2">
        <v>3.414386510848999E-2</v>
      </c>
      <c r="T461" s="11">
        <v>-0.19190581414232247</v>
      </c>
      <c r="U461" s="2">
        <v>0.72480779886245728</v>
      </c>
      <c r="V461" s="10">
        <v>3.1364579626824707E-6</v>
      </c>
      <c r="W461" s="2">
        <v>0.71176028251647949</v>
      </c>
      <c r="X461" s="10">
        <v>2.0409688659128733E-6</v>
      </c>
      <c r="Y461" s="2">
        <v>-1.3047516345977783E-2</v>
      </c>
      <c r="Z461" s="11">
        <v>-0.61988205176889011</v>
      </c>
    </row>
    <row r="462" spans="1:26">
      <c r="A462" s="1" t="s">
        <v>741</v>
      </c>
      <c r="B462" t="s">
        <v>742</v>
      </c>
      <c r="C462" s="2">
        <v>0.95624315738677979</v>
      </c>
      <c r="D462" s="10">
        <v>2.0000006770715117E-5</v>
      </c>
      <c r="E462" s="2">
        <v>0.98626053333282471</v>
      </c>
      <c r="F462" s="10">
        <v>2.0000006770715117E-5</v>
      </c>
      <c r="G462" s="2">
        <v>3.0017375946044922E-2</v>
      </c>
      <c r="H462" s="11">
        <v>0</v>
      </c>
      <c r="I462" s="2">
        <v>0.94056022167205811</v>
      </c>
      <c r="J462" s="10">
        <v>2.0000006770715117E-5</v>
      </c>
      <c r="K462" s="2">
        <v>1.0747827291488647</v>
      </c>
      <c r="L462" s="10">
        <v>2.0000006770715117E-5</v>
      </c>
      <c r="M462" s="2">
        <v>0.13422250747680664</v>
      </c>
      <c r="N462" s="11">
        <v>0</v>
      </c>
      <c r="O462" s="2">
        <v>0.96330994367599487</v>
      </c>
      <c r="P462" s="10">
        <v>2.0000006770715117E-5</v>
      </c>
      <c r="Q462" s="2">
        <v>0.89167582988739014</v>
      </c>
      <c r="R462" s="10">
        <v>1.5302397514460608E-5</v>
      </c>
      <c r="S462" s="2">
        <v>-7.1634113788604736E-2</v>
      </c>
      <c r="T462" s="11">
        <v>-0.38624278246315608</v>
      </c>
      <c r="U462" s="2">
        <v>0.98683404922485352</v>
      </c>
      <c r="V462" s="10">
        <v>2.0000006770715117E-5</v>
      </c>
      <c r="W462" s="2">
        <v>1.0638715028762817</v>
      </c>
      <c r="X462" s="10">
        <v>2.0000006770715117E-5</v>
      </c>
      <c r="Y462" s="2">
        <v>7.7037453651428223E-2</v>
      </c>
      <c r="Z462" s="11">
        <v>0</v>
      </c>
    </row>
    <row r="463" spans="1:26">
      <c r="A463" s="1" t="s">
        <v>743</v>
      </c>
      <c r="B463" t="s">
        <v>744</v>
      </c>
      <c r="C463" s="2">
        <v>0.5593993067741394</v>
      </c>
      <c r="D463" s="10">
        <v>7.6690064076956332E-8</v>
      </c>
      <c r="E463" s="2">
        <v>0.49291366338729858</v>
      </c>
      <c r="F463" s="10">
        <v>1.7448410716269791E-8</v>
      </c>
      <c r="G463" s="2">
        <v>-6.648564338684082E-2</v>
      </c>
      <c r="H463" s="11">
        <v>-2.1359440401146927</v>
      </c>
      <c r="I463" s="2">
        <v>0.44021695852279663</v>
      </c>
      <c r="J463" s="10">
        <v>3.9011208485817406E-8</v>
      </c>
      <c r="K463" s="2">
        <v>0.25647321343421936</v>
      </c>
      <c r="L463" s="10">
        <v>7.7714341628620787E-9</v>
      </c>
      <c r="M463" s="2">
        <v>-0.18374374508857727</v>
      </c>
      <c r="N463" s="11">
        <v>-2.3276359233195714</v>
      </c>
      <c r="O463" s="2">
        <v>0.46580797433853149</v>
      </c>
      <c r="P463" s="10">
        <v>3.6232151501280896E-8</v>
      </c>
      <c r="Q463" s="2">
        <v>0.24626390635967255</v>
      </c>
      <c r="R463" s="10">
        <v>1.3783284735779944E-8</v>
      </c>
      <c r="S463" s="2">
        <v>-0.21954406797885895</v>
      </c>
      <c r="T463" s="11">
        <v>-1.3943507350215063</v>
      </c>
      <c r="U463" s="2">
        <v>0.22900082170963287</v>
      </c>
      <c r="V463" s="10">
        <v>1.4832893135974246E-8</v>
      </c>
      <c r="W463" s="2">
        <v>0.21632803976535797</v>
      </c>
      <c r="X463" s="10">
        <v>1.1350394402143138E-8</v>
      </c>
      <c r="Y463" s="2">
        <v>-1.2672781944274902E-2</v>
      </c>
      <c r="Z463" s="11">
        <v>-0.38605759199645473</v>
      </c>
    </row>
    <row r="464" spans="1:26">
      <c r="A464" s="1" t="s">
        <v>745</v>
      </c>
      <c r="B464" t="s">
        <v>744</v>
      </c>
      <c r="C464" s="2">
        <v>0.7843208909034729</v>
      </c>
      <c r="D464" s="10">
        <v>6.5478332089696778E-7</v>
      </c>
      <c r="E464" s="2">
        <v>0.67168086767196655</v>
      </c>
      <c r="F464" s="10">
        <v>3.5612032434073626E-7</v>
      </c>
      <c r="G464" s="2">
        <v>-0.11264002323150635</v>
      </c>
      <c r="H464" s="11">
        <v>-0.87865279803325058</v>
      </c>
      <c r="I464" s="2">
        <v>0.5954364538192749</v>
      </c>
      <c r="J464" s="10">
        <v>3.1229279784383834E-7</v>
      </c>
      <c r="K464" s="2">
        <v>0.47529435157775879</v>
      </c>
      <c r="L464" s="10">
        <v>1.0466448685519936E-7</v>
      </c>
      <c r="M464" s="2">
        <v>-0.12014210224151611</v>
      </c>
      <c r="N464" s="11">
        <v>-1.5771272858410241</v>
      </c>
      <c r="O464" s="2">
        <v>0.62442272901535034</v>
      </c>
      <c r="P464" s="10">
        <v>4.3953991735179443E-7</v>
      </c>
      <c r="Q464" s="2">
        <v>0.51764810085296631</v>
      </c>
      <c r="R464" s="10">
        <v>2.3654190783872764E-7</v>
      </c>
      <c r="S464" s="2">
        <v>-0.10677462816238403</v>
      </c>
      <c r="T464" s="11">
        <v>-0.89389838470735083</v>
      </c>
      <c r="U464" s="2">
        <v>0.43813005089759827</v>
      </c>
      <c r="V464" s="10">
        <v>1.5403229269850272E-7</v>
      </c>
      <c r="W464" s="2">
        <v>0.39166286587715149</v>
      </c>
      <c r="X464" s="10">
        <v>9.3942638557109603E-8</v>
      </c>
      <c r="Y464" s="2">
        <v>-4.6467185020446777E-2</v>
      </c>
      <c r="Z464" s="11">
        <v>-0.71338082193442809</v>
      </c>
    </row>
    <row r="465" spans="1:26">
      <c r="A465" s="1" t="s">
        <v>746</v>
      </c>
      <c r="B465" t="s">
        <v>744</v>
      </c>
      <c r="C465" s="2">
        <v>0.51966273784637451</v>
      </c>
      <c r="D465" s="10">
        <v>3.8046731987151361E-8</v>
      </c>
      <c r="E465" s="2">
        <v>0.52569246292114258</v>
      </c>
      <c r="F465" s="10">
        <v>1.4333115139208985E-8</v>
      </c>
      <c r="G465" s="2">
        <v>6.0297250747680664E-3</v>
      </c>
      <c r="H465" s="11">
        <v>-1.4084203421823775</v>
      </c>
      <c r="I465" s="2">
        <v>0.50360250473022461</v>
      </c>
      <c r="J465" s="10">
        <v>4.8484118053693237E-8</v>
      </c>
      <c r="K465" s="2">
        <v>0.43978151679039001</v>
      </c>
      <c r="L465" s="10">
        <v>3.7120162943438118E-8</v>
      </c>
      <c r="M465" s="2">
        <v>-6.3820987939834595E-2</v>
      </c>
      <c r="N465" s="11">
        <v>-0.38530919759520926</v>
      </c>
      <c r="O465" s="2">
        <v>0.43699648976325989</v>
      </c>
      <c r="P465" s="10">
        <v>4.7217554310918786E-8</v>
      </c>
      <c r="Q465" s="2">
        <v>0.38217228651046753</v>
      </c>
      <c r="R465" s="10">
        <v>4.3668997307122481E-8</v>
      </c>
      <c r="S465" s="2">
        <v>-5.4824203252792358E-2</v>
      </c>
      <c r="T465" s="11">
        <v>-0.11271391192618413</v>
      </c>
      <c r="U465" s="2">
        <v>0.28820762038230896</v>
      </c>
      <c r="V465" s="10">
        <v>1.7551561981576924E-8</v>
      </c>
      <c r="W465" s="2">
        <v>0.30851736664772034</v>
      </c>
      <c r="X465" s="10">
        <v>2.0563225788805539E-8</v>
      </c>
      <c r="Y465" s="2">
        <v>2.0309746265411377E-2</v>
      </c>
      <c r="Z465" s="11">
        <v>0.22846717308157935</v>
      </c>
    </row>
    <row r="466" spans="1:26">
      <c r="A466" s="1" t="s">
        <v>747</v>
      </c>
      <c r="B466" t="s">
        <v>744</v>
      </c>
      <c r="C466" s="2">
        <v>0.60341930389404297</v>
      </c>
      <c r="D466" s="10">
        <v>1.0892256341321627E-7</v>
      </c>
      <c r="E466" s="2">
        <v>0.59274810552597046</v>
      </c>
      <c r="F466" s="10">
        <v>1.078489759720469E-7</v>
      </c>
      <c r="G466" s="2">
        <v>-1.067119836807251E-2</v>
      </c>
      <c r="H466" s="11">
        <v>-1.4290362522927003E-2</v>
      </c>
      <c r="I466" s="2">
        <v>0.43731376528739929</v>
      </c>
      <c r="J466" s="10">
        <v>5.5035048518448093E-8</v>
      </c>
      <c r="K466" s="2">
        <v>0.42345800995826721</v>
      </c>
      <c r="L466" s="10">
        <v>5.8843166783617562E-8</v>
      </c>
      <c r="M466" s="2">
        <v>-1.385575532913208E-2</v>
      </c>
      <c r="N466" s="11">
        <v>9.6524213537453898E-2</v>
      </c>
      <c r="O466" s="2">
        <v>0.49772638082504272</v>
      </c>
      <c r="P466" s="10">
        <v>6.0187304029568622E-8</v>
      </c>
      <c r="Q466" s="2">
        <v>0.3496914803981781</v>
      </c>
      <c r="R466" s="10">
        <v>4.1646622150892654E-8</v>
      </c>
      <c r="S466" s="2">
        <v>-0.14803490042686462</v>
      </c>
      <c r="T466" s="11">
        <v>-0.53125970843826964</v>
      </c>
      <c r="U466" s="2">
        <v>0.30790773034095764</v>
      </c>
      <c r="V466" s="10">
        <v>3.2358343560190406E-8</v>
      </c>
      <c r="W466" s="2">
        <v>0.30645480751991272</v>
      </c>
      <c r="X466" s="10">
        <v>2.7672182767446429E-8</v>
      </c>
      <c r="Y466" s="2">
        <v>-1.4529228210449219E-3</v>
      </c>
      <c r="Z466" s="11">
        <v>-0.22570130990252982</v>
      </c>
    </row>
    <row r="467" spans="1:26">
      <c r="A467" s="1" t="s">
        <v>748</v>
      </c>
      <c r="B467" t="s">
        <v>744</v>
      </c>
      <c r="C467" s="2">
        <v>0.77151352167129517</v>
      </c>
      <c r="D467" s="10">
        <v>1.9677236196002923E-6</v>
      </c>
      <c r="E467" s="2">
        <v>0.7845342755317688</v>
      </c>
      <c r="F467" s="10">
        <v>2.6098100533999968E-6</v>
      </c>
      <c r="G467" s="2">
        <v>1.3020753860473633E-2</v>
      </c>
      <c r="H467" s="11">
        <v>0.40741721031047917</v>
      </c>
      <c r="I467" s="2">
        <v>0.61218893527984619</v>
      </c>
      <c r="J467" s="10">
        <v>6.8220725779610802E-7</v>
      </c>
      <c r="K467" s="2">
        <v>0.64848816394805908</v>
      </c>
      <c r="L467" s="10">
        <v>6.559218377333309E-7</v>
      </c>
      <c r="M467" s="2">
        <v>3.6299228668212891E-2</v>
      </c>
      <c r="N467" s="11">
        <v>-5.6686195647030702E-2</v>
      </c>
      <c r="O467" s="2">
        <v>0.64345455169677734</v>
      </c>
      <c r="P467" s="10">
        <v>5.2392499583220342E-7</v>
      </c>
      <c r="Q467" s="2">
        <v>0.55071687698364258</v>
      </c>
      <c r="R467" s="10">
        <v>4.1425840890951804E-7</v>
      </c>
      <c r="S467" s="2">
        <v>-9.2737674713134766E-2</v>
      </c>
      <c r="T467" s="11">
        <v>-0.33882931031034108</v>
      </c>
      <c r="U467" s="2">
        <v>0.50089442729949951</v>
      </c>
      <c r="V467" s="10">
        <v>3.5261103903394542E-7</v>
      </c>
      <c r="W467" s="2">
        <v>0.52735733985900879</v>
      </c>
      <c r="X467" s="10">
        <v>2.4135059106811241E-7</v>
      </c>
      <c r="Y467" s="2">
        <v>2.6462912559509277E-2</v>
      </c>
      <c r="Z467" s="11">
        <v>-0.5469472812146372</v>
      </c>
    </row>
    <row r="468" spans="1:26">
      <c r="A468" s="1" t="s">
        <v>749</v>
      </c>
      <c r="B468" t="s">
        <v>744</v>
      </c>
      <c r="C468" s="2">
        <v>0.46395862102508545</v>
      </c>
      <c r="D468" s="10">
        <v>1.3301452383984724E-8</v>
      </c>
      <c r="E468" s="2">
        <v>0.57652109861373901</v>
      </c>
      <c r="F468" s="10">
        <v>1.34639265070291E-7</v>
      </c>
      <c r="G468" s="2">
        <v>0.11256247758865356</v>
      </c>
      <c r="H468" s="11">
        <v>3.3394435196995866</v>
      </c>
      <c r="I468" s="2">
        <v>0.42895391583442688</v>
      </c>
      <c r="J468" s="10">
        <v>1.6699742033665643E-8</v>
      </c>
      <c r="K468" s="2">
        <v>0.4354347288608551</v>
      </c>
      <c r="L468" s="10">
        <v>1.9260632200257533E-8</v>
      </c>
      <c r="M468" s="2">
        <v>6.4808130264282227E-3</v>
      </c>
      <c r="N468" s="11">
        <v>0.20582924108357828</v>
      </c>
      <c r="O468" s="2">
        <v>0.2745051383972168</v>
      </c>
      <c r="P468" s="10">
        <v>6.4113954145739172E-9</v>
      </c>
      <c r="Q468" s="2">
        <v>0.27665615081787109</v>
      </c>
      <c r="R468" s="10">
        <v>9.8473122989162221E-9</v>
      </c>
      <c r="S468" s="2">
        <v>2.1510124206542969E-3</v>
      </c>
      <c r="T468" s="11">
        <v>0.6190916248511229</v>
      </c>
      <c r="U468" s="2">
        <v>0.2216256707906723</v>
      </c>
      <c r="V468" s="10">
        <v>7.3948251966271528E-9</v>
      </c>
      <c r="W468" s="2">
        <v>0.19957663118839264</v>
      </c>
      <c r="X468" s="10">
        <v>5.5545061883321978E-9</v>
      </c>
      <c r="Y468" s="2">
        <v>-2.2049039602279663E-2</v>
      </c>
      <c r="Z468" s="11">
        <v>-0.41285738687220774</v>
      </c>
    </row>
    <row r="469" spans="1:26">
      <c r="A469" s="1" t="s">
        <v>750</v>
      </c>
      <c r="B469" t="s">
        <v>744</v>
      </c>
      <c r="C469" s="2">
        <v>0.36522111296653748</v>
      </c>
      <c r="D469" s="10">
        <v>3.0483180424312195E-9</v>
      </c>
      <c r="E469" s="2">
        <v>0.35877859592437744</v>
      </c>
      <c r="F469" s="10">
        <v>3.0483180424312195E-9</v>
      </c>
      <c r="G469" s="2">
        <v>-6.4425170421600342E-3</v>
      </c>
      <c r="H469" s="11">
        <v>0</v>
      </c>
      <c r="I469" s="2">
        <v>0.12889969348907471</v>
      </c>
      <c r="J469" s="10">
        <v>3.0483180424312195E-9</v>
      </c>
      <c r="K469" s="2">
        <v>0.12168517708778381</v>
      </c>
      <c r="L469" s="10">
        <v>3.0483180424312195E-9</v>
      </c>
      <c r="M469" s="2">
        <v>-7.2145164012908936E-3</v>
      </c>
      <c r="N469" s="11">
        <v>0</v>
      </c>
      <c r="O469" s="2">
        <v>0.20833627879619598</v>
      </c>
      <c r="P469" s="10">
        <v>3.0483180424312195E-9</v>
      </c>
      <c r="Q469" s="2">
        <v>6.4182206988334656E-2</v>
      </c>
      <c r="R469" s="10">
        <v>3.0483180424312195E-9</v>
      </c>
      <c r="S469" s="2">
        <v>-0.14415407180786133</v>
      </c>
      <c r="T469" s="11">
        <v>0</v>
      </c>
      <c r="U469" s="2">
        <v>1.1215286329388618E-2</v>
      </c>
      <c r="V469" s="10">
        <v>3.0483180424312195E-9</v>
      </c>
      <c r="W469" s="2">
        <v>2.5369109585881233E-2</v>
      </c>
      <c r="X469" s="10">
        <v>3.0483180424312195E-9</v>
      </c>
      <c r="Y469" s="2">
        <v>1.4153823256492615E-2</v>
      </c>
      <c r="Z469" s="11">
        <v>0</v>
      </c>
    </row>
    <row r="470" spans="1:26">
      <c r="A470" s="1" t="s">
        <v>751</v>
      </c>
      <c r="B470" t="s">
        <v>744</v>
      </c>
      <c r="C470" s="2">
        <v>0.7823750376701355</v>
      </c>
      <c r="D470" s="10">
        <v>9.9999997473787516E-6</v>
      </c>
      <c r="E470" s="2">
        <v>0.74794358015060425</v>
      </c>
      <c r="F470" s="10">
        <v>9.9999997473787516E-6</v>
      </c>
      <c r="G470" s="2">
        <v>-3.443145751953125E-2</v>
      </c>
      <c r="H470" s="11">
        <v>0</v>
      </c>
      <c r="I470" s="2">
        <v>0.55874639749526978</v>
      </c>
      <c r="J470" s="10">
        <v>7.2820036223220086E-8</v>
      </c>
      <c r="K470" s="2">
        <v>0.63539969921112061</v>
      </c>
      <c r="L470" s="10">
        <v>9.9376620710245334E-8</v>
      </c>
      <c r="M470" s="2">
        <v>7.665330171585083E-2</v>
      </c>
      <c r="N470" s="11">
        <v>0.44857102562551715</v>
      </c>
      <c r="O470" s="2">
        <v>0.64594811201095581</v>
      </c>
      <c r="P470" s="10">
        <v>1.1040668113082575E-7</v>
      </c>
      <c r="Q470" s="2">
        <v>0.60679501295089722</v>
      </c>
      <c r="R470" s="10">
        <v>8.4895326324385678E-8</v>
      </c>
      <c r="S470" s="2">
        <v>-3.9153099060058594E-2</v>
      </c>
      <c r="T470" s="11">
        <v>-0.37907044023418968</v>
      </c>
      <c r="U470" s="2">
        <v>0.46188092231750488</v>
      </c>
      <c r="V470" s="10">
        <v>6.9397927404679649E-8</v>
      </c>
      <c r="W470" s="2">
        <v>0.39810517430305481</v>
      </c>
      <c r="X470" s="10">
        <v>4.4743192262330922E-8</v>
      </c>
      <c r="Y470" s="2">
        <v>-6.3775748014450073E-2</v>
      </c>
      <c r="Z470" s="11">
        <v>-0.63322438575632134</v>
      </c>
    </row>
    <row r="471" spans="1:26">
      <c r="A471" s="1" t="s">
        <v>752</v>
      </c>
      <c r="B471" t="s">
        <v>744</v>
      </c>
      <c r="C471" s="2">
        <v>0.63620173931121826</v>
      </c>
      <c r="D471" s="10">
        <v>1.2872941823616202E-8</v>
      </c>
      <c r="E471" s="2">
        <v>0.58066433668136597</v>
      </c>
      <c r="F471" s="10">
        <v>5.3901816343682185E-9</v>
      </c>
      <c r="G471" s="2">
        <v>-5.5537402629852295E-2</v>
      </c>
      <c r="H471" s="11">
        <v>-1.2559359932132228</v>
      </c>
      <c r="I471" s="2">
        <v>0.56144553422927856</v>
      </c>
      <c r="J471" s="10">
        <v>1.4191602559776584E-8</v>
      </c>
      <c r="K471" s="2">
        <v>0.60468202829360962</v>
      </c>
      <c r="L471" s="10">
        <v>1.9908238613197682E-8</v>
      </c>
      <c r="M471" s="2">
        <v>4.3236494064331055E-2</v>
      </c>
      <c r="N471" s="11">
        <v>0.48832807167420966</v>
      </c>
      <c r="O471" s="2">
        <v>0.50039881467819214</v>
      </c>
      <c r="P471" s="10">
        <v>1.0098708536077083E-8</v>
      </c>
      <c r="Q471" s="2">
        <v>0.43062463402748108</v>
      </c>
      <c r="R471" s="10">
        <v>8.8375484708080876E-9</v>
      </c>
      <c r="S471" s="2">
        <v>-6.977418065071106E-2</v>
      </c>
      <c r="T471" s="11">
        <v>-0.19245267933818097</v>
      </c>
      <c r="U471" s="2">
        <v>0.45621758699417114</v>
      </c>
      <c r="V471" s="10">
        <v>7.162990200981767E-9</v>
      </c>
      <c r="W471" s="2">
        <v>0.4465624988079071</v>
      </c>
      <c r="X471" s="10">
        <v>5.6131654879720827E-9</v>
      </c>
      <c r="Y471" s="2">
        <v>-9.6550881862640381E-3</v>
      </c>
      <c r="Z471" s="11">
        <v>-0.35174737481185514</v>
      </c>
    </row>
    <row r="472" spans="1:26">
      <c r="A472" s="1" t="s">
        <v>753</v>
      </c>
      <c r="B472" t="s">
        <v>754</v>
      </c>
      <c r="C472" s="2">
        <v>0.6345403790473938</v>
      </c>
      <c r="D472" s="10">
        <v>4.7238199840649031E-7</v>
      </c>
      <c r="E472" s="2">
        <v>0.72493636608123779</v>
      </c>
      <c r="F472" s="10">
        <v>2.5993017516157124E-6</v>
      </c>
      <c r="G472" s="2">
        <v>9.0395987033843994E-2</v>
      </c>
      <c r="H472" s="11">
        <v>2.4600982327759642</v>
      </c>
      <c r="I472" s="2">
        <v>0.6681673526763916</v>
      </c>
      <c r="J472" s="10">
        <v>5.6141522009056644E-7</v>
      </c>
      <c r="K472" s="2">
        <v>0.72526812553405762</v>
      </c>
      <c r="L472" s="10">
        <v>2.0000006770715117E-5</v>
      </c>
      <c r="M472" s="2">
        <v>5.7100772857666016E-2</v>
      </c>
      <c r="N472" s="11">
        <v>5.1547885020168094</v>
      </c>
      <c r="O472" s="2">
        <v>0.67653626203536987</v>
      </c>
      <c r="P472" s="10">
        <v>2.2698422696976195E-7</v>
      </c>
      <c r="Q472" s="2">
        <v>0.56705290079116821</v>
      </c>
      <c r="R472" s="10">
        <v>6.1302550591335603E-8</v>
      </c>
      <c r="S472" s="2">
        <v>-0.10948336124420166</v>
      </c>
      <c r="T472" s="11">
        <v>-1.8885730428520762</v>
      </c>
      <c r="U472" s="2">
        <v>0.41540485620498657</v>
      </c>
      <c r="V472" s="10">
        <v>9.4947125717226299E-8</v>
      </c>
      <c r="W472" s="2">
        <v>0.38200461864471436</v>
      </c>
      <c r="X472" s="10">
        <v>6.7516502610942553E-8</v>
      </c>
      <c r="Y472" s="2">
        <v>-3.3400237560272217E-2</v>
      </c>
      <c r="Z472" s="11">
        <v>-0.49188415346609415</v>
      </c>
    </row>
    <row r="473" spans="1:26">
      <c r="A473" s="1" t="s">
        <v>755</v>
      </c>
      <c r="B473" t="s">
        <v>754</v>
      </c>
      <c r="C473" s="2">
        <v>0.8531414270401001</v>
      </c>
      <c r="D473" s="10">
        <v>4.327662281866651E-6</v>
      </c>
      <c r="E473" s="2">
        <v>0.79010617733001709</v>
      </c>
      <c r="F473" s="10">
        <v>5.4713905228709336E-6</v>
      </c>
      <c r="G473" s="2">
        <v>-6.3035249710083008E-2</v>
      </c>
      <c r="H473" s="11">
        <v>0.33831961253247811</v>
      </c>
      <c r="I473" s="2">
        <v>0.56701546907424927</v>
      </c>
      <c r="J473" s="10">
        <v>2.0591892280208413E-7</v>
      </c>
      <c r="K473" s="2">
        <v>0.58227032423019409</v>
      </c>
      <c r="L473" s="10">
        <v>2.1501817570879211E-7</v>
      </c>
      <c r="M473" s="2">
        <v>1.5254855155944824E-2</v>
      </c>
      <c r="N473" s="11">
        <v>6.238220577264126E-2</v>
      </c>
      <c r="O473" s="2">
        <v>0.84731978178024292</v>
      </c>
      <c r="P473" s="10">
        <v>9.9999997473787516E-6</v>
      </c>
      <c r="Q473" s="2">
        <v>0.61312133073806763</v>
      </c>
      <c r="R473" s="10">
        <v>8.42398549139034E-7</v>
      </c>
      <c r="S473" s="2">
        <v>-0.23419845104217529</v>
      </c>
      <c r="T473" s="11">
        <v>-3.5693532017135619</v>
      </c>
      <c r="U473" s="2">
        <v>0.56197273731231689</v>
      </c>
      <c r="V473" s="10">
        <v>4.0933690570454928E-7</v>
      </c>
      <c r="W473" s="2">
        <v>0.61701011657714844</v>
      </c>
      <c r="X473" s="10">
        <v>3.1398059263665345E-7</v>
      </c>
      <c r="Y473" s="2">
        <v>5.5037379264831543E-2</v>
      </c>
      <c r="Z473" s="11">
        <v>-0.38261335777115457</v>
      </c>
    </row>
    <row r="474" spans="1:26">
      <c r="A474" s="1" t="s">
        <v>756</v>
      </c>
      <c r="B474" t="s">
        <v>754</v>
      </c>
      <c r="C474" s="2">
        <v>0.84655660390853882</v>
      </c>
      <c r="D474" s="10">
        <v>9.5066488938755356E-6</v>
      </c>
      <c r="E474" s="2">
        <v>0.86156934499740601</v>
      </c>
      <c r="F474" s="10">
        <v>1.0012930943048559E-5</v>
      </c>
      <c r="G474" s="2">
        <v>1.5012741088867188E-2</v>
      </c>
      <c r="H474" s="11">
        <v>7.4855551691803607E-2</v>
      </c>
      <c r="I474" s="2">
        <v>0.64626395702362061</v>
      </c>
      <c r="J474" s="10">
        <v>1.172184511233354E-6</v>
      </c>
      <c r="K474" s="2">
        <v>0.6499665379524231</v>
      </c>
      <c r="L474" s="10">
        <v>1.0124906566488789E-6</v>
      </c>
      <c r="M474" s="2">
        <v>3.7025809288024902E-3</v>
      </c>
      <c r="N474" s="11">
        <v>-0.21129108464866042</v>
      </c>
      <c r="O474" s="2">
        <v>0.97368842363357544</v>
      </c>
      <c r="P474" s="10">
        <v>2.0000006770715117E-5</v>
      </c>
      <c r="Q474" s="2">
        <v>0.92466193437576294</v>
      </c>
      <c r="R474" s="10">
        <v>2.0000006770715117E-5</v>
      </c>
      <c r="S474" s="2">
        <v>-4.90264892578125E-2</v>
      </c>
      <c r="T474" s="11">
        <v>0</v>
      </c>
      <c r="U474" s="2">
        <v>0.65959250926971436</v>
      </c>
      <c r="V474" s="10">
        <v>2.1345508685044479E-6</v>
      </c>
      <c r="W474" s="2">
        <v>0.67533499002456665</v>
      </c>
      <c r="X474" s="10">
        <v>2.197748244725517E-6</v>
      </c>
      <c r="Y474" s="2">
        <v>1.5742480754852295E-2</v>
      </c>
      <c r="Z474" s="11">
        <v>4.2093589049768808E-2</v>
      </c>
    </row>
    <row r="475" spans="1:26">
      <c r="A475" s="1" t="s">
        <v>757</v>
      </c>
      <c r="B475" t="s">
        <v>758</v>
      </c>
      <c r="C475" s="2">
        <v>0.85363584756851196</v>
      </c>
      <c r="D475" s="10">
        <v>9.4647894002264366E-6</v>
      </c>
      <c r="E475" s="2">
        <v>0.88184589147567749</v>
      </c>
      <c r="F475" s="10">
        <v>1.1409583748900332E-5</v>
      </c>
      <c r="G475" s="2">
        <v>2.8210043907165527E-2</v>
      </c>
      <c r="H475" s="11">
        <v>0.26960384916063024</v>
      </c>
      <c r="I475" s="2">
        <v>0.75715702772140503</v>
      </c>
      <c r="J475" s="10">
        <v>3.5276452763355337E-6</v>
      </c>
      <c r="K475" s="2">
        <v>0.81873291730880737</v>
      </c>
      <c r="L475" s="10">
        <v>6.3504326135443989E-6</v>
      </c>
      <c r="M475" s="2">
        <v>6.1575889587402344E-2</v>
      </c>
      <c r="N475" s="11">
        <v>0.84814937917389033</v>
      </c>
      <c r="O475" s="2">
        <v>0.74453240633010864</v>
      </c>
      <c r="P475" s="10">
        <v>3.0214566777431173E-6</v>
      </c>
      <c r="Q475" s="2">
        <v>0.72608524560928345</v>
      </c>
      <c r="R475" s="10">
        <v>3.3422434171370696E-6</v>
      </c>
      <c r="S475" s="2">
        <v>-1.8447160720825195E-2</v>
      </c>
      <c r="T475" s="11">
        <v>0.14557255284134996</v>
      </c>
      <c r="U475" s="2">
        <v>0.82532107830047607</v>
      </c>
      <c r="V475" s="10">
        <v>7.5894522524322383E-6</v>
      </c>
      <c r="W475" s="2">
        <v>0.82231074571609497</v>
      </c>
      <c r="X475" s="10">
        <v>7.5925427154288627E-6</v>
      </c>
      <c r="Y475" s="2">
        <v>-3.0103325843811035E-3</v>
      </c>
      <c r="Z475" s="11">
        <v>5.8735307320325833E-4</v>
      </c>
    </row>
    <row r="476" spans="1:26">
      <c r="A476" s="1" t="s">
        <v>759</v>
      </c>
      <c r="B476" t="s">
        <v>760</v>
      </c>
      <c r="C476" s="2">
        <v>0.97132593393325806</v>
      </c>
      <c r="D476" s="10">
        <v>2.0000006770715117E-5</v>
      </c>
      <c r="E476" s="2">
        <v>0.88603240251541138</v>
      </c>
      <c r="F476" s="10">
        <v>2.0000006770715117E-5</v>
      </c>
      <c r="G476" s="2">
        <v>-8.529353141784668E-2</v>
      </c>
      <c r="H476" s="11">
        <v>0</v>
      </c>
      <c r="I476" s="2">
        <v>0.96902090311050415</v>
      </c>
      <c r="J476" s="10">
        <v>2.0000006770715117E-5</v>
      </c>
      <c r="K476" s="2">
        <v>0.86466193199157715</v>
      </c>
      <c r="L476" s="10">
        <v>2.0000006770715117E-5</v>
      </c>
      <c r="M476" s="2">
        <v>-0.104358971118927</v>
      </c>
      <c r="N476" s="11">
        <v>0</v>
      </c>
      <c r="O476" s="2">
        <v>0.7017398476600647</v>
      </c>
      <c r="P476" s="10">
        <v>9.5272275757452007E-7</v>
      </c>
      <c r="Q476" s="2">
        <v>0.75246340036392212</v>
      </c>
      <c r="R476" s="10">
        <v>2.4427706648566527E-6</v>
      </c>
      <c r="S476" s="2">
        <v>5.0723552703857422E-2</v>
      </c>
      <c r="T476" s="11">
        <v>1.3583900692184099</v>
      </c>
      <c r="U476" s="2">
        <v>0.81241762638092041</v>
      </c>
      <c r="V476" s="10">
        <v>2.0000006770715117E-5</v>
      </c>
      <c r="W476" s="2">
        <v>0.79035145044326782</v>
      </c>
      <c r="X476" s="10">
        <v>2.0000006770715117E-5</v>
      </c>
      <c r="Y476" s="2">
        <v>-2.2066175937652588E-2</v>
      </c>
      <c r="Z476" s="11">
        <v>0</v>
      </c>
    </row>
    <row r="477" spans="1:26">
      <c r="A477" s="1" t="s">
        <v>761</v>
      </c>
      <c r="B477" t="s">
        <v>760</v>
      </c>
      <c r="C477" s="2">
        <v>0.93448382616043091</v>
      </c>
      <c r="D477" s="10">
        <v>2.0000006770715117E-5</v>
      </c>
      <c r="E477" s="2">
        <v>0.89999097585678101</v>
      </c>
      <c r="F477" s="10">
        <v>2.0000006770715117E-5</v>
      </c>
      <c r="G477" s="2">
        <v>-3.4492850303649902E-2</v>
      </c>
      <c r="H477" s="11">
        <v>0</v>
      </c>
      <c r="I477" s="2">
        <v>0.98733657598495483</v>
      </c>
      <c r="J477" s="10">
        <v>2.0000006770715117E-5</v>
      </c>
      <c r="K477" s="2">
        <v>0.88682454824447632</v>
      </c>
      <c r="L477" s="10">
        <v>2.0000006770715117E-5</v>
      </c>
      <c r="M477" s="2">
        <v>-0.10051202774047852</v>
      </c>
      <c r="N477" s="11">
        <v>0</v>
      </c>
      <c r="O477" s="2">
        <v>0.61154448986053467</v>
      </c>
      <c r="P477" s="10">
        <v>5.6100554957083659E-7</v>
      </c>
      <c r="Q477" s="2">
        <v>0.6638903021812439</v>
      </c>
      <c r="R477" s="10">
        <v>2.1898169961787062E-6</v>
      </c>
      <c r="S477" s="2">
        <v>5.2345812320709229E-2</v>
      </c>
      <c r="T477" s="11">
        <v>1.9647233608786761</v>
      </c>
      <c r="U477" s="2">
        <v>0.8511994481086731</v>
      </c>
      <c r="V477" s="10">
        <v>2.0000006770715117E-5</v>
      </c>
      <c r="W477" s="2">
        <v>0.83373630046844482</v>
      </c>
      <c r="X477" s="10">
        <v>3.8804851101303939E-6</v>
      </c>
      <c r="Y477" s="2">
        <v>-1.7463147640228271E-2</v>
      </c>
      <c r="Z477" s="11">
        <v>-2.3656915643242238</v>
      </c>
    </row>
    <row r="478" spans="1:26">
      <c r="A478" s="1" t="s">
        <v>762</v>
      </c>
      <c r="B478" t="s">
        <v>763</v>
      </c>
      <c r="C478" s="2">
        <v>0.94738960266113281</v>
      </c>
      <c r="D478" s="10">
        <v>2.0000006770715117E-5</v>
      </c>
      <c r="E478" s="2">
        <v>0.97573190927505493</v>
      </c>
      <c r="F478" s="10">
        <v>2.0000006770715117E-5</v>
      </c>
      <c r="G478" s="2">
        <v>2.8342306613922119E-2</v>
      </c>
      <c r="H478" s="11">
        <v>0</v>
      </c>
      <c r="I478" s="2">
        <v>0.65922260284423828</v>
      </c>
      <c r="J478" s="10">
        <v>2.6632951630745083E-6</v>
      </c>
      <c r="K478" s="2">
        <v>0.66936516761779785</v>
      </c>
      <c r="L478" s="10">
        <v>1.8327248199057067E-6</v>
      </c>
      <c r="M478" s="2">
        <v>1.014256477355957E-2</v>
      </c>
      <c r="N478" s="11">
        <v>-0.53922214165954663</v>
      </c>
      <c r="O478" s="2">
        <v>0.87425696849822998</v>
      </c>
      <c r="P478" s="10">
        <v>8.455775969196111E-6</v>
      </c>
      <c r="Q478" s="2">
        <v>0.80582177639007568</v>
      </c>
      <c r="R478" s="10">
        <v>8.2766200648620725E-6</v>
      </c>
      <c r="S478" s="2">
        <v>-6.8435192108154297E-2</v>
      </c>
      <c r="T478" s="11">
        <v>-3.0895421313648367E-2</v>
      </c>
      <c r="U478" s="2">
        <v>0.6875145435333252</v>
      </c>
      <c r="V478" s="10">
        <v>1.6811965224405867E-6</v>
      </c>
      <c r="W478" s="2">
        <v>0.70014733076095581</v>
      </c>
      <c r="X478" s="10">
        <v>1.1570751894396381E-6</v>
      </c>
      <c r="Y478" s="2">
        <v>1.2632787227630615E-2</v>
      </c>
      <c r="Z478" s="11">
        <v>-0.53900576021301949</v>
      </c>
    </row>
    <row r="479" spans="1:26">
      <c r="A479" s="1" t="s">
        <v>764</v>
      </c>
      <c r="B479" t="s">
        <v>765</v>
      </c>
      <c r="C479" s="2">
        <v>0.95058709383010864</v>
      </c>
      <c r="D479" s="10">
        <v>9.9999997473787516E-6</v>
      </c>
      <c r="E479" s="2">
        <v>1.0231034755706787</v>
      </c>
      <c r="F479" s="10">
        <v>9.9999997473787516E-6</v>
      </c>
      <c r="G479" s="2">
        <v>7.2516381740570068E-2</v>
      </c>
      <c r="H479" s="11">
        <v>0</v>
      </c>
      <c r="I479" s="2">
        <v>0.97532474994659424</v>
      </c>
      <c r="J479" s="10">
        <v>9.9999997473787516E-6</v>
      </c>
      <c r="K479" s="2">
        <v>0.91331195831298828</v>
      </c>
      <c r="L479" s="10">
        <v>9.9999997473787516E-6</v>
      </c>
      <c r="M479" s="2">
        <v>-6.2012791633605957E-2</v>
      </c>
      <c r="N479" s="11">
        <v>0</v>
      </c>
      <c r="O479" s="2">
        <v>0.91216415166854858</v>
      </c>
      <c r="P479" s="10">
        <v>9.9999997473787516E-6</v>
      </c>
      <c r="Q479" s="2">
        <v>0.94876772165298462</v>
      </c>
      <c r="R479" s="10">
        <v>9.9999997473787516E-6</v>
      </c>
      <c r="S479" s="2">
        <v>3.6603569984436035E-2</v>
      </c>
      <c r="T479" s="11">
        <v>0</v>
      </c>
      <c r="U479" s="2">
        <v>1.0097203254699707</v>
      </c>
      <c r="V479" s="10">
        <v>9.9999997473787516E-6</v>
      </c>
      <c r="W479" s="2">
        <v>0.97886276245117188</v>
      </c>
      <c r="X479" s="10">
        <v>9.9999997473787516E-6</v>
      </c>
      <c r="Y479" s="2">
        <v>-3.0857563018798828E-2</v>
      </c>
      <c r="Z479" s="11">
        <v>0</v>
      </c>
    </row>
    <row r="480" spans="1:26">
      <c r="A480" s="1" t="s">
        <v>766</v>
      </c>
      <c r="B480" t="s">
        <v>767</v>
      </c>
      <c r="C480" s="2">
        <v>0.9894416332244873</v>
      </c>
      <c r="D480" s="10">
        <v>2.0000006770715117E-5</v>
      </c>
      <c r="E480" s="2">
        <v>0.97247982025146484</v>
      </c>
      <c r="F480" s="10">
        <v>2.0000006770715117E-5</v>
      </c>
      <c r="G480" s="2">
        <v>-1.6961812973022461E-2</v>
      </c>
      <c r="H480" s="11">
        <v>0</v>
      </c>
      <c r="I480" s="2">
        <v>0.97142201662063599</v>
      </c>
      <c r="J480" s="10">
        <v>2.0000006770715117E-5</v>
      </c>
      <c r="K480" s="2">
        <v>0.84348934888839722</v>
      </c>
      <c r="L480" s="10">
        <v>2.0000006770715117E-5</v>
      </c>
      <c r="M480" s="2">
        <v>-0.12793266773223877</v>
      </c>
      <c r="N480" s="11">
        <v>0</v>
      </c>
      <c r="O480" s="2">
        <v>0.9663550853729248</v>
      </c>
      <c r="P480" s="10">
        <v>2.0000006770715117E-5</v>
      </c>
      <c r="Q480" s="2">
        <v>0.92543196678161621</v>
      </c>
      <c r="R480" s="10">
        <v>2.0000006770715117E-5</v>
      </c>
      <c r="S480" s="2">
        <v>-4.0923118591308594E-2</v>
      </c>
      <c r="T480" s="11">
        <v>0</v>
      </c>
      <c r="U480" s="2">
        <v>0.98350024223327637</v>
      </c>
      <c r="V480" s="10">
        <v>2.0000006770715117E-5</v>
      </c>
      <c r="W480" s="2">
        <v>0.96026110649108887</v>
      </c>
      <c r="X480" s="10">
        <v>2.0000006770715117E-5</v>
      </c>
      <c r="Y480" s="2">
        <v>-2.32391357421875E-2</v>
      </c>
      <c r="Z480" s="11">
        <v>0</v>
      </c>
    </row>
    <row r="481" spans="1:26">
      <c r="A481" s="1" t="s">
        <v>768</v>
      </c>
      <c r="B481" t="s">
        <v>769</v>
      </c>
      <c r="C481" s="2">
        <v>0.93655061721801758</v>
      </c>
      <c r="D481" s="10">
        <v>7.290912890312029E-6</v>
      </c>
      <c r="E481" s="2">
        <v>0.90897071361541748</v>
      </c>
      <c r="F481" s="10">
        <v>9.9999997473787516E-6</v>
      </c>
      <c r="G481" s="2">
        <v>-2.7579903602600098E-2</v>
      </c>
      <c r="H481" s="11">
        <v>0.45582859370156092</v>
      </c>
      <c r="I481" s="2">
        <v>0.67010658979415894</v>
      </c>
      <c r="J481" s="10">
        <v>8.2632908515734016E-7</v>
      </c>
      <c r="K481" s="2">
        <v>0.72359591722488403</v>
      </c>
      <c r="L481" s="10">
        <v>1.8314731278223917E-6</v>
      </c>
      <c r="M481" s="2">
        <v>5.3489327430725098E-2</v>
      </c>
      <c r="N481" s="11">
        <v>1.1482161795512678</v>
      </c>
      <c r="O481" s="2">
        <v>0.69633269309997559</v>
      </c>
      <c r="P481" s="10">
        <v>1.6475545407956815E-6</v>
      </c>
      <c r="Q481" s="2">
        <v>0.68299943208694458</v>
      </c>
      <c r="R481" s="10">
        <v>3.756196633730724E-7</v>
      </c>
      <c r="S481" s="2">
        <v>-1.3333261013031006E-2</v>
      </c>
      <c r="T481" s="11">
        <v>-2.1329817311802683</v>
      </c>
      <c r="U481" s="2">
        <v>0.59000092744827271</v>
      </c>
      <c r="V481" s="10">
        <v>2.4946658072622085E-7</v>
      </c>
      <c r="W481" s="2">
        <v>0.61979013681411743</v>
      </c>
      <c r="X481" s="10">
        <v>1.6850381712174567E-7</v>
      </c>
      <c r="Y481" s="2">
        <v>2.9789209365844727E-2</v>
      </c>
      <c r="Z481" s="11">
        <v>-0.56606528766479902</v>
      </c>
    </row>
    <row r="482" spans="1:26">
      <c r="A482" s="1" t="s">
        <v>770</v>
      </c>
      <c r="B482" t="s">
        <v>771</v>
      </c>
      <c r="C482" s="2">
        <v>0.62641417980194092</v>
      </c>
      <c r="D482" s="10">
        <v>8.0992526818590704E-7</v>
      </c>
      <c r="E482" s="2">
        <v>0.65778696537017822</v>
      </c>
      <c r="F482" s="10">
        <v>9.2357629455364076E-7</v>
      </c>
      <c r="G482" s="2">
        <v>3.1372785568237305E-2</v>
      </c>
      <c r="H482" s="11">
        <v>0.18944234726262893</v>
      </c>
      <c r="I482" s="2">
        <v>0.62931972742080688</v>
      </c>
      <c r="J482" s="10">
        <v>8.9627542365633417E-7</v>
      </c>
      <c r="K482" s="2">
        <v>0.63141477108001709</v>
      </c>
      <c r="L482" s="10">
        <v>7.5359355378168402E-7</v>
      </c>
      <c r="M482" s="2">
        <v>2.0950436592102051E-3</v>
      </c>
      <c r="N482" s="11">
        <v>-0.25015551350368093</v>
      </c>
      <c r="O482" s="2">
        <v>0.56893414258956909</v>
      </c>
      <c r="P482" s="10">
        <v>4.2374625763841323E-7</v>
      </c>
      <c r="Q482" s="2">
        <v>0.50963395833969116</v>
      </c>
      <c r="R482" s="10">
        <v>2.526708442474046E-7</v>
      </c>
      <c r="S482" s="2">
        <v>-5.930018424987793E-2</v>
      </c>
      <c r="T482" s="11">
        <v>-0.74594142604450231</v>
      </c>
      <c r="U482" s="2">
        <v>0.7485889196395874</v>
      </c>
      <c r="V482" s="10">
        <v>2.421671524643898E-6</v>
      </c>
      <c r="W482" s="2">
        <v>0.78884351253509521</v>
      </c>
      <c r="X482" s="10">
        <v>2.4504272460035281E-6</v>
      </c>
      <c r="Y482" s="2">
        <v>4.0254592895507812E-2</v>
      </c>
      <c r="Z482" s="11">
        <v>1.703012204181328E-2</v>
      </c>
    </row>
    <row r="483" spans="1:26">
      <c r="A483" s="1" t="s">
        <v>772</v>
      </c>
      <c r="B483" t="s">
        <v>771</v>
      </c>
      <c r="C483" s="2">
        <v>0.45529377460479736</v>
      </c>
      <c r="D483" s="10">
        <v>1.0079674694907226E-7</v>
      </c>
      <c r="E483" s="2">
        <v>0.53142493963241577</v>
      </c>
      <c r="F483" s="10">
        <v>1.4463333286585112E-7</v>
      </c>
      <c r="G483" s="2">
        <v>7.6131165027618408E-2</v>
      </c>
      <c r="H483" s="11">
        <v>0.52095100181527043</v>
      </c>
      <c r="I483" s="2">
        <v>0.48472151160240173</v>
      </c>
      <c r="J483" s="10">
        <v>1.5605003511609539E-7</v>
      </c>
      <c r="K483" s="2">
        <v>0.49595260620117188</v>
      </c>
      <c r="L483" s="10">
        <v>1.0776118841704374E-7</v>
      </c>
      <c r="M483" s="2">
        <v>1.1231094598770142E-2</v>
      </c>
      <c r="N483" s="11">
        <v>-0.534171015509877</v>
      </c>
      <c r="O483" s="2">
        <v>0.37028530240058899</v>
      </c>
      <c r="P483" s="10">
        <v>5.7005998144177283E-8</v>
      </c>
      <c r="Q483" s="2">
        <v>0.3271125853061676</v>
      </c>
      <c r="R483" s="10">
        <v>2.6366015148937549E-8</v>
      </c>
      <c r="S483" s="2">
        <v>-4.3172717094421387E-2</v>
      </c>
      <c r="T483" s="11">
        <v>-1.1124341822698105</v>
      </c>
      <c r="U483" s="2">
        <v>0.56371462345123291</v>
      </c>
      <c r="V483" s="10">
        <v>2.7412070835453051E-7</v>
      </c>
      <c r="W483" s="2">
        <v>0.64323097467422485</v>
      </c>
      <c r="X483" s="10">
        <v>4.4367274654177891E-7</v>
      </c>
      <c r="Y483" s="2">
        <v>7.9516351222991943E-2</v>
      </c>
      <c r="Z483" s="11">
        <v>0.69468461536051751</v>
      </c>
    </row>
    <row r="484" spans="1:26">
      <c r="A484" s="1" t="s">
        <v>773</v>
      </c>
      <c r="B484" t="s">
        <v>771</v>
      </c>
      <c r="C484" s="2">
        <v>0.70583832263946533</v>
      </c>
      <c r="D484" s="10">
        <v>2.0944632979080779E-6</v>
      </c>
      <c r="E484" s="2">
        <v>0.74433302879333496</v>
      </c>
      <c r="F484" s="10">
        <v>2.1795533484691987E-6</v>
      </c>
      <c r="G484" s="2">
        <v>3.8494706153869629E-2</v>
      </c>
      <c r="H484" s="11">
        <v>5.745191314564066E-2</v>
      </c>
      <c r="I484" s="2">
        <v>0.61058783531188965</v>
      </c>
      <c r="J484" s="10">
        <v>7.5826415013580117E-7</v>
      </c>
      <c r="K484" s="2">
        <v>0.55881315469741821</v>
      </c>
      <c r="L484" s="10">
        <v>3.3593477155591245E-7</v>
      </c>
      <c r="M484" s="2">
        <v>-5.1774680614471436E-2</v>
      </c>
      <c r="N484" s="11">
        <v>-1.1745193834076244</v>
      </c>
      <c r="O484" s="2">
        <v>0.58383011817932129</v>
      </c>
      <c r="P484" s="10">
        <v>7.9173440781232785E-7</v>
      </c>
      <c r="Q484" s="2">
        <v>0.54326456785202026</v>
      </c>
      <c r="R484" s="10">
        <v>4.9235126198254875E-7</v>
      </c>
      <c r="S484" s="2">
        <v>-4.0565550327301025E-2</v>
      </c>
      <c r="T484" s="11">
        <v>-0.68532859449389771</v>
      </c>
      <c r="U484" s="2">
        <v>0.7449347972869873</v>
      </c>
      <c r="V484" s="10">
        <v>3.86320562029141E-6</v>
      </c>
      <c r="W484" s="2">
        <v>0.78253400325775146</v>
      </c>
      <c r="X484" s="10">
        <v>2.5112176444963552E-6</v>
      </c>
      <c r="Y484" s="2">
        <v>3.759920597076416E-2</v>
      </c>
      <c r="Z484" s="11">
        <v>-0.62141139665979972</v>
      </c>
    </row>
    <row r="485" spans="1:26">
      <c r="A485" s="1" t="s">
        <v>774</v>
      </c>
      <c r="B485" t="s">
        <v>771</v>
      </c>
      <c r="C485" s="2">
        <v>0.46376606822013855</v>
      </c>
      <c r="D485" s="10">
        <v>2.4425764522106874E-8</v>
      </c>
      <c r="E485" s="2">
        <v>0.55384021997451782</v>
      </c>
      <c r="F485" s="10">
        <v>5.3376146524897194E-7</v>
      </c>
      <c r="G485" s="2">
        <v>9.0074151754379272E-2</v>
      </c>
      <c r="H485" s="11">
        <v>4.4497195301854093</v>
      </c>
      <c r="I485" s="2">
        <v>0.58023101091384888</v>
      </c>
      <c r="J485" s="10">
        <v>8.5442344754937949E-8</v>
      </c>
      <c r="K485" s="2">
        <v>0.46531298756599426</v>
      </c>
      <c r="L485" s="10">
        <v>1.2050524134110674E-8</v>
      </c>
      <c r="M485" s="2">
        <v>-0.11491802334785461</v>
      </c>
      <c r="N485" s="11">
        <v>-2.8258553413553584</v>
      </c>
      <c r="O485" s="2">
        <v>0.56217944622039795</v>
      </c>
      <c r="P485" s="10">
        <v>3.4169735840805515E-7</v>
      </c>
      <c r="Q485" s="2">
        <v>0.54456412792205811</v>
      </c>
      <c r="R485" s="10">
        <v>2.5694279770505091E-7</v>
      </c>
      <c r="S485" s="2">
        <v>-1.7615318298339844E-2</v>
      </c>
      <c r="T485" s="11">
        <v>-0.41127188172148826</v>
      </c>
      <c r="U485" s="2">
        <v>0.76026242971420288</v>
      </c>
      <c r="V485" s="10">
        <v>2.0000006770715117E-5</v>
      </c>
      <c r="W485" s="2">
        <v>0.74009233713150024</v>
      </c>
      <c r="X485" s="10">
        <v>2.0000006770715117E-5</v>
      </c>
      <c r="Y485" s="2">
        <v>-2.0170092582702637E-2</v>
      </c>
      <c r="Z485" s="11">
        <v>0</v>
      </c>
    </row>
    <row r="486" spans="1:26">
      <c r="A486" s="1" t="s">
        <v>775</v>
      </c>
      <c r="B486" t="s">
        <v>776</v>
      </c>
      <c r="C486" s="2">
        <v>0.87319260835647583</v>
      </c>
      <c r="D486" s="10">
        <v>9.9999997473787516E-6</v>
      </c>
      <c r="E486" s="2">
        <v>0.89152258634567261</v>
      </c>
      <c r="F486" s="10">
        <v>9.9999997473787516E-6</v>
      </c>
      <c r="G486" s="2">
        <v>1.8329977989196777E-2</v>
      </c>
      <c r="H486" s="11">
        <v>0</v>
      </c>
      <c r="I486" s="2">
        <v>0.94481492042541504</v>
      </c>
      <c r="J486" s="10">
        <v>9.9999997473787516E-6</v>
      </c>
      <c r="K486" s="2">
        <v>0.97319298982620239</v>
      </c>
      <c r="L486" s="10">
        <v>9.9999997473787516E-6</v>
      </c>
      <c r="M486" s="2">
        <v>2.8378069400787354E-2</v>
      </c>
      <c r="N486" s="11">
        <v>0</v>
      </c>
      <c r="O486" s="2">
        <v>0.99802744388580322</v>
      </c>
      <c r="P486" s="10">
        <v>9.9999997473787516E-6</v>
      </c>
      <c r="Q486" s="2">
        <v>0.93991208076477051</v>
      </c>
      <c r="R486" s="10">
        <v>9.9999997473787516E-6</v>
      </c>
      <c r="S486" s="2">
        <v>-5.8115363121032715E-2</v>
      </c>
      <c r="T486" s="11">
        <v>0</v>
      </c>
      <c r="U486" s="2">
        <v>0.90820956230163574</v>
      </c>
      <c r="V486" s="10">
        <v>9.9999997473787516E-6</v>
      </c>
      <c r="W486" s="2">
        <v>1.069353461265564</v>
      </c>
      <c r="X486" s="10">
        <v>9.9999997473787516E-6</v>
      </c>
      <c r="Y486" s="2">
        <v>0.16114389896392822</v>
      </c>
      <c r="Z486" s="11">
        <v>0</v>
      </c>
    </row>
    <row r="487" spans="1:26">
      <c r="A487" s="1" t="s">
        <v>777</v>
      </c>
      <c r="B487" t="s">
        <v>778</v>
      </c>
      <c r="C487" s="2">
        <v>0.56752383708953857</v>
      </c>
      <c r="D487" s="10">
        <v>2.1248351345093397E-7</v>
      </c>
      <c r="E487" s="2">
        <v>0.59228217601776123</v>
      </c>
      <c r="F487" s="10">
        <v>2.1048950316071569E-7</v>
      </c>
      <c r="G487" s="2">
        <v>2.4758338928222656E-2</v>
      </c>
      <c r="H487" s="11">
        <v>-1.3602617452142852E-2</v>
      </c>
      <c r="I487" s="2">
        <v>0.55956912040710449</v>
      </c>
      <c r="J487" s="10">
        <v>1.7190269829825411E-7</v>
      </c>
      <c r="K487" s="2">
        <v>0.60656136274337769</v>
      </c>
      <c r="L487" s="10">
        <v>2.393898341779277E-7</v>
      </c>
      <c r="M487" s="2">
        <v>4.6992242336273193E-2</v>
      </c>
      <c r="N487" s="11">
        <v>0.47776969824955046</v>
      </c>
      <c r="O487" s="2">
        <v>0.59078508615493774</v>
      </c>
      <c r="P487" s="10">
        <v>2.6210250325675588E-7</v>
      </c>
      <c r="Q487" s="2">
        <v>0.57135641574859619</v>
      </c>
      <c r="R487" s="10">
        <v>2.6481686177248775E-7</v>
      </c>
      <c r="S487" s="2">
        <v>-1.9428670406341553E-2</v>
      </c>
      <c r="T487" s="11">
        <v>1.4863853824293265E-2</v>
      </c>
      <c r="U487" s="2">
        <v>0.5114099383354187</v>
      </c>
      <c r="V487" s="10">
        <v>1.4825734240275779E-7</v>
      </c>
      <c r="W487" s="2">
        <v>0.59113603830337524</v>
      </c>
      <c r="X487" s="10">
        <v>2.6541249553702073E-7</v>
      </c>
      <c r="Y487" s="2">
        <v>7.9726099967956543E-2</v>
      </c>
      <c r="Z487" s="11">
        <v>0.84013273833435409</v>
      </c>
    </row>
    <row r="488" spans="1:26">
      <c r="A488" s="1" t="s">
        <v>779</v>
      </c>
      <c r="B488" t="s">
        <v>778</v>
      </c>
      <c r="C488" s="2">
        <v>0.55615609884262085</v>
      </c>
      <c r="D488" s="10">
        <v>2.1486023342731642E-6</v>
      </c>
      <c r="E488" s="2">
        <v>0.69510394334793091</v>
      </c>
      <c r="F488" s="10">
        <v>3.4420434076309903E-6</v>
      </c>
      <c r="G488" s="2">
        <v>0.13894784450531006</v>
      </c>
      <c r="H488" s="11">
        <v>0.67986679947085782</v>
      </c>
      <c r="I488" s="2">
        <v>0.57040649652481079</v>
      </c>
      <c r="J488" s="10">
        <v>1.3948176729172701E-6</v>
      </c>
      <c r="K488" s="2">
        <v>0.59790158271789551</v>
      </c>
      <c r="L488" s="10">
        <v>1.4332049431686755E-6</v>
      </c>
      <c r="M488" s="2">
        <v>2.7495086193084717E-2</v>
      </c>
      <c r="N488" s="11">
        <v>3.9168375683786241E-2</v>
      </c>
      <c r="O488" s="2">
        <v>0.68107640743255615</v>
      </c>
      <c r="P488" s="10">
        <v>2.606527004900272E-6</v>
      </c>
      <c r="Q488" s="2">
        <v>0.72133547067642212</v>
      </c>
      <c r="R488" s="10">
        <v>2.7646196940622758E-6</v>
      </c>
      <c r="S488" s="2">
        <v>4.0259063243865967E-2</v>
      </c>
      <c r="T488" s="11">
        <v>8.4952227406112316E-2</v>
      </c>
      <c r="U488" s="2">
        <v>0.5639195442199707</v>
      </c>
      <c r="V488" s="10">
        <v>1.6214268043768243E-6</v>
      </c>
      <c r="W488" s="2">
        <v>0.57761842012405396</v>
      </c>
      <c r="X488" s="10">
        <v>1.0760400073195342E-6</v>
      </c>
      <c r="Y488" s="2">
        <v>1.3698875904083252E-2</v>
      </c>
      <c r="Z488" s="11">
        <v>-0.59153217958200588</v>
      </c>
    </row>
    <row r="489" spans="1:26">
      <c r="A489" s="1" t="s">
        <v>780</v>
      </c>
      <c r="B489" t="s">
        <v>778</v>
      </c>
      <c r="C489" s="2">
        <v>0.83442801237106323</v>
      </c>
      <c r="D489" s="10">
        <v>8.1652106018736959E-6</v>
      </c>
      <c r="E489" s="2">
        <v>0.90865421295166016</v>
      </c>
      <c r="F489" s="10">
        <v>1.320232422585832E-5</v>
      </c>
      <c r="G489" s="2">
        <v>7.4226200580596924E-2</v>
      </c>
      <c r="H489" s="11">
        <v>0.69322993145926282</v>
      </c>
      <c r="I489" s="2">
        <v>0.77879905700683594</v>
      </c>
      <c r="J489" s="10">
        <v>4.2803294491022825E-6</v>
      </c>
      <c r="K489" s="2">
        <v>0.92242282629013062</v>
      </c>
      <c r="L489" s="10">
        <v>8.0817781054065563E-6</v>
      </c>
      <c r="M489" s="2">
        <v>0.14362376928329468</v>
      </c>
      <c r="N489" s="11">
        <v>0.9169508987095587</v>
      </c>
      <c r="O489" s="2">
        <v>0.79468619823455811</v>
      </c>
      <c r="P489" s="10">
        <v>5.1118026931362692E-6</v>
      </c>
      <c r="Q489" s="2">
        <v>0.833404541015625</v>
      </c>
      <c r="R489" s="10">
        <v>6.0863258113386109E-6</v>
      </c>
      <c r="S489" s="2">
        <v>3.8718342781066895E-2</v>
      </c>
      <c r="T489" s="11">
        <v>0.25173941403891564</v>
      </c>
      <c r="U489" s="2">
        <v>0.75906199216842651</v>
      </c>
      <c r="V489" s="10">
        <v>4.5631354623765219E-6</v>
      </c>
      <c r="W489" s="2">
        <v>0.86177253723144531</v>
      </c>
      <c r="X489" s="10">
        <v>8.9929253590526059E-6</v>
      </c>
      <c r="Y489" s="2">
        <v>0.1027105450630188</v>
      </c>
      <c r="Z489" s="11">
        <v>0.97876501181276443</v>
      </c>
    </row>
    <row r="490" spans="1:26">
      <c r="A490" s="1" t="s">
        <v>781</v>
      </c>
      <c r="B490" t="s">
        <v>778</v>
      </c>
      <c r="C490" s="2">
        <v>0.47439447045326233</v>
      </c>
      <c r="D490" s="10">
        <v>1.2356758816167712E-7</v>
      </c>
      <c r="E490" s="2">
        <v>0.51856100559234619</v>
      </c>
      <c r="F490" s="10">
        <v>1.3993822278735024E-7</v>
      </c>
      <c r="G490" s="2">
        <v>4.4166535139083862E-2</v>
      </c>
      <c r="H490" s="11">
        <v>0.17948970142899426</v>
      </c>
      <c r="I490" s="2">
        <v>0.4701179563999176</v>
      </c>
      <c r="J490" s="10">
        <v>7.9625273485817161E-8</v>
      </c>
      <c r="K490" s="2">
        <v>0.57219201326370239</v>
      </c>
      <c r="L490" s="10">
        <v>1.3607687776584498E-7</v>
      </c>
      <c r="M490" s="2">
        <v>0.10207405686378479</v>
      </c>
      <c r="N490" s="11">
        <v>0.77312361672561425</v>
      </c>
      <c r="O490" s="2">
        <v>0.49755722284317017</v>
      </c>
      <c r="P490" s="10">
        <v>8.3325971900194418E-8</v>
      </c>
      <c r="Q490" s="2">
        <v>0.57721114158630371</v>
      </c>
      <c r="R490" s="10">
        <v>1.2431277696123288E-7</v>
      </c>
      <c r="S490" s="2">
        <v>7.9653918743133545E-2</v>
      </c>
      <c r="T490" s="11">
        <v>0.57713644039868583</v>
      </c>
      <c r="U490" s="2">
        <v>0.44784054160118103</v>
      </c>
      <c r="V490" s="10">
        <v>7.1914158183972177E-8</v>
      </c>
      <c r="W490" s="2">
        <v>0.50777214765548706</v>
      </c>
      <c r="X490" s="10">
        <v>1.1558032042557898E-7</v>
      </c>
      <c r="Y490" s="2">
        <v>5.993160605430603E-2</v>
      </c>
      <c r="Z490" s="11">
        <v>0.68454803862992586</v>
      </c>
    </row>
    <row r="491" spans="1:26">
      <c r="A491" s="1" t="s">
        <v>782</v>
      </c>
      <c r="B491" t="s">
        <v>778</v>
      </c>
      <c r="C491" s="2">
        <v>0.29383879899978638</v>
      </c>
      <c r="D491" s="10">
        <v>2.5582290064107838E-8</v>
      </c>
      <c r="E491" s="2">
        <v>0.31201162934303284</v>
      </c>
      <c r="F491" s="10">
        <v>2.5858300389813849E-8</v>
      </c>
      <c r="G491" s="2">
        <v>1.817283034324646E-2</v>
      </c>
      <c r="H491" s="11">
        <v>1.5482036502201322E-2</v>
      </c>
      <c r="I491" s="2">
        <v>0.28541705012321472</v>
      </c>
      <c r="J491" s="10">
        <v>1.6940928659892052E-8</v>
      </c>
      <c r="K491" s="2">
        <v>0.35814520716667175</v>
      </c>
      <c r="L491" s="10">
        <v>2.3322648701196158E-8</v>
      </c>
      <c r="M491" s="2">
        <v>7.2728157043457031E-2</v>
      </c>
      <c r="N491" s="11">
        <v>0.4612186796821261</v>
      </c>
      <c r="O491" s="2">
        <v>0.36512255668640137</v>
      </c>
      <c r="P491" s="10">
        <v>4.1344311085822483E-8</v>
      </c>
      <c r="Q491" s="2">
        <v>0.34483608603477478</v>
      </c>
      <c r="R491" s="10">
        <v>2.9085484243296378E-8</v>
      </c>
      <c r="S491" s="2">
        <v>-2.0286470651626587E-2</v>
      </c>
      <c r="T491" s="11">
        <v>-0.50738950666514537</v>
      </c>
      <c r="U491" s="2">
        <v>0.27945137023925781</v>
      </c>
      <c r="V491" s="10">
        <v>1.8834356296792976E-8</v>
      </c>
      <c r="W491" s="2">
        <v>0.36836814880371094</v>
      </c>
      <c r="X491" s="10">
        <v>3.9272013196978151E-8</v>
      </c>
      <c r="Y491" s="2">
        <v>8.8916778564453125E-2</v>
      </c>
      <c r="Z491" s="11">
        <v>1.0601348295890078</v>
      </c>
    </row>
    <row r="492" spans="1:26">
      <c r="A492" s="1" t="s">
        <v>783</v>
      </c>
      <c r="B492" t="s">
        <v>784</v>
      </c>
      <c r="C492" s="2">
        <v>0.99870377779006958</v>
      </c>
      <c r="D492" s="10">
        <v>2.0000006770715117E-5</v>
      </c>
      <c r="E492" s="2">
        <v>0.93008512258529663</v>
      </c>
      <c r="F492" s="10">
        <v>2.0000006770715117E-5</v>
      </c>
      <c r="G492" s="2">
        <v>-6.8618655204772949E-2</v>
      </c>
      <c r="H492" s="11">
        <v>0</v>
      </c>
      <c r="I492" s="2">
        <v>0.89697748422622681</v>
      </c>
      <c r="J492" s="10">
        <v>2.0000006770715117E-5</v>
      </c>
      <c r="K492" s="2">
        <v>0.99094086885452271</v>
      </c>
      <c r="L492" s="10">
        <v>2.0000006770715117E-5</v>
      </c>
      <c r="M492" s="2">
        <v>9.3963384628295898E-2</v>
      </c>
      <c r="N492" s="11">
        <v>0</v>
      </c>
      <c r="O492" s="2">
        <v>0.97561585903167725</v>
      </c>
      <c r="P492" s="10">
        <v>2.0000006770715117E-5</v>
      </c>
      <c r="Q492" s="2">
        <v>1.0115272998809814</v>
      </c>
      <c r="R492" s="10">
        <v>2.0000006770715117E-5</v>
      </c>
      <c r="S492" s="2">
        <v>3.5911440849304199E-2</v>
      </c>
      <c r="T492" s="11">
        <v>0</v>
      </c>
      <c r="U492" s="2">
        <v>0.93311554193496704</v>
      </c>
      <c r="V492" s="10">
        <v>2.0000006770715117E-5</v>
      </c>
      <c r="W492" s="2">
        <v>0.8546643853187561</v>
      </c>
      <c r="X492" s="10">
        <v>1.5223041373246815E-5</v>
      </c>
      <c r="Y492" s="2">
        <v>-7.8451156616210938E-2</v>
      </c>
      <c r="Z492" s="11">
        <v>-0.39374386834284797</v>
      </c>
    </row>
    <row r="493" spans="1:26">
      <c r="A493" s="1" t="s">
        <v>785</v>
      </c>
      <c r="B493" t="s">
        <v>786</v>
      </c>
      <c r="C493" s="2">
        <v>0.46191823482513428</v>
      </c>
      <c r="D493" s="10">
        <v>1.6348057130244342E-8</v>
      </c>
      <c r="E493" s="2">
        <v>0.50608998537063599</v>
      </c>
      <c r="F493" s="10">
        <v>2.1161385532764143E-8</v>
      </c>
      <c r="G493" s="2">
        <v>4.4171750545501709E-2</v>
      </c>
      <c r="H493" s="11">
        <v>0.37231490024112313</v>
      </c>
      <c r="I493" s="2">
        <v>0.35321891307830811</v>
      </c>
      <c r="J493" s="10">
        <v>3.3161871026976542E-9</v>
      </c>
      <c r="K493" s="2">
        <v>0.34040436148643494</v>
      </c>
      <c r="L493" s="10">
        <v>2.8166680099417363E-9</v>
      </c>
      <c r="M493" s="2">
        <v>-1.2814551591873169E-2</v>
      </c>
      <c r="N493" s="11">
        <v>-0.23553587877446164</v>
      </c>
      <c r="O493" s="2">
        <v>0.39825290441513062</v>
      </c>
      <c r="P493" s="10">
        <v>5.3986375370129736E-9</v>
      </c>
      <c r="Q493" s="2">
        <v>0.30413442850112915</v>
      </c>
      <c r="R493" s="10">
        <v>2.3854007658030696E-9</v>
      </c>
      <c r="S493" s="2">
        <v>-9.4118475914001465E-2</v>
      </c>
      <c r="T493" s="11">
        <v>-1.1783636873699315</v>
      </c>
      <c r="U493" s="2">
        <v>0.45574489235877991</v>
      </c>
      <c r="V493" s="10">
        <v>1.3237655416276084E-8</v>
      </c>
      <c r="W493" s="2">
        <v>0.41943404078483582</v>
      </c>
      <c r="X493" s="10">
        <v>8.2918765187400822E-9</v>
      </c>
      <c r="Y493" s="2">
        <v>-3.6310851573944092E-2</v>
      </c>
      <c r="Z493" s="11">
        <v>-0.67487708488977194</v>
      </c>
    </row>
    <row r="494" spans="1:26">
      <c r="A494" s="1" t="s">
        <v>787</v>
      </c>
      <c r="B494" t="s">
        <v>786</v>
      </c>
      <c r="C494" s="2">
        <v>0.52564102411270142</v>
      </c>
      <c r="D494" s="10">
        <v>1.5938584851937776E-7</v>
      </c>
      <c r="E494" s="2">
        <v>0.52503752708435059</v>
      </c>
      <c r="F494" s="10">
        <v>2.0765422448221216E-7</v>
      </c>
      <c r="G494" s="2">
        <v>-6.0349702835083008E-4</v>
      </c>
      <c r="H494" s="11">
        <v>0.38165968036191822</v>
      </c>
      <c r="I494" s="2">
        <v>0.55447542667388916</v>
      </c>
      <c r="J494" s="10">
        <v>1.5625279559117189E-7</v>
      </c>
      <c r="K494" s="2">
        <v>0.61513406038284302</v>
      </c>
      <c r="L494" s="10">
        <v>2.3444758312507474E-7</v>
      </c>
      <c r="M494" s="2">
        <v>6.0658633708953857E-2</v>
      </c>
      <c r="N494" s="11">
        <v>0.58538340473927308</v>
      </c>
      <c r="O494" s="2">
        <v>0.56476753950119019</v>
      </c>
      <c r="P494" s="10">
        <v>2.0657154209402506E-7</v>
      </c>
      <c r="Q494" s="2">
        <v>0.52268153429031372</v>
      </c>
      <c r="R494" s="10">
        <v>2.0220065266585152E-7</v>
      </c>
      <c r="S494" s="2">
        <v>-4.2086005210876465E-2</v>
      </c>
      <c r="T494" s="11">
        <v>-3.0853863962547131E-2</v>
      </c>
      <c r="U494" s="2">
        <v>0.52304595708847046</v>
      </c>
      <c r="V494" s="10">
        <v>1.6186190521239041E-7</v>
      </c>
      <c r="W494" s="2">
        <v>0.55959427356719971</v>
      </c>
      <c r="X494" s="10">
        <v>1.6193229157579481E-7</v>
      </c>
      <c r="Y494" s="2">
        <v>3.6548316478729248E-2</v>
      </c>
      <c r="Z494" s="11">
        <v>6.2722593571162778E-4</v>
      </c>
    </row>
    <row r="495" spans="1:26">
      <c r="A495" s="1" t="s">
        <v>788</v>
      </c>
      <c r="B495" t="s">
        <v>786</v>
      </c>
      <c r="C495" s="2">
        <v>0.96001940965652466</v>
      </c>
      <c r="D495" s="10">
        <v>2.0000006770715117E-5</v>
      </c>
      <c r="E495" s="2">
        <v>0.99602854251861572</v>
      </c>
      <c r="F495" s="10">
        <v>2.0000006770715117E-5</v>
      </c>
      <c r="G495" s="2">
        <v>3.6009132862091064E-2</v>
      </c>
      <c r="H495" s="11">
        <v>0</v>
      </c>
      <c r="I495" s="2">
        <v>0.78554689884185791</v>
      </c>
      <c r="J495" s="10">
        <v>5.2233062888262793E-6</v>
      </c>
      <c r="K495" s="2">
        <v>0.79860752820968628</v>
      </c>
      <c r="L495" s="10">
        <v>5.3266544455254916E-6</v>
      </c>
      <c r="M495" s="2">
        <v>1.3060629367828369E-2</v>
      </c>
      <c r="N495" s="11">
        <v>2.8266388196266461E-2</v>
      </c>
      <c r="O495" s="2">
        <v>0.87464666366577148</v>
      </c>
      <c r="P495" s="10">
        <v>1.4140386156213935E-5</v>
      </c>
      <c r="Q495" s="2">
        <v>0.84806138277053833</v>
      </c>
      <c r="R495" s="10">
        <v>1.0977018064295407E-5</v>
      </c>
      <c r="S495" s="2">
        <v>-2.6585280895233154E-2</v>
      </c>
      <c r="T495" s="11">
        <v>-0.36533532319838741</v>
      </c>
      <c r="U495" s="2">
        <v>0.87307864427566528</v>
      </c>
      <c r="V495" s="10">
        <v>8.3981494753970765E-6</v>
      </c>
      <c r="W495" s="2">
        <v>0.96514499187469482</v>
      </c>
      <c r="X495" s="10">
        <v>2.0000006770715117E-5</v>
      </c>
      <c r="Y495" s="2">
        <v>9.2066347599029541E-2</v>
      </c>
      <c r="Z495" s="11">
        <v>1.2518571169216146</v>
      </c>
    </row>
    <row r="496" spans="1:26">
      <c r="A496" s="1" t="s">
        <v>789</v>
      </c>
      <c r="B496" t="s">
        <v>786</v>
      </c>
      <c r="C496" s="2">
        <v>0.79261654615402222</v>
      </c>
      <c r="D496" s="10">
        <v>1.3052273288849392E-6</v>
      </c>
      <c r="E496" s="2">
        <v>0.84878414869308472</v>
      </c>
      <c r="F496" s="10">
        <v>1.4121866342975409E-6</v>
      </c>
      <c r="G496" s="2">
        <v>5.61676025390625E-2</v>
      </c>
      <c r="H496" s="11">
        <v>0.11362966744549378</v>
      </c>
      <c r="I496" s="2">
        <v>0.6906542181968689</v>
      </c>
      <c r="J496" s="10">
        <v>7.1248308586291387E-7</v>
      </c>
      <c r="K496" s="2">
        <v>0.72136247158050537</v>
      </c>
      <c r="L496" s="10">
        <v>7.4656327342381701E-7</v>
      </c>
      <c r="M496" s="2">
        <v>3.0708253383636475E-2</v>
      </c>
      <c r="N496" s="11">
        <v>6.7408772752399759E-2</v>
      </c>
      <c r="O496" s="2">
        <v>0.74204421043395996</v>
      </c>
      <c r="P496" s="10">
        <v>6.5850821329149767E-7</v>
      </c>
      <c r="Q496" s="2">
        <v>0.67442542314529419</v>
      </c>
      <c r="R496" s="10">
        <v>5.8554388715492678E-7</v>
      </c>
      <c r="S496" s="2">
        <v>-6.7618787288665771E-2</v>
      </c>
      <c r="T496" s="11">
        <v>-0.1694241283620391</v>
      </c>
      <c r="U496" s="2">
        <v>0.72997051477432251</v>
      </c>
      <c r="V496" s="10">
        <v>8.8903175310406368E-7</v>
      </c>
      <c r="W496" s="2">
        <v>0.74295514822006226</v>
      </c>
      <c r="X496" s="10">
        <v>1.5473343637495418E-6</v>
      </c>
      <c r="Y496" s="2">
        <v>1.2984633445739746E-2</v>
      </c>
      <c r="Z496" s="11">
        <v>0.79947812958762199</v>
      </c>
    </row>
    <row r="497" spans="1:26">
      <c r="A497" s="1" t="s">
        <v>790</v>
      </c>
      <c r="B497" t="s">
        <v>786</v>
      </c>
      <c r="C497" s="2">
        <v>0.94223421812057495</v>
      </c>
      <c r="D497" s="10">
        <v>2.0000006770715117E-5</v>
      </c>
      <c r="E497" s="2">
        <v>0.93309605121612549</v>
      </c>
      <c r="F497" s="10">
        <v>2.0000006770715117E-5</v>
      </c>
      <c r="G497" s="2">
        <v>-9.1381669044494629E-3</v>
      </c>
      <c r="H497" s="11">
        <v>0</v>
      </c>
      <c r="I497" s="2">
        <v>0.89166021347045898</v>
      </c>
      <c r="J497" s="10">
        <v>2.0000006770715117E-5</v>
      </c>
      <c r="K497" s="2">
        <v>0.84930753707885742</v>
      </c>
      <c r="L497" s="10">
        <v>1.2917898857267573E-5</v>
      </c>
      <c r="M497" s="2">
        <v>-4.2352676391601562E-2</v>
      </c>
      <c r="N497" s="11">
        <v>-0.63062905882963693</v>
      </c>
      <c r="O497" s="2">
        <v>0.93958228826522827</v>
      </c>
      <c r="P497" s="10">
        <v>2.0000006770715117E-5</v>
      </c>
      <c r="Q497" s="2">
        <v>0.86116844415664673</v>
      </c>
      <c r="R497" s="10">
        <v>8.3525383161031641E-6</v>
      </c>
      <c r="S497" s="2">
        <v>-7.8413844108581543E-2</v>
      </c>
      <c r="T497" s="11">
        <v>-1.2597138875536704</v>
      </c>
      <c r="U497" s="2">
        <v>0.96771717071533203</v>
      </c>
      <c r="V497" s="10">
        <v>2.0000006770715117E-5</v>
      </c>
      <c r="W497" s="2">
        <v>0.96904903650283813</v>
      </c>
      <c r="X497" s="10">
        <v>2.0000006770715117E-5</v>
      </c>
      <c r="Y497" s="2">
        <v>1.3318657875061035E-3</v>
      </c>
      <c r="Z497" s="11">
        <v>0</v>
      </c>
    </row>
    <row r="498" spans="1:26">
      <c r="A498" s="1" t="s">
        <v>791</v>
      </c>
      <c r="B498" t="s">
        <v>786</v>
      </c>
      <c r="C498" s="2">
        <v>0.99726909399032593</v>
      </c>
      <c r="D498" s="10">
        <v>2.0000006770715117E-5</v>
      </c>
      <c r="E498" s="2">
        <v>0.92718470096588135</v>
      </c>
      <c r="F498" s="10">
        <v>2.0000006770715117E-5</v>
      </c>
      <c r="G498" s="2">
        <v>-7.008439302444458E-2</v>
      </c>
      <c r="H498" s="11">
        <v>0</v>
      </c>
      <c r="I498" s="2">
        <v>0.93121111392974854</v>
      </c>
      <c r="J498" s="10">
        <v>2.0000006770715117E-5</v>
      </c>
      <c r="K498" s="2">
        <v>0.95789599418640137</v>
      </c>
      <c r="L498" s="10">
        <v>2.0000006770715117E-5</v>
      </c>
      <c r="M498" s="2">
        <v>2.6684880256652832E-2</v>
      </c>
      <c r="N498" s="11">
        <v>0</v>
      </c>
      <c r="O498" s="2">
        <v>0.92276060581207275</v>
      </c>
      <c r="P498" s="10">
        <v>2.0000006770715117E-5</v>
      </c>
      <c r="Q498" s="2">
        <v>0.88710260391235352</v>
      </c>
      <c r="R498" s="10">
        <v>2.0000006770715117E-5</v>
      </c>
      <c r="S498" s="2">
        <v>-3.5658001899719238E-2</v>
      </c>
      <c r="T498" s="11">
        <v>0</v>
      </c>
      <c r="U498" s="2">
        <v>1.0190688371658325</v>
      </c>
      <c r="V498" s="10">
        <v>2.0000006770715117E-5</v>
      </c>
      <c r="W498" s="2">
        <v>1.0450479984283447</v>
      </c>
      <c r="X498" s="10">
        <v>2.0000006770715117E-5</v>
      </c>
      <c r="Y498" s="2">
        <v>2.5979161262512207E-2</v>
      </c>
      <c r="Z498" s="11">
        <v>0</v>
      </c>
    </row>
    <row r="499" spans="1:26">
      <c r="A499" s="1" t="s">
        <v>792</v>
      </c>
      <c r="B499" t="s">
        <v>786</v>
      </c>
      <c r="C499" s="2">
        <v>0.81631100177764893</v>
      </c>
      <c r="D499" s="10">
        <v>9.9999997473787516E-6</v>
      </c>
      <c r="E499" s="2">
        <v>0.92943447828292847</v>
      </c>
      <c r="F499" s="10">
        <v>9.9999997473787516E-6</v>
      </c>
      <c r="G499" s="2">
        <v>0.11312347650527954</v>
      </c>
      <c r="H499" s="11">
        <v>0</v>
      </c>
      <c r="I499" s="2">
        <v>0.87962162494659424</v>
      </c>
      <c r="J499" s="10">
        <v>8.8013039203360677E-6</v>
      </c>
      <c r="K499" s="2">
        <v>0.89477252960205078</v>
      </c>
      <c r="L499" s="10">
        <v>9.7573411039775237E-6</v>
      </c>
      <c r="M499" s="2">
        <v>1.5150904655456543E-2</v>
      </c>
      <c r="N499" s="11">
        <v>0.14877078787539133</v>
      </c>
      <c r="O499" s="2">
        <v>0.8686600923538208</v>
      </c>
      <c r="P499" s="10">
        <v>6.1425389503710903E-6</v>
      </c>
      <c r="Q499" s="2">
        <v>0.80219888687133789</v>
      </c>
      <c r="R499" s="10">
        <v>9.9999997473787516E-6</v>
      </c>
      <c r="S499" s="2">
        <v>-6.646120548248291E-2</v>
      </c>
      <c r="T499" s="11">
        <v>0.70309295757126233</v>
      </c>
      <c r="U499" s="2">
        <v>0.86032986640930176</v>
      </c>
      <c r="V499" s="10">
        <v>7.7713784776278771E-6</v>
      </c>
      <c r="W499" s="2">
        <v>0.89631283283233643</v>
      </c>
      <c r="X499" s="10">
        <v>9.9999997473787516E-6</v>
      </c>
      <c r="Y499" s="2">
        <v>3.5982966423034668E-2</v>
      </c>
      <c r="Z499" s="11">
        <v>0.36375753362496427</v>
      </c>
    </row>
    <row r="500" spans="1:26">
      <c r="A500" s="1" t="s">
        <v>793</v>
      </c>
      <c r="B500" t="s">
        <v>786</v>
      </c>
      <c r="C500" s="2">
        <v>0.95266443490982056</v>
      </c>
      <c r="D500" s="10">
        <v>2.0000006770715117E-5</v>
      </c>
      <c r="E500" s="2">
        <v>0.94537746906280518</v>
      </c>
      <c r="F500" s="10">
        <v>2.0000006770715117E-5</v>
      </c>
      <c r="G500" s="2">
        <v>-7.2869658470153809E-3</v>
      </c>
      <c r="H500" s="11">
        <v>0</v>
      </c>
      <c r="I500" s="2">
        <v>0.87525898218154907</v>
      </c>
      <c r="J500" s="10">
        <v>2.0000006770715117E-5</v>
      </c>
      <c r="K500" s="2">
        <v>0.8810417652130127</v>
      </c>
      <c r="L500" s="10">
        <v>2.0000006770715117E-5</v>
      </c>
      <c r="M500" s="2">
        <v>5.782783031463623E-3</v>
      </c>
      <c r="N500" s="11">
        <v>0</v>
      </c>
      <c r="O500" s="2">
        <v>1.101886510848999</v>
      </c>
      <c r="P500" s="10">
        <v>2.0000006770715117E-5</v>
      </c>
      <c r="Q500" s="2">
        <v>1.0313147306442261</v>
      </c>
      <c r="R500" s="10">
        <v>2.0000006770715117E-5</v>
      </c>
      <c r="S500" s="2">
        <v>-7.0571780204772949E-2</v>
      </c>
      <c r="T500" s="11">
        <v>0</v>
      </c>
      <c r="U500" s="2">
        <v>0.90038955211639404</v>
      </c>
      <c r="V500" s="10">
        <v>2.0000006770715117E-5</v>
      </c>
      <c r="W500" s="2">
        <v>1.0324587821960449</v>
      </c>
      <c r="X500" s="10">
        <v>2.0000006770715117E-5</v>
      </c>
      <c r="Y500" s="2">
        <v>0.13206923007965088</v>
      </c>
      <c r="Z500" s="11">
        <v>0</v>
      </c>
    </row>
    <row r="501" spans="1:26">
      <c r="A501" s="1" t="s">
        <v>794</v>
      </c>
      <c r="B501" t="s">
        <v>786</v>
      </c>
      <c r="C501" s="2">
        <v>0.84971237182617188</v>
      </c>
      <c r="D501" s="10">
        <v>7.973963874974288E-6</v>
      </c>
      <c r="E501" s="2">
        <v>0.80615144968032837</v>
      </c>
      <c r="F501" s="10">
        <v>9.0202847786713392E-6</v>
      </c>
      <c r="G501" s="2">
        <v>-4.3560922145843506E-2</v>
      </c>
      <c r="H501" s="11">
        <v>0.17787591200225047</v>
      </c>
      <c r="I501" s="2">
        <v>0.63031184673309326</v>
      </c>
      <c r="J501" s="10">
        <v>1.0841089306268259E-6</v>
      </c>
      <c r="K501" s="2">
        <v>0.62682831287384033</v>
      </c>
      <c r="L501" s="10">
        <v>9.940058589563705E-7</v>
      </c>
      <c r="M501" s="2">
        <v>-3.4835338592529297E-3</v>
      </c>
      <c r="N501" s="11">
        <v>-0.12518346453836587</v>
      </c>
      <c r="O501" s="2">
        <v>0.85730177164077759</v>
      </c>
      <c r="P501" s="10">
        <v>1.346257977274945E-5</v>
      </c>
      <c r="Q501" s="2">
        <v>0.79508030414581299</v>
      </c>
      <c r="R501" s="10">
        <v>1.0151652531931177E-5</v>
      </c>
      <c r="S501" s="2">
        <v>-6.22214674949646E-2</v>
      </c>
      <c r="T501" s="11">
        <v>-0.40724029855552007</v>
      </c>
      <c r="U501" s="2">
        <v>0.72545069456100464</v>
      </c>
      <c r="V501" s="10">
        <v>3.0742655781068606E-6</v>
      </c>
      <c r="W501" s="2">
        <v>0.73819738626480103</v>
      </c>
      <c r="X501" s="10">
        <v>2.6419365894980729E-6</v>
      </c>
      <c r="Y501" s="2">
        <v>1.2746691703796387E-2</v>
      </c>
      <c r="Z501" s="11">
        <v>-0.21864596110304083</v>
      </c>
    </row>
    <row r="502" spans="1:26">
      <c r="A502" s="1" t="s">
        <v>795</v>
      </c>
      <c r="B502" t="s">
        <v>796</v>
      </c>
      <c r="C502" s="2">
        <v>0.50283122062683105</v>
      </c>
      <c r="D502" s="10">
        <v>2.5522251689835684E-7</v>
      </c>
      <c r="E502" s="2">
        <v>0.46937137842178345</v>
      </c>
      <c r="F502" s="10">
        <v>1.7255536022275919E-7</v>
      </c>
      <c r="G502" s="2">
        <v>-3.3459842205047607E-2</v>
      </c>
      <c r="H502" s="11">
        <v>-0.56469632583682927</v>
      </c>
      <c r="I502" s="2">
        <v>0.35423335433006287</v>
      </c>
      <c r="J502" s="10">
        <v>2.2890436213174326E-8</v>
      </c>
      <c r="K502" s="2">
        <v>0.39881408214569092</v>
      </c>
      <c r="L502" s="10">
        <v>2.4084872762841769E-8</v>
      </c>
      <c r="M502" s="2">
        <v>4.4580727815628052E-2</v>
      </c>
      <c r="N502" s="11">
        <v>7.338234640729685E-2</v>
      </c>
      <c r="O502" s="2">
        <v>0.50626814365386963</v>
      </c>
      <c r="P502" s="10">
        <v>2.652404589298385E-7</v>
      </c>
      <c r="Q502" s="2">
        <v>0.40598747134208679</v>
      </c>
      <c r="R502" s="10">
        <v>6.0258997791606816E-8</v>
      </c>
      <c r="S502" s="2">
        <v>-0.10028067231178284</v>
      </c>
      <c r="T502" s="11">
        <v>-2.1380522725139373</v>
      </c>
      <c r="U502" s="2">
        <v>0.33185568451881409</v>
      </c>
      <c r="V502" s="10">
        <v>3.4532931181274762E-8</v>
      </c>
      <c r="W502" s="2">
        <v>0.29601782560348511</v>
      </c>
      <c r="X502" s="10">
        <v>2.4575617985078679E-8</v>
      </c>
      <c r="Y502" s="2">
        <v>-3.5837858915328979E-2</v>
      </c>
      <c r="Z502" s="11">
        <v>-0.49074510101489072</v>
      </c>
    </row>
    <row r="503" spans="1:26">
      <c r="A503" s="1" t="s">
        <v>797</v>
      </c>
      <c r="B503" t="s">
        <v>798</v>
      </c>
      <c r="C503" s="2">
        <v>0.7470051646232605</v>
      </c>
      <c r="D503" s="10">
        <v>1.8623875348566798E-6</v>
      </c>
      <c r="E503" s="2">
        <v>0.78704625368118286</v>
      </c>
      <c r="F503" s="10">
        <v>1.8879060235121869E-6</v>
      </c>
      <c r="G503" s="2">
        <v>4.0041089057922363E-2</v>
      </c>
      <c r="H503" s="11">
        <v>1.9633644491687949E-2</v>
      </c>
      <c r="I503" s="2">
        <v>0.64123827219009399</v>
      </c>
      <c r="J503" s="10">
        <v>6.0608209651036304E-7</v>
      </c>
      <c r="K503" s="2">
        <v>0.63691920042037964</v>
      </c>
      <c r="L503" s="10">
        <v>4.8546746711508604E-7</v>
      </c>
      <c r="M503" s="2">
        <v>-4.3190717697143555E-3</v>
      </c>
      <c r="N503" s="11">
        <v>-0.32013860757450835</v>
      </c>
      <c r="O503" s="2">
        <v>0.80733269453048706</v>
      </c>
      <c r="P503" s="10">
        <v>2.2013066427462036E-6</v>
      </c>
      <c r="Q503" s="2">
        <v>0.74856388568878174</v>
      </c>
      <c r="R503" s="10">
        <v>1.91734170584823E-6</v>
      </c>
      <c r="S503" s="2">
        <v>-5.8768808841705322E-2</v>
      </c>
      <c r="T503" s="11">
        <v>-0.19925265219587049</v>
      </c>
      <c r="U503" s="2">
        <v>0.62195742130279541</v>
      </c>
      <c r="V503" s="10">
        <v>5.1284052915434586E-7</v>
      </c>
      <c r="W503" s="2">
        <v>0.75472849607467651</v>
      </c>
      <c r="X503" s="10">
        <v>1.0810167623276357E-6</v>
      </c>
      <c r="Y503" s="2">
        <v>0.1327710747718811</v>
      </c>
      <c r="Z503" s="11">
        <v>1.0758067078003508</v>
      </c>
    </row>
    <row r="504" spans="1:26">
      <c r="A504" s="1" t="s">
        <v>799</v>
      </c>
      <c r="B504" t="s">
        <v>798</v>
      </c>
      <c r="C504" s="2">
        <v>1.0499999523162842</v>
      </c>
      <c r="D504" s="10">
        <v>9.9999997473787516E-6</v>
      </c>
      <c r="E504" s="2">
        <v>0.97308140993118286</v>
      </c>
      <c r="F504" s="10">
        <v>9.9999997473787516E-6</v>
      </c>
      <c r="G504" s="2">
        <v>-7.6918542385101318E-2</v>
      </c>
      <c r="H504" s="11">
        <v>0</v>
      </c>
      <c r="I504" s="2">
        <v>0.85950940847396851</v>
      </c>
      <c r="J504" s="10">
        <v>9.9999997473787516E-6</v>
      </c>
      <c r="K504" s="2">
        <v>0.93321210145950317</v>
      </c>
      <c r="L504" s="10">
        <v>9.9999997473787516E-6</v>
      </c>
      <c r="M504" s="2">
        <v>7.3702692985534668E-2</v>
      </c>
      <c r="N504" s="11">
        <v>0</v>
      </c>
      <c r="O504" s="2">
        <v>0.99831855297088623</v>
      </c>
      <c r="P504" s="10">
        <v>9.9999997473787516E-6</v>
      </c>
      <c r="Q504" s="2">
        <v>0.97096037864685059</v>
      </c>
      <c r="R504" s="10">
        <v>9.9999997473787516E-6</v>
      </c>
      <c r="S504" s="2">
        <v>-2.7358174324035645E-2</v>
      </c>
      <c r="T504" s="11">
        <v>0</v>
      </c>
      <c r="U504" s="2">
        <v>0.86907267570495605</v>
      </c>
      <c r="V504" s="10">
        <v>9.9999997473787516E-6</v>
      </c>
      <c r="W504" s="2">
        <v>0.95295840501785278</v>
      </c>
      <c r="X504" s="10">
        <v>9.9999997473787516E-6</v>
      </c>
      <c r="Y504" s="2">
        <v>8.3885729312896729E-2</v>
      </c>
      <c r="Z504" s="11">
        <v>0</v>
      </c>
    </row>
    <row r="505" spans="1:26">
      <c r="A505" s="12" t="s">
        <v>800</v>
      </c>
      <c r="B505" t="s">
        <v>801</v>
      </c>
      <c r="C505" s="2">
        <v>0.9857526421546936</v>
      </c>
      <c r="D505" s="10">
        <v>2.0000006770715117E-5</v>
      </c>
      <c r="E505" s="2">
        <v>1.0744454860687256</v>
      </c>
      <c r="F505" s="10">
        <v>2.0000006770715117E-5</v>
      </c>
      <c r="G505" s="2">
        <v>8.8692843914031982E-2</v>
      </c>
      <c r="H505" s="11">
        <v>0</v>
      </c>
      <c r="I505" s="2">
        <v>0.9942740797996521</v>
      </c>
      <c r="J505" s="10">
        <v>2.0000006770715117E-5</v>
      </c>
      <c r="K505" s="2">
        <v>0.91851764917373657</v>
      </c>
      <c r="L505" s="10">
        <v>2.0000006770715117E-5</v>
      </c>
      <c r="M505" s="2">
        <v>-7.5756430625915527E-2</v>
      </c>
      <c r="N505" s="11">
        <v>0</v>
      </c>
      <c r="O505" s="2">
        <v>0.84355795383453369</v>
      </c>
      <c r="P505" s="10">
        <v>2.0000006770715117E-5</v>
      </c>
      <c r="Q505" s="2">
        <v>0.78153711557388306</v>
      </c>
      <c r="R505" s="10">
        <v>4.391331003716914E-6</v>
      </c>
      <c r="S505" s="2">
        <v>-6.2020838260650635E-2</v>
      </c>
      <c r="T505" s="11">
        <v>-2.1872702992427882</v>
      </c>
      <c r="U505" s="2">
        <v>0.87032395601272583</v>
      </c>
      <c r="V505" s="10">
        <v>2.0000006770715117E-5</v>
      </c>
      <c r="W505" s="2">
        <v>0.8036506175994873</v>
      </c>
      <c r="X505" s="10">
        <v>1.2289731785131153E-5</v>
      </c>
      <c r="Y505" s="2">
        <v>-6.6673338413238525E-2</v>
      </c>
      <c r="Z505" s="11">
        <v>-0.70254705816786367</v>
      </c>
    </row>
    <row r="506" spans="1:26">
      <c r="A506" s="1" t="s">
        <v>802</v>
      </c>
      <c r="B506" t="s">
        <v>803</v>
      </c>
      <c r="C506" s="2">
        <v>0.94990694522857666</v>
      </c>
      <c r="D506" s="10">
        <v>9.9999997473787516E-6</v>
      </c>
      <c r="E506" s="2">
        <v>1.0186153650283813</v>
      </c>
      <c r="F506" s="10">
        <v>9.9999997473787516E-6</v>
      </c>
      <c r="G506" s="2">
        <v>6.8708419799804688E-2</v>
      </c>
      <c r="H506" s="11">
        <v>0</v>
      </c>
      <c r="I506" s="2">
        <v>0.92347109317779541</v>
      </c>
      <c r="J506" s="10">
        <v>9.9999997473787516E-6</v>
      </c>
      <c r="K506" s="2">
        <v>1.0081734657287598</v>
      </c>
      <c r="L506" s="10">
        <v>9.9999997473787516E-6</v>
      </c>
      <c r="M506" s="2">
        <v>8.4702372550964355E-2</v>
      </c>
      <c r="N506" s="11">
        <v>0</v>
      </c>
      <c r="O506" s="2">
        <v>0.94760328531265259</v>
      </c>
      <c r="P506" s="10">
        <v>9.9999997473787516E-6</v>
      </c>
      <c r="Q506" s="2">
        <v>0.98640245199203491</v>
      </c>
      <c r="R506" s="10">
        <v>9.9999997473787516E-6</v>
      </c>
      <c r="S506" s="2">
        <v>3.8799166679382324E-2</v>
      </c>
      <c r="T506" s="11">
        <v>0</v>
      </c>
      <c r="U506" s="2">
        <v>1.0482361316680908</v>
      </c>
      <c r="V506" s="10">
        <v>9.9999997473787516E-6</v>
      </c>
      <c r="W506" s="2">
        <v>1.0313819646835327</v>
      </c>
      <c r="X506" s="10">
        <v>9.9999997473787516E-6</v>
      </c>
      <c r="Y506" s="2">
        <v>-1.6854166984558105E-2</v>
      </c>
      <c r="Z506" s="11">
        <v>0</v>
      </c>
    </row>
    <row r="507" spans="1:26">
      <c r="A507" s="1" t="s">
        <v>804</v>
      </c>
      <c r="B507" t="s">
        <v>803</v>
      </c>
      <c r="C507" s="2">
        <v>0.63149511814117432</v>
      </c>
      <c r="D507" s="10">
        <v>1.7825094289491972E-7</v>
      </c>
      <c r="E507" s="2">
        <v>0.69322860240936279</v>
      </c>
      <c r="F507" s="10">
        <v>5.5088565886762808E-7</v>
      </c>
      <c r="G507" s="2">
        <v>6.1733484268188477E-2</v>
      </c>
      <c r="H507" s="11">
        <v>1.6278431977849708</v>
      </c>
      <c r="I507" s="2">
        <v>0.45779833197593689</v>
      </c>
      <c r="J507" s="10">
        <v>7.0179979161366646E-8</v>
      </c>
      <c r="K507" s="2">
        <v>0.4937361478805542</v>
      </c>
      <c r="L507" s="10">
        <v>8.1780839877865219E-8</v>
      </c>
      <c r="M507" s="2">
        <v>3.593781590461731E-2</v>
      </c>
      <c r="N507" s="11">
        <v>0.22070335985921161</v>
      </c>
      <c r="O507" s="2">
        <v>0.43233916163444519</v>
      </c>
      <c r="P507" s="10">
        <v>5.7281734910930027E-8</v>
      </c>
      <c r="Q507" s="2">
        <v>0.44293871521949768</v>
      </c>
      <c r="R507" s="10">
        <v>6.1594434441758494E-8</v>
      </c>
      <c r="S507" s="2">
        <v>1.059955358505249E-2</v>
      </c>
      <c r="T507" s="11">
        <v>0.10472480892786624</v>
      </c>
      <c r="U507" s="2">
        <v>0.54125380516052246</v>
      </c>
      <c r="V507" s="10">
        <v>1.493549035558317E-7</v>
      </c>
      <c r="W507" s="2">
        <v>0.5103001594543457</v>
      </c>
      <c r="X507" s="10">
        <v>1.2123834380872722E-7</v>
      </c>
      <c r="Y507" s="2">
        <v>-3.0953645706176758E-2</v>
      </c>
      <c r="Z507" s="11">
        <v>-0.3008985551112966</v>
      </c>
    </row>
    <row r="508" spans="1:26">
      <c r="A508" s="1" t="s">
        <v>805</v>
      </c>
      <c r="B508" t="s">
        <v>806</v>
      </c>
      <c r="C508" s="2">
        <v>0.63598334789276123</v>
      </c>
      <c r="D508" s="10">
        <v>6.4091528884091531E-7</v>
      </c>
      <c r="E508" s="2">
        <v>0.62923276424407959</v>
      </c>
      <c r="F508" s="10">
        <v>8.0994436757464428E-7</v>
      </c>
      <c r="G508" s="2">
        <v>-6.7505836486816406E-3</v>
      </c>
      <c r="H508" s="11">
        <v>0.33768913208152834</v>
      </c>
      <c r="I508" s="2">
        <v>0.60524815320968628</v>
      </c>
      <c r="J508" s="10">
        <v>5.565995593315165E-7</v>
      </c>
      <c r="K508" s="2">
        <v>0.5308038592338562</v>
      </c>
      <c r="L508" s="10">
        <v>3.1736777827973128E-7</v>
      </c>
      <c r="M508" s="2">
        <v>-7.4444293975830078E-2</v>
      </c>
      <c r="N508" s="11">
        <v>-0.81048410482024513</v>
      </c>
      <c r="O508" s="2">
        <v>0.56642436981201172</v>
      </c>
      <c r="P508" s="10">
        <v>3.5382416285756335E-7</v>
      </c>
      <c r="Q508" s="2">
        <v>0.44112285971641541</v>
      </c>
      <c r="R508" s="10">
        <v>1.294929887762919E-7</v>
      </c>
      <c r="S508" s="2">
        <v>-0.12530151009559631</v>
      </c>
      <c r="T508" s="11">
        <v>-1.4501585866309272</v>
      </c>
      <c r="U508" s="2">
        <v>0.4237002432346344</v>
      </c>
      <c r="V508" s="10">
        <v>2.9037090598649229E-7</v>
      </c>
      <c r="W508" s="2">
        <v>0.43709290027618408</v>
      </c>
      <c r="X508" s="10">
        <v>2.8957214226466022E-7</v>
      </c>
      <c r="Y508" s="2">
        <v>1.3392657041549683E-2</v>
      </c>
      <c r="Z508" s="11">
        <v>-3.974090878358638E-3</v>
      </c>
    </row>
    <row r="509" spans="1:26">
      <c r="A509" s="1" t="s">
        <v>807</v>
      </c>
      <c r="B509" t="s">
        <v>808</v>
      </c>
      <c r="C509" s="2">
        <v>0.97426342964172363</v>
      </c>
      <c r="D509" s="10">
        <v>2.0000006770715117E-5</v>
      </c>
      <c r="E509" s="2">
        <v>0.96087586879730225</v>
      </c>
      <c r="F509" s="10">
        <v>2.0000006770715117E-5</v>
      </c>
      <c r="G509" s="2">
        <v>-1.3387560844421387E-2</v>
      </c>
      <c r="H509" s="11">
        <v>0</v>
      </c>
      <c r="I509" s="2">
        <v>1.0138037204742432</v>
      </c>
      <c r="J509" s="10">
        <v>2.0000006770715117E-5</v>
      </c>
      <c r="K509" s="2">
        <v>0.94878226518630981</v>
      </c>
      <c r="L509" s="10">
        <v>2.0000006770715117E-5</v>
      </c>
      <c r="M509" s="2">
        <v>-6.502145528793335E-2</v>
      </c>
      <c r="N509" s="11">
        <v>0</v>
      </c>
      <c r="O509" s="2">
        <v>0.97450375556945801</v>
      </c>
      <c r="P509" s="10">
        <v>2.0000006770715117E-5</v>
      </c>
      <c r="Q509" s="2">
        <v>0.88811993598937988</v>
      </c>
      <c r="R509" s="10">
        <v>2.0000006770715117E-5</v>
      </c>
      <c r="S509" s="2">
        <v>-8.6383819580078125E-2</v>
      </c>
      <c r="T509" s="11">
        <v>0</v>
      </c>
      <c r="U509" s="2">
        <v>0.97680318355560303</v>
      </c>
      <c r="V509" s="10">
        <v>2.0000006770715117E-5</v>
      </c>
      <c r="W509" s="2">
        <v>0.9012601375579834</v>
      </c>
      <c r="X509" s="10">
        <v>7.6802389230579138E-6</v>
      </c>
      <c r="Y509" s="2">
        <v>-7.5543045997619629E-2</v>
      </c>
      <c r="Z509" s="11">
        <v>-1.3807773911273535</v>
      </c>
    </row>
    <row r="510" spans="1:26">
      <c r="A510" s="1" t="s">
        <v>809</v>
      </c>
      <c r="B510" t="s">
        <v>810</v>
      </c>
      <c r="C510" s="2">
        <v>0.53810364007949829</v>
      </c>
      <c r="D510" s="10">
        <v>1.0141315698319886E-7</v>
      </c>
      <c r="E510" s="2">
        <v>0.58109652996063232</v>
      </c>
      <c r="F510" s="10">
        <v>1.1551586709401818E-7</v>
      </c>
      <c r="G510" s="2">
        <v>4.2992889881134033E-2</v>
      </c>
      <c r="H510" s="11">
        <v>0.18784619715656553</v>
      </c>
      <c r="I510" s="2">
        <v>0.34093070030212402</v>
      </c>
      <c r="J510" s="10">
        <v>1.690817619248719E-8</v>
      </c>
      <c r="K510" s="2">
        <v>0.30924561619758606</v>
      </c>
      <c r="L510" s="10">
        <v>1.756590961576876E-8</v>
      </c>
      <c r="M510" s="2">
        <v>-3.1685084104537964E-2</v>
      </c>
      <c r="N510" s="11">
        <v>5.505723435942126E-2</v>
      </c>
      <c r="O510" s="2">
        <v>0.45506536960601807</v>
      </c>
      <c r="P510" s="10">
        <v>1.8362833031915216E-7</v>
      </c>
      <c r="Q510" s="2">
        <v>0.47429722547531128</v>
      </c>
      <c r="R510" s="10">
        <v>8.5236052882464719E-8</v>
      </c>
      <c r="S510" s="2">
        <v>1.9231855869293213E-2</v>
      </c>
      <c r="T510" s="11">
        <v>-1.1072529646671483</v>
      </c>
      <c r="U510" s="2">
        <v>0.20893195271492004</v>
      </c>
      <c r="V510" s="10">
        <v>7.4518622383834554E-9</v>
      </c>
      <c r="W510" s="2">
        <v>0.19384104013442993</v>
      </c>
      <c r="X510" s="10">
        <v>5.6239937151758568E-9</v>
      </c>
      <c r="Y510" s="2">
        <v>-1.5090912580490112E-2</v>
      </c>
      <c r="Z510" s="11">
        <v>-0.40600602141206615</v>
      </c>
    </row>
    <row r="511" spans="1:26">
      <c r="A511" s="1" t="s">
        <v>811</v>
      </c>
      <c r="B511" t="s">
        <v>810</v>
      </c>
      <c r="C511" s="2">
        <v>0.43866845965385437</v>
      </c>
      <c r="D511" s="10">
        <v>4.0760465225275766E-8</v>
      </c>
      <c r="E511" s="2">
        <v>0.47201588749885559</v>
      </c>
      <c r="F511" s="10">
        <v>4.0570498072156624E-8</v>
      </c>
      <c r="G511" s="2">
        <v>3.3347427845001221E-2</v>
      </c>
      <c r="H511" s="11">
        <v>-6.7395038009066483E-3</v>
      </c>
      <c r="I511" s="2">
        <v>0.22963319718837738</v>
      </c>
      <c r="J511" s="10">
        <v>6.1640381687766421E-9</v>
      </c>
      <c r="K511" s="2">
        <v>0.24858619272708893</v>
      </c>
      <c r="L511" s="10">
        <v>7.1862649164700088E-9</v>
      </c>
      <c r="M511" s="2">
        <v>1.8952995538711548E-2</v>
      </c>
      <c r="N511" s="11">
        <v>0.22136632493758043</v>
      </c>
      <c r="O511" s="2">
        <v>0.5248262882232666</v>
      </c>
      <c r="P511" s="10">
        <v>1.3320189395926718E-7</v>
      </c>
      <c r="Q511" s="2">
        <v>0.47918671369552612</v>
      </c>
      <c r="R511" s="10">
        <v>7.9980175371474616E-8</v>
      </c>
      <c r="S511" s="2">
        <v>-4.5639574527740479E-2</v>
      </c>
      <c r="T511" s="11">
        <v>-0.7359002461766927</v>
      </c>
      <c r="U511" s="2">
        <v>0.12469989061355591</v>
      </c>
      <c r="V511" s="10">
        <v>2.9179321181516116E-9</v>
      </c>
      <c r="W511" s="2">
        <v>0.16233325004577637</v>
      </c>
      <c r="X511" s="10">
        <v>4.3009364958379592E-9</v>
      </c>
      <c r="Y511" s="2">
        <v>3.7633359432220459E-2</v>
      </c>
      <c r="Z511" s="11">
        <v>0.55970450852175258</v>
      </c>
    </row>
    <row r="512" spans="1:26">
      <c r="A512" s="1" t="s">
        <v>812</v>
      </c>
      <c r="B512" t="s">
        <v>810</v>
      </c>
      <c r="C512" s="2">
        <v>0.54022395610809326</v>
      </c>
      <c r="D512" s="10">
        <v>1.0693975838194092E-7</v>
      </c>
      <c r="E512" s="2">
        <v>0.5528218150138855</v>
      </c>
      <c r="F512" s="10">
        <v>1.0112958648278436E-7</v>
      </c>
      <c r="G512" s="2">
        <v>1.2597858905792236E-2</v>
      </c>
      <c r="H512" s="11">
        <v>-8.0593188237992677E-2</v>
      </c>
      <c r="I512" s="2">
        <v>0.32902470231056213</v>
      </c>
      <c r="J512" s="10">
        <v>1.4733032571712101E-8</v>
      </c>
      <c r="K512" s="2">
        <v>0.33417946100234985</v>
      </c>
      <c r="L512" s="10">
        <v>2.4714655211255376E-8</v>
      </c>
      <c r="M512" s="2">
        <v>5.1547586917877197E-3</v>
      </c>
      <c r="N512" s="11">
        <v>0.7463123620221116</v>
      </c>
      <c r="O512" s="2">
        <v>0.57785385847091675</v>
      </c>
      <c r="P512" s="10">
        <v>2.1560006757681549E-7</v>
      </c>
      <c r="Q512" s="2">
        <v>0.57248789072036743</v>
      </c>
      <c r="R512" s="10">
        <v>1.5910690365217306E-7</v>
      </c>
      <c r="S512" s="2">
        <v>-5.3659677505493164E-3</v>
      </c>
      <c r="T512" s="11">
        <v>-0.43836119468524587</v>
      </c>
      <c r="U512" s="2">
        <v>0.25573858618736267</v>
      </c>
      <c r="V512" s="10">
        <v>9.0231724314548956E-9</v>
      </c>
      <c r="W512" s="2">
        <v>0.20466060936450958</v>
      </c>
      <c r="X512" s="10">
        <v>6.9691519222203624E-9</v>
      </c>
      <c r="Y512" s="2">
        <v>-5.1077976822853088E-2</v>
      </c>
      <c r="Z512" s="11">
        <v>-0.37265165083658758</v>
      </c>
    </row>
    <row r="513" spans="1:26">
      <c r="A513" s="1" t="s">
        <v>813</v>
      </c>
      <c r="B513" t="s">
        <v>810</v>
      </c>
      <c r="C513" s="2">
        <v>0.63332545757293701</v>
      </c>
      <c r="D513" s="10">
        <v>2.469955688866321E-7</v>
      </c>
      <c r="E513" s="2">
        <v>0.58799779415130615</v>
      </c>
      <c r="F513" s="10">
        <v>1.5067992364947713E-7</v>
      </c>
      <c r="G513" s="2">
        <v>-4.5327663421630859E-2</v>
      </c>
      <c r="H513" s="11">
        <v>-0.71299795264302868</v>
      </c>
      <c r="I513" s="2">
        <v>0.403586745262146</v>
      </c>
      <c r="J513" s="10">
        <v>2.9073071061702649E-8</v>
      </c>
      <c r="K513" s="2">
        <v>0.46022096276283264</v>
      </c>
      <c r="L513" s="10">
        <v>5.6377285062580995E-8</v>
      </c>
      <c r="M513" s="2">
        <v>5.6634217500686646E-2</v>
      </c>
      <c r="N513" s="11">
        <v>0.95543052928377692</v>
      </c>
      <c r="O513" s="2">
        <v>0.64887440204620361</v>
      </c>
      <c r="P513" s="10">
        <v>3.6699177030641295E-7</v>
      </c>
      <c r="Q513" s="2">
        <v>0.6208261251449585</v>
      </c>
      <c r="R513" s="10">
        <v>2.9743191021225357E-7</v>
      </c>
      <c r="S513" s="2">
        <v>-2.8048276901245117E-2</v>
      </c>
      <c r="T513" s="11">
        <v>-0.30318827502996032</v>
      </c>
      <c r="U513" s="2">
        <v>0.22983914613723755</v>
      </c>
      <c r="V513" s="10">
        <v>7.9651343298792199E-9</v>
      </c>
      <c r="W513" s="2">
        <v>0.26540449261665344</v>
      </c>
      <c r="X513" s="10">
        <v>9.3399146194883542E-9</v>
      </c>
      <c r="Y513" s="2">
        <v>3.5565346479415894E-2</v>
      </c>
      <c r="Z513" s="11">
        <v>0.22971066902238391</v>
      </c>
    </row>
    <row r="514" spans="1:26">
      <c r="A514" s="1" t="s">
        <v>814</v>
      </c>
      <c r="B514" t="s">
        <v>815</v>
      </c>
      <c r="C514" s="2">
        <v>1.0374685525894165</v>
      </c>
      <c r="D514" s="10">
        <v>9.9999997473787516E-6</v>
      </c>
      <c r="E514" s="2">
        <v>0.99010992050170898</v>
      </c>
      <c r="F514" s="10">
        <v>9.9999997473787516E-6</v>
      </c>
      <c r="G514" s="2">
        <v>-4.735863208770752E-2</v>
      </c>
      <c r="H514" s="11">
        <v>0</v>
      </c>
      <c r="I514" s="2">
        <v>0.98373115062713623</v>
      </c>
      <c r="J514" s="10">
        <v>9.9999997473787516E-6</v>
      </c>
      <c r="K514" s="2">
        <v>1.0231372117996216</v>
      </c>
      <c r="L514" s="10">
        <v>9.9999997473787516E-6</v>
      </c>
      <c r="M514" s="2">
        <v>3.9406061172485352E-2</v>
      </c>
      <c r="N514" s="11">
        <v>0</v>
      </c>
      <c r="O514" s="2">
        <v>1.0536768436431885</v>
      </c>
      <c r="P514" s="10">
        <v>9.9999997473787516E-6</v>
      </c>
      <c r="Q514" s="2">
        <v>0.92773270606994629</v>
      </c>
      <c r="R514" s="10">
        <v>9.9999997473787516E-6</v>
      </c>
      <c r="S514" s="2">
        <v>-0.12594413757324219</v>
      </c>
      <c r="T514" s="11">
        <v>0</v>
      </c>
      <c r="U514" s="2">
        <v>0.93968725204467773</v>
      </c>
      <c r="V514" s="10">
        <v>9.9999997473787516E-6</v>
      </c>
      <c r="W514" s="2">
        <v>1.058655858039856</v>
      </c>
      <c r="X514" s="10">
        <v>9.9999997473787516E-6</v>
      </c>
      <c r="Y514" s="2">
        <v>0.11896860599517822</v>
      </c>
      <c r="Z514" s="11">
        <v>0</v>
      </c>
    </row>
    <row r="515" spans="1:26">
      <c r="A515" s="1" t="s">
        <v>816</v>
      </c>
      <c r="B515" t="s">
        <v>817</v>
      </c>
      <c r="C515" s="2">
        <v>0.9924202561378479</v>
      </c>
      <c r="D515" s="10">
        <v>2.0000006770715117E-5</v>
      </c>
      <c r="E515" s="2">
        <v>0.97474890947341919</v>
      </c>
      <c r="F515" s="10">
        <v>2.0000006770715117E-5</v>
      </c>
      <c r="G515" s="2">
        <v>-1.7671346664428711E-2</v>
      </c>
      <c r="H515" s="11">
        <v>0</v>
      </c>
      <c r="I515" s="2">
        <v>0.9305388331413269</v>
      </c>
      <c r="J515" s="10">
        <v>2.0000006770715117E-5</v>
      </c>
      <c r="K515" s="2">
        <v>0.97840201854705811</v>
      </c>
      <c r="L515" s="10">
        <v>2.0000006770715117E-5</v>
      </c>
      <c r="M515" s="2">
        <v>4.7863185405731201E-2</v>
      </c>
      <c r="N515" s="11">
        <v>0</v>
      </c>
      <c r="O515" s="2">
        <v>0.97450780868530273</v>
      </c>
      <c r="P515" s="10">
        <v>2.0000006770715117E-5</v>
      </c>
      <c r="Q515" s="2">
        <v>0.89806950092315674</v>
      </c>
      <c r="R515" s="10">
        <v>1.957692984433379E-5</v>
      </c>
      <c r="S515" s="2">
        <v>-7.6438307762145996E-2</v>
      </c>
      <c r="T515" s="11">
        <v>-3.0845956641379606E-2</v>
      </c>
      <c r="U515" s="2">
        <v>0.98721057176589966</v>
      </c>
      <c r="V515" s="10">
        <v>2.0000006770715117E-5</v>
      </c>
      <c r="W515" s="2">
        <v>1.0117886066436768</v>
      </c>
      <c r="X515" s="10">
        <v>2.0000006770715117E-5</v>
      </c>
      <c r="Y515" s="2">
        <v>2.45780348777771E-2</v>
      </c>
      <c r="Z515" s="11">
        <v>0</v>
      </c>
    </row>
    <row r="516" spans="1:26">
      <c r="A516" s="1" t="s">
        <v>818</v>
      </c>
      <c r="B516" t="s">
        <v>819</v>
      </c>
      <c r="C516" s="2">
        <v>0.72431665658950806</v>
      </c>
      <c r="D516" s="10">
        <v>1.1021297723345924E-6</v>
      </c>
      <c r="E516" s="2">
        <v>0.74252963066101074</v>
      </c>
      <c r="F516" s="10">
        <v>2.2137626274343347E-6</v>
      </c>
      <c r="G516" s="2">
        <v>1.8212974071502686E-2</v>
      </c>
      <c r="H516" s="11">
        <v>1.0062064294784465</v>
      </c>
      <c r="I516" s="2">
        <v>0.39563727378845215</v>
      </c>
      <c r="J516" s="10">
        <v>8.1390453487983905E-8</v>
      </c>
      <c r="K516" s="2">
        <v>0.47579267621040344</v>
      </c>
      <c r="L516" s="10">
        <v>8.9301984473877383E-8</v>
      </c>
      <c r="M516" s="2">
        <v>8.0155402421951294E-2</v>
      </c>
      <c r="N516" s="11">
        <v>0.13383264864330749</v>
      </c>
      <c r="O516" s="2">
        <v>0.56665796041488647</v>
      </c>
      <c r="P516" s="10">
        <v>2.591569625565171E-7</v>
      </c>
      <c r="Q516" s="2">
        <v>0.49872848391532898</v>
      </c>
      <c r="R516" s="10">
        <v>2.3431528006767621E-7</v>
      </c>
      <c r="S516" s="2">
        <v>-6.7929476499557495E-2</v>
      </c>
      <c r="T516" s="11">
        <v>-0.1453751162621012</v>
      </c>
      <c r="U516" s="2">
        <v>0.36549985408782959</v>
      </c>
      <c r="V516" s="10">
        <v>5.0145597896289473E-8</v>
      </c>
      <c r="W516" s="2">
        <v>0.37832611799240112</v>
      </c>
      <c r="X516" s="10">
        <v>6.3960456486711337E-8</v>
      </c>
      <c r="Y516" s="2">
        <v>1.2826263904571533E-2</v>
      </c>
      <c r="Z516" s="11">
        <v>0.35105717806148112</v>
      </c>
    </row>
    <row r="517" spans="1:26">
      <c r="A517" s="1" t="s">
        <v>820</v>
      </c>
      <c r="B517" t="s">
        <v>821</v>
      </c>
      <c r="C517" s="2">
        <v>0.93646305799484253</v>
      </c>
      <c r="D517" s="10">
        <v>9.9999997473787516E-6</v>
      </c>
      <c r="E517" s="2">
        <v>1.0204652547836304</v>
      </c>
      <c r="F517" s="10">
        <v>9.3240896603674628E-6</v>
      </c>
      <c r="G517" s="2">
        <v>8.4002196788787842E-2</v>
      </c>
      <c r="H517" s="11">
        <v>-0.10096518096500469</v>
      </c>
      <c r="I517" s="2">
        <v>0.72935575246810913</v>
      </c>
      <c r="J517" s="10">
        <v>1.4800979215578991E-6</v>
      </c>
      <c r="K517" s="2">
        <v>0.71630227565765381</v>
      </c>
      <c r="L517" s="10">
        <v>1.5795797025930369E-6</v>
      </c>
      <c r="M517" s="2">
        <v>-1.3053476810455322E-2</v>
      </c>
      <c r="N517" s="11">
        <v>9.3848108535798475E-2</v>
      </c>
      <c r="O517" s="2">
        <v>0.97261929512023926</v>
      </c>
      <c r="P517" s="10">
        <v>9.9999997473787516E-6</v>
      </c>
      <c r="Q517" s="2">
        <v>0.94959557056427002</v>
      </c>
      <c r="R517" s="10">
        <v>9.9999997473787516E-6</v>
      </c>
      <c r="S517" s="2">
        <v>-2.3023724555969238E-2</v>
      </c>
      <c r="T517" s="11">
        <v>0</v>
      </c>
      <c r="U517" s="2">
        <v>0.80722367763519287</v>
      </c>
      <c r="V517" s="10">
        <v>4.0109348447003867E-6</v>
      </c>
      <c r="W517" s="2">
        <v>0.85781389474868774</v>
      </c>
      <c r="X517" s="10">
        <v>3.8724597288819496E-6</v>
      </c>
      <c r="Y517" s="2">
        <v>5.0590217113494873E-2</v>
      </c>
      <c r="Z517" s="11">
        <v>-5.06882946203304E-2</v>
      </c>
    </row>
    <row r="518" spans="1:26">
      <c r="A518" s="1" t="s">
        <v>822</v>
      </c>
      <c r="B518" t="s">
        <v>823</v>
      </c>
      <c r="C518" s="2">
        <v>1.0037277936935425</v>
      </c>
      <c r="D518" s="10">
        <v>2.0000006770715117E-5</v>
      </c>
      <c r="E518" s="2">
        <v>0.97414690256118774</v>
      </c>
      <c r="F518" s="10">
        <v>2.0000006770715117E-5</v>
      </c>
      <c r="G518" s="2">
        <v>-2.9580891132354736E-2</v>
      </c>
      <c r="H518" s="11">
        <v>0</v>
      </c>
      <c r="I518" s="2">
        <v>1.0189617872238159</v>
      </c>
      <c r="J518" s="10">
        <v>2.0000006770715117E-5</v>
      </c>
      <c r="K518" s="2">
        <v>0.95966219902038574</v>
      </c>
      <c r="L518" s="10">
        <v>2.0000006770715117E-5</v>
      </c>
      <c r="M518" s="2">
        <v>-5.9299588203430176E-2</v>
      </c>
      <c r="N518" s="11">
        <v>0</v>
      </c>
      <c r="O518" s="2">
        <v>0.96263372898101807</v>
      </c>
      <c r="P518" s="10">
        <v>2.0000006770715117E-5</v>
      </c>
      <c r="Q518" s="2">
        <v>0.94487357139587402</v>
      </c>
      <c r="R518" s="10">
        <v>2.0000006770715117E-5</v>
      </c>
      <c r="S518" s="2">
        <v>-1.7760157585144043E-2</v>
      </c>
      <c r="T518" s="11">
        <v>0</v>
      </c>
      <c r="U518" s="2">
        <v>0.94684189558029175</v>
      </c>
      <c r="V518" s="10">
        <v>2.0000006770715117E-5</v>
      </c>
      <c r="W518" s="2">
        <v>0.9677119255065918</v>
      </c>
      <c r="X518" s="10">
        <v>2.0000006770715117E-5</v>
      </c>
      <c r="Y518" s="2">
        <v>2.0870029926300049E-2</v>
      </c>
      <c r="Z518" s="11">
        <v>0</v>
      </c>
    </row>
    <row r="519" spans="1:26">
      <c r="A519" s="1" t="s">
        <v>824</v>
      </c>
      <c r="B519" t="s">
        <v>825</v>
      </c>
      <c r="C519" s="2">
        <v>1.0143246650695801</v>
      </c>
      <c r="D519" s="10">
        <v>2.0000006770715117E-5</v>
      </c>
      <c r="E519" s="2">
        <v>1.0022875070571899</v>
      </c>
      <c r="F519" s="10">
        <v>2.0000006770715117E-5</v>
      </c>
      <c r="G519" s="2">
        <v>-1.2037158012390137E-2</v>
      </c>
      <c r="H519" s="11">
        <v>0</v>
      </c>
      <c r="I519" s="2">
        <v>0.89931297302246094</v>
      </c>
      <c r="J519" s="10">
        <v>2.0000006770715117E-5</v>
      </c>
      <c r="K519" s="2">
        <v>0.95915603637695312</v>
      </c>
      <c r="L519" s="10">
        <v>2.0000006770715117E-5</v>
      </c>
      <c r="M519" s="2">
        <v>5.9843063354492188E-2</v>
      </c>
      <c r="N519" s="11">
        <v>0</v>
      </c>
      <c r="O519" s="2">
        <v>0.98896443843841553</v>
      </c>
      <c r="P519" s="10">
        <v>2.0000006770715117E-5</v>
      </c>
      <c r="Q519" s="2">
        <v>1.0571649074554443</v>
      </c>
      <c r="R519" s="10">
        <v>2.0000006770715117E-5</v>
      </c>
      <c r="S519" s="2">
        <v>6.8200469017028809E-2</v>
      </c>
      <c r="T519" s="11">
        <v>0</v>
      </c>
      <c r="U519" s="2">
        <v>0.95735418796539307</v>
      </c>
      <c r="V519" s="10">
        <v>2.0000006770715117E-5</v>
      </c>
      <c r="W519" s="2">
        <v>1.0512024164199829</v>
      </c>
      <c r="X519" s="10">
        <v>2.0000006770715117E-5</v>
      </c>
      <c r="Y519" s="2">
        <v>9.3848228454589844E-2</v>
      </c>
      <c r="Z519" s="11">
        <v>0</v>
      </c>
    </row>
    <row r="520" spans="1:26">
      <c r="A520" s="1" t="s">
        <v>826</v>
      </c>
      <c r="B520" t="s">
        <v>825</v>
      </c>
      <c r="C520" s="2">
        <v>1.0060638189315796</v>
      </c>
      <c r="D520" s="10">
        <v>2.0000006770715117E-5</v>
      </c>
      <c r="E520" s="2">
        <v>1.0048131942749023</v>
      </c>
      <c r="F520" s="10">
        <v>2.0000006770715117E-5</v>
      </c>
      <c r="G520" s="2">
        <v>-1.2506246566772461E-3</v>
      </c>
      <c r="H520" s="11">
        <v>0</v>
      </c>
      <c r="I520" s="2">
        <v>0.9200596809387207</v>
      </c>
      <c r="J520" s="10">
        <v>2.0000006770715117E-5</v>
      </c>
      <c r="K520" s="2">
        <v>0.95039242506027222</v>
      </c>
      <c r="L520" s="10">
        <v>2.0000006770715117E-5</v>
      </c>
      <c r="M520" s="2">
        <v>3.0332744121551514E-2</v>
      </c>
      <c r="N520" s="11">
        <v>0</v>
      </c>
      <c r="O520" s="2">
        <v>0.9925418496131897</v>
      </c>
      <c r="P520" s="10">
        <v>2.0000006770715117E-5</v>
      </c>
      <c r="Q520" s="2">
        <v>0.99821895360946655</v>
      </c>
      <c r="R520" s="10">
        <v>2.0000006770715117E-5</v>
      </c>
      <c r="S520" s="2">
        <v>5.6771039962768555E-3</v>
      </c>
      <c r="T520" s="11">
        <v>0</v>
      </c>
      <c r="U520" s="2">
        <v>0.98193806409835815</v>
      </c>
      <c r="V520" s="10">
        <v>2.0000006770715117E-5</v>
      </c>
      <c r="W520" s="2">
        <v>0.98989087343215942</v>
      </c>
      <c r="X520" s="10">
        <v>2.0000006770715117E-5</v>
      </c>
      <c r="Y520" s="2">
        <v>7.9528093338012695E-3</v>
      </c>
      <c r="Z520" s="11">
        <v>0</v>
      </c>
    </row>
    <row r="521" spans="1:26">
      <c r="A521" s="1" t="s">
        <v>827</v>
      </c>
      <c r="B521" t="s">
        <v>828</v>
      </c>
      <c r="C521" s="2">
        <v>1.0463157892227173</v>
      </c>
      <c r="D521" s="10">
        <v>2.0000006770715117E-5</v>
      </c>
      <c r="E521" s="2">
        <v>1.0739833116531372</v>
      </c>
      <c r="F521" s="10">
        <v>2.0000006770715117E-5</v>
      </c>
      <c r="G521" s="2">
        <v>2.7667522430419922E-2</v>
      </c>
      <c r="H521" s="11">
        <v>0</v>
      </c>
      <c r="I521" s="2">
        <v>0.99823778867721558</v>
      </c>
      <c r="J521" s="10">
        <v>2.0000006770715117E-5</v>
      </c>
      <c r="K521" s="2">
        <v>0.97460538148880005</v>
      </c>
      <c r="L521" s="10">
        <v>2.0000006770715117E-5</v>
      </c>
      <c r="M521" s="2">
        <v>-2.3632407188415527E-2</v>
      </c>
      <c r="N521" s="11">
        <v>0</v>
      </c>
      <c r="O521" s="2">
        <v>1.0086520910263062</v>
      </c>
      <c r="P521" s="10">
        <v>2.0000006770715117E-5</v>
      </c>
      <c r="Q521" s="2">
        <v>0.93489676713943481</v>
      </c>
      <c r="R521" s="10">
        <v>2.0000006770715117E-5</v>
      </c>
      <c r="S521" s="2">
        <v>-7.3755323886871338E-2</v>
      </c>
      <c r="T521" s="11">
        <v>0</v>
      </c>
      <c r="U521" s="2">
        <v>1.026400089263916</v>
      </c>
      <c r="V521" s="10">
        <v>2.0000006770715117E-5</v>
      </c>
      <c r="W521" s="2">
        <v>0.99091225862503052</v>
      </c>
      <c r="X521" s="10">
        <v>2.0000006770715117E-5</v>
      </c>
      <c r="Y521" s="2">
        <v>-3.5487830638885498E-2</v>
      </c>
      <c r="Z521" s="11">
        <v>0</v>
      </c>
    </row>
    <row r="522" spans="1:26">
      <c r="A522" s="1" t="s">
        <v>829</v>
      </c>
      <c r="B522" t="s">
        <v>830</v>
      </c>
      <c r="C522" s="2">
        <v>0.99186384677886963</v>
      </c>
      <c r="D522" s="10">
        <v>9.9999997473787516E-5</v>
      </c>
      <c r="E522" s="2">
        <v>0.96813124418258667</v>
      </c>
      <c r="F522" s="10">
        <v>9.9999997473787516E-5</v>
      </c>
      <c r="G522" s="2">
        <v>-2.3732602596282959E-2</v>
      </c>
      <c r="H522" s="11">
        <v>0</v>
      </c>
      <c r="I522" s="2">
        <v>0.9330107569694519</v>
      </c>
      <c r="J522" s="10">
        <v>9.9999997473787516E-5</v>
      </c>
      <c r="K522" s="2">
        <v>0.98509204387664795</v>
      </c>
      <c r="L522" s="10">
        <v>9.9999997473787516E-5</v>
      </c>
      <c r="M522" s="2">
        <v>5.2081286907196045E-2</v>
      </c>
      <c r="N522" s="11">
        <v>0</v>
      </c>
      <c r="O522" s="2">
        <v>1.0043269395828247</v>
      </c>
      <c r="P522" s="10">
        <v>9.9999997473787516E-5</v>
      </c>
      <c r="Q522" s="2">
        <v>1.020341157913208</v>
      </c>
      <c r="R522" s="10">
        <v>9.9999997473787516E-5</v>
      </c>
      <c r="S522" s="2">
        <v>1.6014218330383301E-2</v>
      </c>
      <c r="T522" s="11">
        <v>0</v>
      </c>
      <c r="U522" s="2">
        <v>1.014030933380127</v>
      </c>
      <c r="V522" s="10">
        <v>9.9999997473787516E-5</v>
      </c>
      <c r="W522" s="2">
        <v>1.0658982992172241</v>
      </c>
      <c r="X522" s="10">
        <v>9.9999997473787516E-5</v>
      </c>
      <c r="Y522" s="2">
        <v>5.1867365837097168E-2</v>
      </c>
      <c r="Z522" s="11">
        <v>0</v>
      </c>
    </row>
    <row r="523" spans="1:26">
      <c r="A523" s="1" t="s">
        <v>831</v>
      </c>
      <c r="B523" t="s">
        <v>832</v>
      </c>
      <c r="C523" s="2">
        <v>0.90090721845626831</v>
      </c>
      <c r="D523" s="10">
        <v>9.9999997473787516E-6</v>
      </c>
      <c r="E523" s="2">
        <v>0.79384374618530273</v>
      </c>
      <c r="F523" s="10">
        <v>9.9999997473787516E-6</v>
      </c>
      <c r="G523" s="2">
        <v>-0.10706347227096558</v>
      </c>
      <c r="H523" s="11">
        <v>0</v>
      </c>
      <c r="I523" s="2">
        <v>0.88565921783447266</v>
      </c>
      <c r="J523" s="10">
        <v>9.9999997473787516E-6</v>
      </c>
      <c r="K523" s="2">
        <v>0.83028280735015869</v>
      </c>
      <c r="L523" s="10">
        <v>5.7244587878813036E-6</v>
      </c>
      <c r="M523" s="2">
        <v>-5.5376410484313965E-2</v>
      </c>
      <c r="N523" s="11">
        <v>-0.80478875666431537</v>
      </c>
      <c r="O523" s="2">
        <v>0.86257088184356689</v>
      </c>
      <c r="P523" s="10">
        <v>2.2334118057187879E-6</v>
      </c>
      <c r="Q523" s="2">
        <v>0.80256253480911255</v>
      </c>
      <c r="R523" s="10">
        <v>2.4537687295378419E-6</v>
      </c>
      <c r="S523" s="2">
        <v>-6.0008347034454346E-2</v>
      </c>
      <c r="T523" s="11">
        <v>0.13574999400412427</v>
      </c>
      <c r="U523" s="2">
        <v>0.69096142053604126</v>
      </c>
      <c r="V523" s="10">
        <v>7.0764480142315733E-7</v>
      </c>
      <c r="W523" s="2">
        <v>0.67809325456619263</v>
      </c>
      <c r="X523" s="10">
        <v>5.7015404308913276E-7</v>
      </c>
      <c r="Y523" s="2">
        <v>-1.2868165969848633E-2</v>
      </c>
      <c r="Z523" s="11">
        <v>-0.31167363239237633</v>
      </c>
    </row>
    <row r="524" spans="1:26">
      <c r="A524" s="1" t="s">
        <v>833</v>
      </c>
      <c r="B524" t="s">
        <v>834</v>
      </c>
      <c r="C524" s="2">
        <v>0.92557728290557861</v>
      </c>
      <c r="D524" s="10">
        <v>2.0000006770715117E-5</v>
      </c>
      <c r="E524" s="2">
        <v>1.0303030014038086</v>
      </c>
      <c r="F524" s="10">
        <v>2.0000006770715117E-5</v>
      </c>
      <c r="G524" s="2">
        <v>0.10472571849822998</v>
      </c>
      <c r="H524" s="11">
        <v>0</v>
      </c>
      <c r="I524" s="2">
        <v>0.90163099765777588</v>
      </c>
      <c r="J524" s="10">
        <v>2.0000006770715117E-5</v>
      </c>
      <c r="K524" s="2">
        <v>0.977286696434021</v>
      </c>
      <c r="L524" s="10">
        <v>2.0000006770715117E-5</v>
      </c>
      <c r="M524" s="2">
        <v>7.5655698776245117E-2</v>
      </c>
      <c r="N524" s="11">
        <v>0</v>
      </c>
      <c r="O524" s="2">
        <v>0.94583672285079956</v>
      </c>
      <c r="P524" s="10">
        <v>2.0000006770715117E-5</v>
      </c>
      <c r="Q524" s="2">
        <v>0.92856717109680176</v>
      </c>
      <c r="R524" s="10">
        <v>2.0000006770715117E-5</v>
      </c>
      <c r="S524" s="2">
        <v>-1.7269551753997803E-2</v>
      </c>
      <c r="T524" s="11">
        <v>0</v>
      </c>
      <c r="U524" s="2">
        <v>0.90381205081939697</v>
      </c>
      <c r="V524" s="10">
        <v>2.0000006770715117E-5</v>
      </c>
      <c r="W524" s="2">
        <v>1.0020644664764404</v>
      </c>
      <c r="X524" s="10">
        <v>2.0000006770715117E-5</v>
      </c>
      <c r="Y524" s="2">
        <v>9.8252415657043457E-2</v>
      </c>
      <c r="Z524" s="11">
        <v>0</v>
      </c>
    </row>
    <row r="525" spans="1:26">
      <c r="A525" s="1" t="s">
        <v>835</v>
      </c>
      <c r="B525" t="s">
        <v>834</v>
      </c>
      <c r="C525" s="2">
        <v>0.94828015565872192</v>
      </c>
      <c r="D525" s="10">
        <v>2.0000006770715117E-5</v>
      </c>
      <c r="E525" s="2">
        <v>0.90435433387756348</v>
      </c>
      <c r="F525" s="10">
        <v>2.0000006770715117E-5</v>
      </c>
      <c r="G525" s="2">
        <v>-4.3925821781158447E-2</v>
      </c>
      <c r="H525" s="11">
        <v>0</v>
      </c>
      <c r="I525" s="2">
        <v>0.90281909704208374</v>
      </c>
      <c r="J525" s="10">
        <v>1.5636633179383352E-5</v>
      </c>
      <c r="K525" s="2">
        <v>0.85117173194885254</v>
      </c>
      <c r="L525" s="10">
        <v>1.7919168385560624E-5</v>
      </c>
      <c r="M525" s="2">
        <v>-5.1647365093231201E-2</v>
      </c>
      <c r="N525" s="11">
        <v>0.19657377416037528</v>
      </c>
      <c r="O525" s="2">
        <v>0.94148790836334229</v>
      </c>
      <c r="P525" s="10">
        <v>2.0000006770715117E-5</v>
      </c>
      <c r="Q525" s="2">
        <v>0.86570101976394653</v>
      </c>
      <c r="R525" s="10">
        <v>2.0000006770715117E-5</v>
      </c>
      <c r="S525" s="2">
        <v>-7.5786888599395752E-2</v>
      </c>
      <c r="T525" s="11">
        <v>0</v>
      </c>
      <c r="U525" s="2">
        <v>1.0426969528198242</v>
      </c>
      <c r="V525" s="10">
        <v>2.0000006770715117E-5</v>
      </c>
      <c r="W525" s="2">
        <v>0.94844794273376465</v>
      </c>
      <c r="X525" s="10">
        <v>2.0000006770715117E-5</v>
      </c>
      <c r="Y525" s="2">
        <v>-9.424901008605957E-2</v>
      </c>
      <c r="Z525" s="11">
        <v>0</v>
      </c>
    </row>
    <row r="526" spans="1:26">
      <c r="A526" s="1" t="s">
        <v>836</v>
      </c>
      <c r="B526" t="s">
        <v>837</v>
      </c>
      <c r="C526" s="2">
        <v>1.0148941278457642</v>
      </c>
      <c r="D526" s="10">
        <v>2.0000006770715117E-5</v>
      </c>
      <c r="E526" s="2">
        <v>1.0618752241134644</v>
      </c>
      <c r="F526" s="10">
        <v>2.0000006770715117E-5</v>
      </c>
      <c r="G526" s="2">
        <v>4.6981096267700195E-2</v>
      </c>
      <c r="H526" s="11">
        <v>0</v>
      </c>
      <c r="I526" s="2">
        <v>0.92423367500305176</v>
      </c>
      <c r="J526" s="10">
        <v>2.0000006770715117E-5</v>
      </c>
      <c r="K526" s="2">
        <v>1.0434194803237915</v>
      </c>
      <c r="L526" s="10">
        <v>2.0000006770715117E-5</v>
      </c>
      <c r="M526" s="2">
        <v>0.11918580532073975</v>
      </c>
      <c r="N526" s="11">
        <v>0</v>
      </c>
      <c r="O526" s="2">
        <v>1.0059725046157837</v>
      </c>
      <c r="P526" s="10">
        <v>2.0000006770715117E-5</v>
      </c>
      <c r="Q526" s="2">
        <v>1.0499999523162842</v>
      </c>
      <c r="R526" s="10">
        <v>2.0000006770715117E-5</v>
      </c>
      <c r="S526" s="2">
        <v>4.4027447700500488E-2</v>
      </c>
      <c r="T526" s="11">
        <v>0</v>
      </c>
      <c r="U526" s="2">
        <v>1.0521063804626465</v>
      </c>
      <c r="V526" s="10">
        <v>2.0000006770715117E-5</v>
      </c>
      <c r="W526" s="2">
        <v>1.0441749095916748</v>
      </c>
      <c r="X526" s="10">
        <v>2.0000006770715117E-5</v>
      </c>
      <c r="Y526" s="2">
        <v>-7.9314708709716797E-3</v>
      </c>
      <c r="Z526" s="11">
        <v>0</v>
      </c>
    </row>
    <row r="527" spans="1:26">
      <c r="A527" s="1" t="s">
        <v>838</v>
      </c>
      <c r="B527" t="s">
        <v>839</v>
      </c>
      <c r="C527" s="2">
        <v>0.93201529979705811</v>
      </c>
      <c r="D527" s="10">
        <v>2.0000006770715117E-5</v>
      </c>
      <c r="E527" s="2">
        <v>0.96540307998657227</v>
      </c>
      <c r="F527" s="10">
        <v>2.0000006770715117E-5</v>
      </c>
      <c r="G527" s="2">
        <v>3.338778018951416E-2</v>
      </c>
      <c r="H527" s="11">
        <v>0</v>
      </c>
      <c r="I527" s="2">
        <v>0.92748218774795532</v>
      </c>
      <c r="J527" s="10">
        <v>2.0000006770715117E-5</v>
      </c>
      <c r="K527" s="2">
        <v>0.94079345464706421</v>
      </c>
      <c r="L527" s="10">
        <v>2.0000006770715117E-5</v>
      </c>
      <c r="M527" s="2">
        <v>1.3311266899108887E-2</v>
      </c>
      <c r="N527" s="11">
        <v>0</v>
      </c>
      <c r="O527" s="2">
        <v>1.0115290880203247</v>
      </c>
      <c r="P527" s="10">
        <v>2.0000006770715117E-5</v>
      </c>
      <c r="Q527" s="2">
        <v>0.92007416486740112</v>
      </c>
      <c r="R527" s="10">
        <v>2.0000006770715117E-5</v>
      </c>
      <c r="S527" s="2">
        <v>-9.1454923152923584E-2</v>
      </c>
      <c r="T527" s="11">
        <v>0</v>
      </c>
      <c r="U527" s="2">
        <v>0.95891213417053223</v>
      </c>
      <c r="V527" s="10">
        <v>2.0000006770715117E-5</v>
      </c>
      <c r="W527" s="2">
        <v>0.98168504238128662</v>
      </c>
      <c r="X527" s="10">
        <v>2.0000006770715117E-5</v>
      </c>
      <c r="Y527" s="2">
        <v>2.2772908210754395E-2</v>
      </c>
      <c r="Z527" s="11">
        <v>0</v>
      </c>
    </row>
    <row r="528" spans="1:26">
      <c r="A528" s="1" t="s">
        <v>840</v>
      </c>
      <c r="B528" t="s">
        <v>841</v>
      </c>
      <c r="C528" s="2">
        <v>0.8246760368347168</v>
      </c>
      <c r="D528" s="10">
        <v>3.6293080484028906E-5</v>
      </c>
      <c r="E528" s="2">
        <v>0.83707702159881592</v>
      </c>
      <c r="F528" s="10">
        <v>2.903201493609231E-5</v>
      </c>
      <c r="G528" s="2">
        <v>1.2400984764099121E-2</v>
      </c>
      <c r="H528" s="11">
        <v>-0.32204981092878948</v>
      </c>
      <c r="I528" s="2">
        <v>0.80745673179626465</v>
      </c>
      <c r="J528" s="10">
        <v>1.2273949323571287E-5</v>
      </c>
      <c r="K528" s="2">
        <v>0.70032304525375366</v>
      </c>
      <c r="L528" s="10">
        <v>5.664345280820271E-6</v>
      </c>
      <c r="M528" s="2">
        <v>-0.10713368654251099</v>
      </c>
      <c r="N528" s="11">
        <v>-1.1156184166271594</v>
      </c>
      <c r="O528" s="2">
        <v>0.88535904884338379</v>
      </c>
      <c r="P528" s="10">
        <v>1.8896234905696474E-5</v>
      </c>
      <c r="Q528" s="2">
        <v>0.83684241771697998</v>
      </c>
      <c r="R528" s="10">
        <v>1.0872259736061096E-5</v>
      </c>
      <c r="S528" s="2">
        <v>-4.8516631126403809E-2</v>
      </c>
      <c r="T528" s="11">
        <v>-0.79744697728611336</v>
      </c>
      <c r="U528" s="2">
        <v>0.79248058795928955</v>
      </c>
      <c r="V528" s="10">
        <v>2.2987114789430052E-5</v>
      </c>
      <c r="W528" s="2">
        <v>0.93556475639343262</v>
      </c>
      <c r="X528" s="10">
        <v>3.8887061236891896E-5</v>
      </c>
      <c r="Y528" s="2">
        <v>0.14308416843414307</v>
      </c>
      <c r="Z528" s="11">
        <v>0.75846481328167215</v>
      </c>
    </row>
    <row r="529" spans="1:26">
      <c r="A529" s="1" t="s">
        <v>842</v>
      </c>
      <c r="B529" t="s">
        <v>843</v>
      </c>
      <c r="C529" s="2">
        <v>1.0200748443603516</v>
      </c>
      <c r="D529" s="10">
        <v>2.0000006770715117E-5</v>
      </c>
      <c r="E529" s="2">
        <v>0.8944815993309021</v>
      </c>
      <c r="F529" s="10">
        <v>2.0000006770715117E-5</v>
      </c>
      <c r="G529" s="2">
        <v>-0.12559324502944946</v>
      </c>
      <c r="H529" s="11">
        <v>0</v>
      </c>
      <c r="I529" s="2">
        <v>0.98806220293045044</v>
      </c>
      <c r="J529" s="10">
        <v>2.0000006770715117E-5</v>
      </c>
      <c r="K529" s="2">
        <v>0.96791690587997437</v>
      </c>
      <c r="L529" s="10">
        <v>2.0000006770715117E-5</v>
      </c>
      <c r="M529" s="2">
        <v>-2.0145297050476074E-2</v>
      </c>
      <c r="N529" s="11">
        <v>0</v>
      </c>
      <c r="O529" s="2">
        <v>1.0310397148132324</v>
      </c>
      <c r="P529" s="10">
        <v>2.0000006770715117E-5</v>
      </c>
      <c r="Q529" s="2">
        <v>0.91908049583435059</v>
      </c>
      <c r="R529" s="10">
        <v>2.0000006770715117E-5</v>
      </c>
      <c r="S529" s="2">
        <v>-0.11195921897888184</v>
      </c>
      <c r="T529" s="11">
        <v>0</v>
      </c>
      <c r="U529" s="2">
        <v>0.93566375970840454</v>
      </c>
      <c r="V529" s="10">
        <v>2.0000006770715117E-5</v>
      </c>
      <c r="W529" s="2">
        <v>1.0409077405929565</v>
      </c>
      <c r="X529" s="10">
        <v>2.0000006770715117E-5</v>
      </c>
      <c r="Y529" s="2">
        <v>0.105243980884552</v>
      </c>
      <c r="Z529" s="11">
        <v>0</v>
      </c>
    </row>
    <row r="530" spans="1:26">
      <c r="A530" s="1" t="s">
        <v>844</v>
      </c>
      <c r="B530" t="s">
        <v>845</v>
      </c>
      <c r="C530" s="2">
        <v>0.92243897914886475</v>
      </c>
      <c r="D530" s="10">
        <v>9.9999997473787516E-5</v>
      </c>
      <c r="E530" s="2">
        <v>0.89634478092193604</v>
      </c>
      <c r="F530" s="10">
        <v>9.9999997473787516E-5</v>
      </c>
      <c r="G530" s="2">
        <v>-2.6094198226928711E-2</v>
      </c>
      <c r="H530" s="11">
        <v>0</v>
      </c>
      <c r="I530" s="2">
        <v>0.85301774740219116</v>
      </c>
      <c r="J530" s="10">
        <v>4.0154227463062853E-5</v>
      </c>
      <c r="K530" s="2">
        <v>0.86319220066070557</v>
      </c>
      <c r="L530" s="10">
        <v>5.9803704061778262E-5</v>
      </c>
      <c r="M530" s="2">
        <v>1.0174453258514404E-2</v>
      </c>
      <c r="N530" s="11">
        <v>0.57468295978120243</v>
      </c>
      <c r="O530" s="2">
        <v>0.77162325382232666</v>
      </c>
      <c r="P530" s="10">
        <v>3.0172765036695637E-5</v>
      </c>
      <c r="Q530" s="2">
        <v>0.94660449028015137</v>
      </c>
      <c r="R530" s="10">
        <v>9.9999997473787516E-5</v>
      </c>
      <c r="S530" s="2">
        <v>0.17498123645782471</v>
      </c>
      <c r="T530" s="11">
        <v>1.7286811471099388</v>
      </c>
      <c r="U530" s="2">
        <v>0.81096023321151733</v>
      </c>
      <c r="V530" s="10">
        <v>9.655482426751405E-5</v>
      </c>
      <c r="W530" s="2">
        <v>0.83790510892868042</v>
      </c>
      <c r="X530" s="10">
        <v>9.9999997473787516E-5</v>
      </c>
      <c r="Y530" s="2">
        <v>2.6944875717163086E-2</v>
      </c>
      <c r="Z530" s="11">
        <v>5.0579714616053831E-2</v>
      </c>
    </row>
    <row r="531" spans="1:26">
      <c r="A531" s="1" t="s">
        <v>846</v>
      </c>
      <c r="B531" t="s">
        <v>845</v>
      </c>
      <c r="C531" s="2">
        <v>0.94882166385650635</v>
      </c>
      <c r="D531" s="10">
        <v>2.0000006770715117E-5</v>
      </c>
      <c r="E531" s="2">
        <v>0.99801671504974365</v>
      </c>
      <c r="F531" s="10">
        <v>2.0000006770715117E-5</v>
      </c>
      <c r="G531" s="2">
        <v>4.9195051193237305E-2</v>
      </c>
      <c r="H531" s="11">
        <v>0</v>
      </c>
      <c r="I531" s="2">
        <v>0.96457433700561523</v>
      </c>
      <c r="J531" s="10">
        <v>2.0000006770715117E-5</v>
      </c>
      <c r="K531" s="2">
        <v>1.0566797256469727</v>
      </c>
      <c r="L531" s="10">
        <v>2.0000006770715117E-5</v>
      </c>
      <c r="M531" s="2">
        <v>9.2105388641357422E-2</v>
      </c>
      <c r="N531" s="11">
        <v>0</v>
      </c>
      <c r="O531" s="2">
        <v>0.94813418388366699</v>
      </c>
      <c r="P531" s="10">
        <v>2.0000006770715117E-5</v>
      </c>
      <c r="Q531" s="2">
        <v>0.9467775821685791</v>
      </c>
      <c r="R531" s="10">
        <v>2.0000006770715117E-5</v>
      </c>
      <c r="S531" s="2">
        <v>-1.3566017150878906E-3</v>
      </c>
      <c r="T531" s="11">
        <v>0</v>
      </c>
      <c r="U531" s="2">
        <v>0.98242264986038208</v>
      </c>
      <c r="V531" s="10">
        <v>2.0000006770715117E-5</v>
      </c>
      <c r="W531" s="2">
        <v>1.0366859436035156</v>
      </c>
      <c r="X531" s="10">
        <v>2.0000006770715117E-5</v>
      </c>
      <c r="Y531" s="2">
        <v>5.4263293743133545E-2</v>
      </c>
      <c r="Z531" s="11">
        <v>0</v>
      </c>
    </row>
    <row r="532" spans="1:26">
      <c r="A532" s="1" t="s">
        <v>847</v>
      </c>
      <c r="B532" t="s">
        <v>845</v>
      </c>
      <c r="C532" s="2">
        <v>0.85581082105636597</v>
      </c>
      <c r="D532" s="10">
        <v>1.7508216842543334E-5</v>
      </c>
      <c r="E532" s="2">
        <v>0.86124193668365479</v>
      </c>
      <c r="F532" s="10">
        <v>1.7890723029267974E-5</v>
      </c>
      <c r="G532" s="2">
        <v>5.4311156272888184E-3</v>
      </c>
      <c r="H532" s="11">
        <v>3.1179535879864589E-2</v>
      </c>
      <c r="I532" s="2">
        <v>0.77290642261505127</v>
      </c>
      <c r="J532" s="10">
        <v>4.9572163334232755E-6</v>
      </c>
      <c r="K532" s="2">
        <v>0.86162334680557251</v>
      </c>
      <c r="L532" s="10">
        <v>9.229018360201735E-6</v>
      </c>
      <c r="M532" s="2">
        <v>8.871692419052124E-2</v>
      </c>
      <c r="N532" s="11">
        <v>0.89664698497436923</v>
      </c>
      <c r="O532" s="2">
        <v>0.7758479118347168</v>
      </c>
      <c r="P532" s="10">
        <v>5.0247035687789321E-6</v>
      </c>
      <c r="Q532" s="2">
        <v>0.7606273889541626</v>
      </c>
      <c r="R532" s="10">
        <v>3.798960278800223E-6</v>
      </c>
      <c r="S532" s="2">
        <v>-1.5220522880554199E-2</v>
      </c>
      <c r="T532" s="11">
        <v>-0.40343385980361562</v>
      </c>
      <c r="U532" s="2">
        <v>0.79312968254089355</v>
      </c>
      <c r="V532" s="10">
        <v>8.0716663433122449E-6</v>
      </c>
      <c r="W532" s="2">
        <v>0.80809479951858521</v>
      </c>
      <c r="X532" s="10">
        <v>6.4448704506503418E-6</v>
      </c>
      <c r="Y532" s="2">
        <v>1.496511697769165E-2</v>
      </c>
      <c r="Z532" s="11">
        <v>-0.32471518027119661</v>
      </c>
    </row>
    <row r="533" spans="1:26">
      <c r="A533" s="1" t="s">
        <v>848</v>
      </c>
      <c r="B533" t="s">
        <v>845</v>
      </c>
      <c r="C533" s="2">
        <v>0.97957485914230347</v>
      </c>
      <c r="D533" s="10">
        <v>2.0000006770715117E-5</v>
      </c>
      <c r="E533" s="2">
        <v>0.99350261688232422</v>
      </c>
      <c r="F533" s="10">
        <v>2.0000006770715117E-5</v>
      </c>
      <c r="G533" s="2">
        <v>1.3927757740020752E-2</v>
      </c>
      <c r="H533" s="11">
        <v>0</v>
      </c>
      <c r="I533" s="2">
        <v>0.98420602083206177</v>
      </c>
      <c r="J533" s="10">
        <v>2.0000006770715117E-5</v>
      </c>
      <c r="K533" s="2">
        <v>0.94306045770645142</v>
      </c>
      <c r="L533" s="10">
        <v>2.0000006770715117E-5</v>
      </c>
      <c r="M533" s="2">
        <v>-4.1145563125610352E-2</v>
      </c>
      <c r="N533" s="11">
        <v>0</v>
      </c>
      <c r="O533" s="2">
        <v>0.97731834650039673</v>
      </c>
      <c r="P533" s="10">
        <v>2.0000006770715117E-5</v>
      </c>
      <c r="Q533" s="2">
        <v>1.052301287651062</v>
      </c>
      <c r="R533" s="10">
        <v>2.0000006770715117E-5</v>
      </c>
      <c r="S533" s="2">
        <v>7.4982941150665283E-2</v>
      </c>
      <c r="T533" s="11">
        <v>0</v>
      </c>
      <c r="U533" s="2">
        <v>0.92812216281890869</v>
      </c>
      <c r="V533" s="10">
        <v>2.0000006770715117E-5</v>
      </c>
      <c r="W533" s="2">
        <v>1.0511718988418579</v>
      </c>
      <c r="X533" s="10">
        <v>2.0000006770715117E-5</v>
      </c>
      <c r="Y533" s="2">
        <v>0.12304973602294922</v>
      </c>
      <c r="Z533" s="11">
        <v>0</v>
      </c>
    </row>
    <row r="534" spans="1:26">
      <c r="A534" s="1" t="s">
        <v>849</v>
      </c>
      <c r="B534" t="s">
        <v>850</v>
      </c>
      <c r="C534" s="2">
        <v>0.9780849814414978</v>
      </c>
      <c r="D534" s="10">
        <v>2.0000006770715117E-5</v>
      </c>
      <c r="E534" s="2">
        <v>1.0124009847640991</v>
      </c>
      <c r="F534" s="10">
        <v>2.0000006770715117E-5</v>
      </c>
      <c r="G534" s="2">
        <v>3.4316003322601318E-2</v>
      </c>
      <c r="H534" s="11">
        <v>0</v>
      </c>
      <c r="I534" s="2">
        <v>0.85349476337432861</v>
      </c>
      <c r="J534" s="10">
        <v>2.0000006770715117E-5</v>
      </c>
      <c r="K534" s="2">
        <v>0.91047227382659912</v>
      </c>
      <c r="L534" s="10">
        <v>2.0000006770715117E-5</v>
      </c>
      <c r="M534" s="2">
        <v>5.6977510452270508E-2</v>
      </c>
      <c r="N534" s="11">
        <v>0</v>
      </c>
      <c r="O534" s="2">
        <v>0.97570669651031494</v>
      </c>
      <c r="P534" s="10">
        <v>2.0000006770715117E-5</v>
      </c>
      <c r="Q534" s="2">
        <v>0.9485703706741333</v>
      </c>
      <c r="R534" s="10">
        <v>2.0000006770715117E-5</v>
      </c>
      <c r="S534" s="2">
        <v>-2.7136325836181641E-2</v>
      </c>
      <c r="T534" s="11">
        <v>0</v>
      </c>
      <c r="U534" s="2">
        <v>0.82225495576858521</v>
      </c>
      <c r="V534" s="10">
        <v>2.0000006770715117E-5</v>
      </c>
      <c r="W534" s="2">
        <v>0.83630496263504028</v>
      </c>
      <c r="X534" s="10">
        <v>5.3444955483428203E-6</v>
      </c>
      <c r="Y534" s="2">
        <v>1.4050006866455078E-2</v>
      </c>
      <c r="Z534" s="11">
        <v>-1.9038748007801991</v>
      </c>
    </row>
    <row r="535" spans="1:26">
      <c r="A535" s="1" t="s">
        <v>851</v>
      </c>
      <c r="B535" t="s">
        <v>852</v>
      </c>
      <c r="C535" s="2">
        <v>0.98823672533035278</v>
      </c>
      <c r="D535" s="10">
        <v>2.0000006770715117E-5</v>
      </c>
      <c r="E535" s="2">
        <v>1.0416666269302368</v>
      </c>
      <c r="F535" s="10">
        <v>2.0000006770715117E-5</v>
      </c>
      <c r="G535" s="2">
        <v>5.3429901599884033E-2</v>
      </c>
      <c r="H535" s="11">
        <v>0</v>
      </c>
      <c r="I535" s="2">
        <v>1.0569713115692139</v>
      </c>
      <c r="J535" s="10">
        <v>2.0000006770715117E-5</v>
      </c>
      <c r="K535" s="2">
        <v>1.0166847705841064</v>
      </c>
      <c r="L535" s="10">
        <v>2.0000006770715117E-5</v>
      </c>
      <c r="M535" s="2">
        <v>-4.0286540985107422E-2</v>
      </c>
      <c r="N535" s="11">
        <v>0</v>
      </c>
      <c r="O535" s="2">
        <v>0.94239205121994019</v>
      </c>
      <c r="P535" s="10">
        <v>2.0000006770715117E-5</v>
      </c>
      <c r="Q535" s="2">
        <v>0.99347203969955444</v>
      </c>
      <c r="R535" s="10">
        <v>2.0000006770715117E-5</v>
      </c>
      <c r="S535" s="2">
        <v>5.1079988479614258E-2</v>
      </c>
      <c r="T535" s="11">
        <v>0</v>
      </c>
      <c r="U535" s="2">
        <v>0.97302478551864624</v>
      </c>
      <c r="V535" s="10">
        <v>2.0000006770715117E-5</v>
      </c>
      <c r="W535" s="2">
        <v>1.0126675367355347</v>
      </c>
      <c r="X535" s="10">
        <v>2.0000006770715117E-5</v>
      </c>
      <c r="Y535" s="2">
        <v>3.9642751216888428E-2</v>
      </c>
      <c r="Z535" s="11">
        <v>0</v>
      </c>
    </row>
    <row r="536" spans="1:26">
      <c r="A536" s="1" t="s">
        <v>853</v>
      </c>
      <c r="B536" t="s">
        <v>854</v>
      </c>
      <c r="C536" s="2">
        <v>0.94282770156860352</v>
      </c>
      <c r="D536" s="10">
        <v>9.9999997473787516E-6</v>
      </c>
      <c r="E536" s="2">
        <v>0.92930066585540771</v>
      </c>
      <c r="F536" s="10">
        <v>9.9999997473787516E-6</v>
      </c>
      <c r="G536" s="2">
        <v>-1.3527035713195801E-2</v>
      </c>
      <c r="H536" s="11">
        <v>0</v>
      </c>
      <c r="I536" s="2">
        <v>0.95011955499649048</v>
      </c>
      <c r="J536" s="10">
        <v>9.9999997473787516E-6</v>
      </c>
      <c r="K536" s="2">
        <v>0.90610378980636597</v>
      </c>
      <c r="L536" s="10">
        <v>9.9999997473787516E-6</v>
      </c>
      <c r="M536" s="2">
        <v>-4.4015765190124512E-2</v>
      </c>
      <c r="N536" s="11">
        <v>0</v>
      </c>
      <c r="O536" s="2">
        <v>0.81298923492431641</v>
      </c>
      <c r="P536" s="10">
        <v>4.7637940951972269E-6</v>
      </c>
      <c r="Q536" s="2">
        <v>0.82177388668060303</v>
      </c>
      <c r="R536" s="10">
        <v>3.8557391235372052E-6</v>
      </c>
      <c r="S536" s="2">
        <v>8.7846517562866211E-3</v>
      </c>
      <c r="T536" s="11">
        <v>-0.30510361395617192</v>
      </c>
      <c r="U536" s="2">
        <v>0.75621569156646729</v>
      </c>
      <c r="V536" s="10">
        <v>2.1083071715111146E-6</v>
      </c>
      <c r="W536" s="2">
        <v>0.80421209335327148</v>
      </c>
      <c r="X536" s="10">
        <v>1.4836044783805846E-6</v>
      </c>
      <c r="Y536" s="2">
        <v>4.7996401786804199E-2</v>
      </c>
      <c r="Z536" s="11">
        <v>-0.50697854905233775</v>
      </c>
    </row>
    <row r="537" spans="1:26">
      <c r="A537" s="1" t="s">
        <v>855</v>
      </c>
      <c r="B537" t="s">
        <v>854</v>
      </c>
      <c r="C537" s="2">
        <v>1.0637980699539185</v>
      </c>
      <c r="D537" s="10">
        <v>2.0000006770715117E-5</v>
      </c>
      <c r="E537" s="2">
        <v>0.96331638097763062</v>
      </c>
      <c r="F537" s="10">
        <v>2.0000006770715117E-5</v>
      </c>
      <c r="G537" s="2">
        <v>-0.10048168897628784</v>
      </c>
      <c r="H537" s="11">
        <v>0</v>
      </c>
      <c r="I537" s="2">
        <v>0.99764478206634521</v>
      </c>
      <c r="J537" s="10">
        <v>2.0000006770715117E-5</v>
      </c>
      <c r="K537" s="2">
        <v>0.96933817863464355</v>
      </c>
      <c r="L537" s="10">
        <v>2.0000006770715117E-5</v>
      </c>
      <c r="M537" s="2">
        <v>-2.830660343170166E-2</v>
      </c>
      <c r="N537" s="11">
        <v>0</v>
      </c>
      <c r="O537" s="2">
        <v>1.0146684646606445</v>
      </c>
      <c r="P537" s="10">
        <v>2.0000006770715117E-5</v>
      </c>
      <c r="Q537" s="2">
        <v>0.93445909023284912</v>
      </c>
      <c r="R537" s="10">
        <v>2.0000006770715117E-5</v>
      </c>
      <c r="S537" s="2">
        <v>-8.020937442779541E-2</v>
      </c>
      <c r="T537" s="11">
        <v>0</v>
      </c>
      <c r="U537" s="2">
        <v>1.0495274066925049</v>
      </c>
      <c r="V537" s="10">
        <v>2.0000006770715117E-5</v>
      </c>
      <c r="W537" s="2">
        <v>0.93057829141616821</v>
      </c>
      <c r="X537" s="10">
        <v>2.0000006770715117E-5</v>
      </c>
      <c r="Y537" s="2">
        <v>-0.11894911527633667</v>
      </c>
      <c r="Z537" s="11">
        <v>0</v>
      </c>
    </row>
    <row r="538" spans="1:26">
      <c r="A538" s="1" t="s">
        <v>856</v>
      </c>
      <c r="B538" t="s">
        <v>857</v>
      </c>
      <c r="C538" s="2">
        <v>0.98909765481948853</v>
      </c>
      <c r="D538" s="10">
        <v>2.0000006770715117E-5</v>
      </c>
      <c r="E538" s="2">
        <v>0.92675429582595825</v>
      </c>
      <c r="F538" s="10">
        <v>9.6025141829159111E-6</v>
      </c>
      <c r="G538" s="2">
        <v>-6.2343358993530273E-2</v>
      </c>
      <c r="H538" s="11">
        <v>-1.0585163936722763</v>
      </c>
      <c r="I538" s="2">
        <v>0.9118882417678833</v>
      </c>
      <c r="J538" s="10">
        <v>1.4924988136044703E-5</v>
      </c>
      <c r="K538" s="2">
        <v>0.82977384328842163</v>
      </c>
      <c r="L538" s="10">
        <v>1.5016725228633732E-5</v>
      </c>
      <c r="M538" s="2">
        <v>-8.211439847946167E-2</v>
      </c>
      <c r="N538" s="11">
        <v>8.8404468416637717E-3</v>
      </c>
      <c r="O538" s="2">
        <v>0.88837379217147827</v>
      </c>
      <c r="P538" s="10">
        <v>1.7020325685734861E-5</v>
      </c>
      <c r="Q538" s="2">
        <v>0.89234769344329834</v>
      </c>
      <c r="R538" s="10">
        <v>1.0048571311926935E-5</v>
      </c>
      <c r="S538" s="2">
        <v>3.9739012718200684E-3</v>
      </c>
      <c r="T538" s="11">
        <v>-0.76026824725171138</v>
      </c>
      <c r="U538" s="2">
        <v>0.83044403791427612</v>
      </c>
      <c r="V538" s="10">
        <v>9.1834126578760333E-6</v>
      </c>
      <c r="W538" s="2">
        <v>0.86808139085769653</v>
      </c>
      <c r="X538" s="10">
        <v>1.852011882874649E-5</v>
      </c>
      <c r="Y538" s="2">
        <v>3.763735294342041E-2</v>
      </c>
      <c r="Z538" s="11">
        <v>1.0119910753947752</v>
      </c>
    </row>
    <row r="539" spans="1:26">
      <c r="A539" s="1" t="s">
        <v>858</v>
      </c>
      <c r="B539" t="s">
        <v>859</v>
      </c>
      <c r="C539" s="2">
        <v>0.94669359922409058</v>
      </c>
      <c r="D539" s="10">
        <v>9.9999997473787516E-6</v>
      </c>
      <c r="E539" s="2">
        <v>0.9000389575958252</v>
      </c>
      <c r="F539" s="10">
        <v>9.9999997473787516E-6</v>
      </c>
      <c r="G539" s="2">
        <v>-4.6654641628265381E-2</v>
      </c>
      <c r="H539" s="11">
        <v>0</v>
      </c>
      <c r="I539" s="2">
        <v>0.85931092500686646</v>
      </c>
      <c r="J539" s="10">
        <v>5.8321593314758502E-6</v>
      </c>
      <c r="K539" s="2">
        <v>0.88084471225738525</v>
      </c>
      <c r="L539" s="10">
        <v>4.6852360355842393E-6</v>
      </c>
      <c r="M539" s="2">
        <v>2.1533787250518799E-2</v>
      </c>
      <c r="N539" s="11">
        <v>-0.31590840320374508</v>
      </c>
      <c r="O539" s="2">
        <v>1.0028467178344727</v>
      </c>
      <c r="P539" s="10">
        <v>9.9999997473787516E-6</v>
      </c>
      <c r="Q539" s="2">
        <v>0.88119876384735107</v>
      </c>
      <c r="R539" s="10">
        <v>9.1354731921455823E-6</v>
      </c>
      <c r="S539" s="2">
        <v>-0.12164795398712158</v>
      </c>
      <c r="T539" s="11">
        <v>-0.13044860005635092</v>
      </c>
      <c r="U539" s="2">
        <v>0.94507920742034912</v>
      </c>
      <c r="V539" s="10">
        <v>9.9999997473787516E-6</v>
      </c>
      <c r="W539" s="2">
        <v>0.9203258752822876</v>
      </c>
      <c r="X539" s="10">
        <v>8.1872385635506362E-6</v>
      </c>
      <c r="Y539" s="2">
        <v>-2.4753332138061523E-2</v>
      </c>
      <c r="Z539" s="11">
        <v>-0.28855112457959647</v>
      </c>
    </row>
    <row r="540" spans="1:26">
      <c r="A540" s="1" t="s">
        <v>860</v>
      </c>
      <c r="B540" t="s">
        <v>861</v>
      </c>
      <c r="C540" s="2">
        <v>0.87523633241653442</v>
      </c>
      <c r="D540" s="10">
        <v>2.0000006770715117E-5</v>
      </c>
      <c r="E540" s="2">
        <v>0.83394753932952881</v>
      </c>
      <c r="F540" s="10">
        <v>2.0000006770715117E-5</v>
      </c>
      <c r="G540" s="2">
        <v>-4.1288793087005615E-2</v>
      </c>
      <c r="H540" s="11">
        <v>0</v>
      </c>
      <c r="I540" s="2">
        <v>0.60078603029251099</v>
      </c>
      <c r="J540" s="10">
        <v>4.7562596705574833E-7</v>
      </c>
      <c r="K540" s="2">
        <v>0.59298563003540039</v>
      </c>
      <c r="L540" s="10">
        <v>3.5442559465082013E-7</v>
      </c>
      <c r="M540" s="2">
        <v>-7.8004002571105957E-3</v>
      </c>
      <c r="N540" s="11">
        <v>-0.42434469085662185</v>
      </c>
      <c r="O540" s="2">
        <v>0.77902412414550781</v>
      </c>
      <c r="P540" s="10">
        <v>5.0497401389293373E-6</v>
      </c>
      <c r="Q540" s="2">
        <v>0.72604179382324219</v>
      </c>
      <c r="R540" s="10">
        <v>1.8106990182786831E-6</v>
      </c>
      <c r="S540" s="2">
        <v>-5.2982330322265625E-2</v>
      </c>
      <c r="T540" s="11">
        <v>-1.4796623926688512</v>
      </c>
      <c r="U540" s="2">
        <v>0.68755030632019043</v>
      </c>
      <c r="V540" s="10">
        <v>8.7209713228730834E-7</v>
      </c>
      <c r="W540" s="2">
        <v>0.60200399160385132</v>
      </c>
      <c r="X540" s="10">
        <v>4.2851522152886901E-7</v>
      </c>
      <c r="Y540" s="2">
        <v>-8.5546314716339111E-2</v>
      </c>
      <c r="Z540" s="11">
        <v>-1.0251423761706491</v>
      </c>
    </row>
    <row r="541" spans="1:26">
      <c r="A541" s="1" t="s">
        <v>862</v>
      </c>
      <c r="B541" t="s">
        <v>863</v>
      </c>
      <c r="C541" s="2">
        <v>0.77989494800567627</v>
      </c>
      <c r="D541" s="10">
        <v>4.871281998930499E-5</v>
      </c>
      <c r="E541" s="2">
        <v>0.79348552227020264</v>
      </c>
      <c r="F541" s="10">
        <v>2.4008939362829551E-5</v>
      </c>
      <c r="G541" s="2">
        <v>1.3590574264526367E-2</v>
      </c>
      <c r="H541" s="11">
        <v>-1.020729831952494</v>
      </c>
      <c r="I541" s="2">
        <v>0.70303326845169067</v>
      </c>
      <c r="J541" s="10">
        <v>3.8175039662746713E-6</v>
      </c>
      <c r="K541" s="2">
        <v>0.74175018072128296</v>
      </c>
      <c r="L541" s="10">
        <v>2.7696607503457926E-5</v>
      </c>
      <c r="M541" s="2">
        <v>3.8716912269592285E-2</v>
      </c>
      <c r="N541" s="11">
        <v>2.8590077135000125</v>
      </c>
      <c r="O541" s="2">
        <v>0.72279220819473267</v>
      </c>
      <c r="P541" s="10">
        <v>7.2122120400308631E-6</v>
      </c>
      <c r="Q541" s="2">
        <v>0.77951967716217041</v>
      </c>
      <c r="R541" s="10">
        <v>2.0369881895021535E-5</v>
      </c>
      <c r="S541" s="2">
        <v>5.6727468967437744E-2</v>
      </c>
      <c r="T541" s="11">
        <v>1.4979238976136158</v>
      </c>
      <c r="U541" s="2">
        <v>0.68740963935852051</v>
      </c>
      <c r="V541" s="10">
        <v>3.9013089008221868E-6</v>
      </c>
      <c r="W541" s="2">
        <v>0.76653307676315308</v>
      </c>
      <c r="X541" s="10">
        <v>7.7456925282604061E-6</v>
      </c>
      <c r="Y541" s="2">
        <v>7.9123437404632568E-2</v>
      </c>
      <c r="Z541" s="11">
        <v>0.98943599982007324</v>
      </c>
    </row>
    <row r="542" spans="1:26">
      <c r="A542" s="1" t="s">
        <v>864</v>
      </c>
      <c r="B542" t="s">
        <v>865</v>
      </c>
      <c r="C542" s="2">
        <v>0.94368970394134521</v>
      </c>
      <c r="D542" s="10">
        <v>2.0000006770715117E-5</v>
      </c>
      <c r="E542" s="2">
        <v>0.80258780717849731</v>
      </c>
      <c r="F542" s="10">
        <v>2.0000006770715117E-5</v>
      </c>
      <c r="G542" s="2">
        <v>-0.1411018967628479</v>
      </c>
      <c r="H542" s="11">
        <v>0</v>
      </c>
      <c r="I542" s="2">
        <v>0.95550549030303955</v>
      </c>
      <c r="J542" s="10">
        <v>2.0000006770715117E-5</v>
      </c>
      <c r="K542" s="2">
        <v>0.90233308076858521</v>
      </c>
      <c r="L542" s="10">
        <v>2.0000006770715117E-5</v>
      </c>
      <c r="M542" s="2">
        <v>-5.3172409534454346E-2</v>
      </c>
      <c r="N542" s="11">
        <v>0</v>
      </c>
      <c r="O542" s="2">
        <v>0.82720327377319336</v>
      </c>
      <c r="P542" s="10">
        <v>7.8369293987634592E-6</v>
      </c>
      <c r="Q542" s="2">
        <v>0.7023201584815979</v>
      </c>
      <c r="R542" s="10">
        <v>3.0109406452538678E-6</v>
      </c>
      <c r="S542" s="2">
        <v>-0.12488311529159546</v>
      </c>
      <c r="T542" s="11">
        <v>-1.3800742316816808</v>
      </c>
      <c r="U542" s="2">
        <v>0.91437631845474243</v>
      </c>
      <c r="V542" s="10">
        <v>1.6752184819779359E-5</v>
      </c>
      <c r="W542" s="2">
        <v>0.86667639017105103</v>
      </c>
      <c r="X542" s="10">
        <v>1.8294631445314735E-5</v>
      </c>
      <c r="Y542" s="2">
        <v>-4.7699928283691406E-2</v>
      </c>
      <c r="Z542" s="11">
        <v>0.12707108802783437</v>
      </c>
    </row>
    <row r="543" spans="1:26">
      <c r="A543" s="1" t="s">
        <v>866</v>
      </c>
      <c r="B543" t="s">
        <v>867</v>
      </c>
      <c r="C543" s="2">
        <v>0.93368411064147949</v>
      </c>
      <c r="D543" s="10">
        <v>9.9999997473787516E-6</v>
      </c>
      <c r="E543" s="2">
        <v>0.97909176349639893</v>
      </c>
      <c r="F543" s="10">
        <v>9.9999997473787516E-6</v>
      </c>
      <c r="G543" s="2">
        <v>4.5407652854919434E-2</v>
      </c>
      <c r="H543" s="11">
        <v>0</v>
      </c>
      <c r="I543" s="2">
        <v>0.91082048416137695</v>
      </c>
      <c r="J543" s="10">
        <v>9.9999997473787516E-6</v>
      </c>
      <c r="K543" s="2">
        <v>0.87035930156707764</v>
      </c>
      <c r="L543" s="10">
        <v>9.9999997473787516E-6</v>
      </c>
      <c r="M543" s="2">
        <v>-4.0461182594299316E-2</v>
      </c>
      <c r="N543" s="11">
        <v>0</v>
      </c>
      <c r="O543" s="2">
        <v>0.92709672451019287</v>
      </c>
      <c r="P543" s="10">
        <v>9.9999997473787516E-6</v>
      </c>
      <c r="Q543" s="2">
        <v>0.82697021961212158</v>
      </c>
      <c r="R543" s="10">
        <v>9.9999997473787516E-6</v>
      </c>
      <c r="S543" s="2">
        <v>-0.10012650489807129</v>
      </c>
      <c r="T543" s="11">
        <v>0</v>
      </c>
      <c r="U543" s="2">
        <v>0.87847965955734253</v>
      </c>
      <c r="V543" s="10">
        <v>9.9999997473787516E-6</v>
      </c>
      <c r="W543" s="2">
        <v>0.80940729379653931</v>
      </c>
      <c r="X543" s="10">
        <v>4.3272348193568178E-6</v>
      </c>
      <c r="Y543" s="2">
        <v>-6.9072365760803223E-2</v>
      </c>
      <c r="Z543" s="11">
        <v>-1.2084826470581209</v>
      </c>
    </row>
    <row r="544" spans="1:26">
      <c r="A544" s="1" t="s">
        <v>868</v>
      </c>
      <c r="B544" t="s">
        <v>867</v>
      </c>
      <c r="C544" s="2">
        <v>0.93611174821853638</v>
      </c>
      <c r="D544" s="10">
        <v>2.0000006770715117E-5</v>
      </c>
      <c r="E544" s="2">
        <v>0.77840417623519897</v>
      </c>
      <c r="F544" s="10">
        <v>2.0000006770715117E-5</v>
      </c>
      <c r="G544" s="2">
        <v>-0.1577075719833374</v>
      </c>
      <c r="H544" s="11">
        <v>0</v>
      </c>
      <c r="I544" s="2">
        <v>0.80712497234344482</v>
      </c>
      <c r="J544" s="10">
        <v>1.4380912944034208E-5</v>
      </c>
      <c r="K544" s="2">
        <v>0.90723574161529541</v>
      </c>
      <c r="L544" s="10">
        <v>2.0000006770715117E-5</v>
      </c>
      <c r="M544" s="2">
        <v>0.10011076927185059</v>
      </c>
      <c r="N544" s="11">
        <v>0.47584522305610871</v>
      </c>
      <c r="O544" s="2">
        <v>0.91417479515075684</v>
      </c>
      <c r="P544" s="10">
        <v>1.6257754396065138E-5</v>
      </c>
      <c r="Q544" s="2">
        <v>0.88829559087753296</v>
      </c>
      <c r="R544" s="10">
        <v>1.9402006728341803E-5</v>
      </c>
      <c r="S544" s="2">
        <v>-2.5879204273223877E-2</v>
      </c>
      <c r="T544" s="11">
        <v>0.25507787772157997</v>
      </c>
      <c r="U544" s="2">
        <v>0.81606078147888184</v>
      </c>
      <c r="V544" s="10">
        <v>1.3311680049810093E-5</v>
      </c>
      <c r="W544" s="2">
        <v>0.91528826951980591</v>
      </c>
      <c r="X544" s="10">
        <v>2.0000006770715117E-5</v>
      </c>
      <c r="Y544" s="2">
        <v>9.9227488040924072E-2</v>
      </c>
      <c r="Z544" s="11">
        <v>0.58730782499989365</v>
      </c>
    </row>
    <row r="545" spans="1:26">
      <c r="A545" s="1" t="s">
        <v>869</v>
      </c>
      <c r="B545" t="s">
        <v>867</v>
      </c>
      <c r="C545" s="2">
        <v>1.0233235359191895</v>
      </c>
      <c r="D545" s="10">
        <v>9.9999997473787516E-6</v>
      </c>
      <c r="E545" s="2">
        <v>1.0373086929321289</v>
      </c>
      <c r="F545" s="10">
        <v>9.9999997473787516E-6</v>
      </c>
      <c r="G545" s="2">
        <v>1.3985157012939453E-2</v>
      </c>
      <c r="H545" s="11">
        <v>0</v>
      </c>
      <c r="I545" s="2">
        <v>0.9961504340171814</v>
      </c>
      <c r="J545" s="10">
        <v>9.9999997473787516E-6</v>
      </c>
      <c r="K545" s="2">
        <v>0.98899978399276733</v>
      </c>
      <c r="L545" s="10">
        <v>9.9999997473787516E-6</v>
      </c>
      <c r="M545" s="2">
        <v>-7.1506500244140625E-3</v>
      </c>
      <c r="N545" s="11">
        <v>0</v>
      </c>
      <c r="O545" s="2">
        <v>1.0223093032836914</v>
      </c>
      <c r="P545" s="10">
        <v>9.9999997473787516E-6</v>
      </c>
      <c r="Q545" s="2">
        <v>0.99305486679077148</v>
      </c>
      <c r="R545" s="10">
        <v>9.9999997473787516E-6</v>
      </c>
      <c r="S545" s="2">
        <v>-2.9254436492919922E-2</v>
      </c>
      <c r="T545" s="11">
        <v>0</v>
      </c>
      <c r="U545" s="2">
        <v>0.95955121517181396</v>
      </c>
      <c r="V545" s="10">
        <v>9.9999997473787516E-6</v>
      </c>
      <c r="W545" s="2">
        <v>1.0695598125457764</v>
      </c>
      <c r="X545" s="10">
        <v>9.9999997473787516E-6</v>
      </c>
      <c r="Y545" s="2">
        <v>0.1100085973739624</v>
      </c>
      <c r="Z545" s="11">
        <v>0</v>
      </c>
    </row>
    <row r="546" spans="1:26">
      <c r="A546" s="1" t="s">
        <v>870</v>
      </c>
      <c r="B546" t="s">
        <v>867</v>
      </c>
      <c r="C546" s="2">
        <v>0.85369932651519775</v>
      </c>
      <c r="D546" s="10">
        <v>9.9999997473787516E-6</v>
      </c>
      <c r="E546" s="2">
        <v>0.93852698802947998</v>
      </c>
      <c r="F546" s="10">
        <v>9.9999997473787516E-6</v>
      </c>
      <c r="G546" s="2">
        <v>8.4827661514282227E-2</v>
      </c>
      <c r="H546" s="11">
        <v>0</v>
      </c>
      <c r="I546" s="2">
        <v>0.88444459438323975</v>
      </c>
      <c r="J546" s="10">
        <v>9.9999997473787516E-6</v>
      </c>
      <c r="K546" s="2">
        <v>0.94604653120040894</v>
      </c>
      <c r="L546" s="10">
        <v>9.9999997473787516E-6</v>
      </c>
      <c r="M546" s="2">
        <v>6.1601936817169189E-2</v>
      </c>
      <c r="N546" s="11">
        <v>0</v>
      </c>
      <c r="O546" s="2">
        <v>0.95772093534469604</v>
      </c>
      <c r="P546" s="10">
        <v>9.9999997473787516E-6</v>
      </c>
      <c r="Q546" s="2">
        <v>0.74575126171112061</v>
      </c>
      <c r="R546" s="10">
        <v>4.1365033212059643E-6</v>
      </c>
      <c r="S546" s="2">
        <v>-0.21196967363357544</v>
      </c>
      <c r="T546" s="11">
        <v>-1.2735163179464968</v>
      </c>
      <c r="U546" s="2">
        <v>0.71084338426589966</v>
      </c>
      <c r="V546" s="10">
        <v>1.3789302784061874E-6</v>
      </c>
      <c r="W546" s="2">
        <v>0.68656063079833984</v>
      </c>
      <c r="X546" s="10">
        <v>1.0351741366321221E-6</v>
      </c>
      <c r="Y546" s="2">
        <v>-2.4282753467559814E-2</v>
      </c>
      <c r="Z546" s="11">
        <v>-0.41367603522670321</v>
      </c>
    </row>
    <row r="547" spans="1:26">
      <c r="A547" s="1" t="s">
        <v>871</v>
      </c>
      <c r="B547" t="s">
        <v>872</v>
      </c>
      <c r="C547" s="2">
        <v>1.0377919673919678</v>
      </c>
      <c r="D547" s="10">
        <v>9.9999997473787516E-6</v>
      </c>
      <c r="E547" s="2">
        <v>0.95002710819244385</v>
      </c>
      <c r="F547" s="10">
        <v>9.9999997473787516E-6</v>
      </c>
      <c r="G547" s="2">
        <v>-8.7764859199523926E-2</v>
      </c>
      <c r="H547" s="11">
        <v>0</v>
      </c>
      <c r="I547" s="2">
        <v>0.98336946964263916</v>
      </c>
      <c r="J547" s="10">
        <v>9.9999997473787516E-6</v>
      </c>
      <c r="K547" s="2">
        <v>0.96404874324798584</v>
      </c>
      <c r="L547" s="10">
        <v>9.9999997473787516E-6</v>
      </c>
      <c r="M547" s="2">
        <v>-1.932072639465332E-2</v>
      </c>
      <c r="N547" s="11">
        <v>0</v>
      </c>
      <c r="O547" s="2">
        <v>1.002683162689209</v>
      </c>
      <c r="P547" s="10">
        <v>9.9999997473787516E-6</v>
      </c>
      <c r="Q547" s="2">
        <v>1.0319619178771973</v>
      </c>
      <c r="R547" s="10">
        <v>9.9999997473787516E-6</v>
      </c>
      <c r="S547" s="2">
        <v>2.9278755187988281E-2</v>
      </c>
      <c r="T547" s="11">
        <v>0</v>
      </c>
      <c r="U547" s="2">
        <v>0.95313745737075806</v>
      </c>
      <c r="V547" s="10">
        <v>9.9999997473787516E-6</v>
      </c>
      <c r="W547" s="2">
        <v>0.96456623077392578</v>
      </c>
      <c r="X547" s="10">
        <v>9.9999997473787516E-6</v>
      </c>
      <c r="Y547" s="2">
        <v>1.1428773403167725E-2</v>
      </c>
      <c r="Z547" s="11">
        <v>0</v>
      </c>
    </row>
    <row r="548" spans="1:26">
      <c r="A548" s="1" t="s">
        <v>873</v>
      </c>
      <c r="B548" t="s">
        <v>874</v>
      </c>
      <c r="C548" s="2">
        <v>0.94545954465866089</v>
      </c>
      <c r="D548" s="10">
        <v>2.0000006770715117E-5</v>
      </c>
      <c r="E548" s="2">
        <v>0.97142857313156128</v>
      </c>
      <c r="F548" s="10">
        <v>2.0000006770715117E-5</v>
      </c>
      <c r="G548" s="2">
        <v>2.5969028472900391E-2</v>
      </c>
      <c r="H548" s="11">
        <v>0</v>
      </c>
      <c r="I548" s="2">
        <v>0.96316981315612793</v>
      </c>
      <c r="J548" s="10">
        <v>2.0000006770715117E-5</v>
      </c>
      <c r="K548" s="2">
        <v>0.94548439979553223</v>
      </c>
      <c r="L548" s="10">
        <v>2.0000006770715117E-5</v>
      </c>
      <c r="M548" s="2">
        <v>-1.7685413360595703E-2</v>
      </c>
      <c r="N548" s="11">
        <v>0</v>
      </c>
      <c r="O548" s="2">
        <v>1.0095498561859131</v>
      </c>
      <c r="P548" s="10">
        <v>2.0000006770715117E-5</v>
      </c>
      <c r="Q548" s="2">
        <v>1.0529046058654785</v>
      </c>
      <c r="R548" s="10">
        <v>2.0000006770715117E-5</v>
      </c>
      <c r="S548" s="2">
        <v>4.335474967956543E-2</v>
      </c>
      <c r="T548" s="11">
        <v>0</v>
      </c>
      <c r="U548" s="2">
        <v>0.92009204626083374</v>
      </c>
      <c r="V548" s="10">
        <v>2.0000006770715117E-5</v>
      </c>
      <c r="W548" s="2">
        <v>0.87194186449050903</v>
      </c>
      <c r="X548" s="10">
        <v>1.7693726476863958E-5</v>
      </c>
      <c r="Y548" s="2">
        <v>-4.8150181770324707E-2</v>
      </c>
      <c r="Z548" s="11">
        <v>-0.17676256227963338</v>
      </c>
    </row>
    <row r="549" spans="1:26">
      <c r="A549" s="1" t="s">
        <v>875</v>
      </c>
      <c r="B549" t="s">
        <v>874</v>
      </c>
      <c r="C549" s="2">
        <v>0.98781812191009521</v>
      </c>
      <c r="D549" s="10">
        <v>2.0000006770715117E-5</v>
      </c>
      <c r="E549" s="2">
        <v>0.90083771944046021</v>
      </c>
      <c r="F549" s="10">
        <v>2.0000006770715117E-5</v>
      </c>
      <c r="G549" s="2">
        <v>-8.698040246963501E-2</v>
      </c>
      <c r="H549" s="11">
        <v>0</v>
      </c>
      <c r="I549" s="2">
        <v>0.93370461463928223</v>
      </c>
      <c r="J549" s="10">
        <v>2.0000006770715117E-5</v>
      </c>
      <c r="K549" s="2">
        <v>0.89138197898864746</v>
      </c>
      <c r="L549" s="10">
        <v>2.0000006770715117E-5</v>
      </c>
      <c r="M549" s="2">
        <v>-4.2322635650634766E-2</v>
      </c>
      <c r="N549" s="11">
        <v>0</v>
      </c>
      <c r="O549" s="2">
        <v>0.94913780689239502</v>
      </c>
      <c r="P549" s="10">
        <v>2.0000006770715117E-5</v>
      </c>
      <c r="Q549" s="2">
        <v>0.96790730953216553</v>
      </c>
      <c r="R549" s="10">
        <v>2.0000006770715117E-5</v>
      </c>
      <c r="S549" s="2">
        <v>1.8769502639770508E-2</v>
      </c>
      <c r="T549" s="11">
        <v>0</v>
      </c>
      <c r="U549" s="2">
        <v>0.86705893278121948</v>
      </c>
      <c r="V549" s="10">
        <v>2.0000006770715117E-5</v>
      </c>
      <c r="W549" s="2">
        <v>0.79272288084030151</v>
      </c>
      <c r="X549" s="10">
        <v>2.0000006770715117E-5</v>
      </c>
      <c r="Y549" s="2">
        <v>-7.4336051940917969E-2</v>
      </c>
      <c r="Z549" s="11">
        <v>0</v>
      </c>
    </row>
    <row r="550" spans="1:26">
      <c r="A550" s="1" t="s">
        <v>876</v>
      </c>
      <c r="B550" t="s">
        <v>874</v>
      </c>
      <c r="C550" s="2">
        <v>0.96296298503875732</v>
      </c>
      <c r="D550" s="10">
        <v>2.0000006770715117E-5</v>
      </c>
      <c r="E550" s="2">
        <v>0.9373939037322998</v>
      </c>
      <c r="F550" s="10">
        <v>2.0000006770715117E-5</v>
      </c>
      <c r="G550" s="2">
        <v>-2.556908130645752E-2</v>
      </c>
      <c r="H550" s="11">
        <v>0</v>
      </c>
      <c r="I550" s="2">
        <v>0.97398382425308228</v>
      </c>
      <c r="J550" s="10">
        <v>2.0000006770715117E-5</v>
      </c>
      <c r="K550" s="2">
        <v>1.0160183906555176</v>
      </c>
      <c r="L550" s="10">
        <v>2.0000006770715117E-5</v>
      </c>
      <c r="M550" s="2">
        <v>4.2034566402435303E-2</v>
      </c>
      <c r="N550" s="11">
        <v>0</v>
      </c>
      <c r="O550" s="2">
        <v>0.96736317873001099</v>
      </c>
      <c r="P550" s="10">
        <v>2.0000006770715117E-5</v>
      </c>
      <c r="Q550" s="2">
        <v>0.94534289836883545</v>
      </c>
      <c r="R550" s="10">
        <v>2.0000006770715117E-5</v>
      </c>
      <c r="S550" s="2">
        <v>-2.2020280361175537E-2</v>
      </c>
      <c r="T550" s="11">
        <v>0</v>
      </c>
      <c r="U550" s="2">
        <v>0.86383503675460815</v>
      </c>
      <c r="V550" s="10">
        <v>1.2905366929771844E-5</v>
      </c>
      <c r="W550" s="2">
        <v>0.89882582426071167</v>
      </c>
      <c r="X550" s="10">
        <v>1.8783781342790462E-5</v>
      </c>
      <c r="Y550" s="2">
        <v>3.4990787506103516E-2</v>
      </c>
      <c r="Z550" s="11">
        <v>0.54151635840320989</v>
      </c>
    </row>
    <row r="551" spans="1:26">
      <c r="A551" s="1" t="s">
        <v>877</v>
      </c>
      <c r="B551" t="s">
        <v>878</v>
      </c>
      <c r="C551" s="2">
        <v>1.00736403465271</v>
      </c>
      <c r="D551" s="10">
        <v>4.9999980546999723E-5</v>
      </c>
      <c r="E551" s="2">
        <v>0.88852792978286743</v>
      </c>
      <c r="F551" s="10">
        <v>3.6221332265995443E-5</v>
      </c>
      <c r="G551" s="2">
        <v>-0.11883610486984253</v>
      </c>
      <c r="H551" s="11">
        <v>-0.46508792219665107</v>
      </c>
      <c r="I551" s="2">
        <v>0.88715970516204834</v>
      </c>
      <c r="J551" s="10">
        <v>4.6140427002683282E-5</v>
      </c>
      <c r="K551" s="2">
        <v>0.9252440333366394</v>
      </c>
      <c r="L551" s="10">
        <v>4.3670919694704935E-5</v>
      </c>
      <c r="M551" s="2">
        <v>3.8084328174591064E-2</v>
      </c>
      <c r="N551" s="11">
        <v>-7.9358441277415398E-2</v>
      </c>
      <c r="O551" s="2">
        <v>0.89435583353042603</v>
      </c>
      <c r="P551" s="10">
        <v>3.7219459045445547E-5</v>
      </c>
      <c r="Q551" s="2">
        <v>0.74924665689468384</v>
      </c>
      <c r="R551" s="10">
        <v>2.0825958927161992E-5</v>
      </c>
      <c r="S551" s="2">
        <v>-0.14510917663574219</v>
      </c>
      <c r="T551" s="11">
        <v>-0.83767416142265294</v>
      </c>
      <c r="U551" s="2">
        <v>0.92107969522476196</v>
      </c>
      <c r="V551" s="10">
        <v>2.8310527341091074E-5</v>
      </c>
      <c r="W551" s="2">
        <v>0.90741097927093506</v>
      </c>
      <c r="X551" s="10">
        <v>2.7653597499011084E-5</v>
      </c>
      <c r="Y551" s="2">
        <v>-1.3668715953826904E-2</v>
      </c>
      <c r="Z551" s="11">
        <v>-3.3871447535507818E-2</v>
      </c>
    </row>
    <row r="552" spans="1:26">
      <c r="A552" s="1" t="s">
        <v>879</v>
      </c>
      <c r="B552" t="s">
        <v>878</v>
      </c>
      <c r="C552" s="2">
        <v>0.99639242887496948</v>
      </c>
      <c r="D552" s="10">
        <v>9.9999997473787516E-6</v>
      </c>
      <c r="E552" s="2">
        <v>1.0234602689743042</v>
      </c>
      <c r="F552" s="10">
        <v>9.9999997473787516E-6</v>
      </c>
      <c r="G552" s="2">
        <v>2.7067840099334717E-2</v>
      </c>
      <c r="H552" s="11">
        <v>0</v>
      </c>
      <c r="I552" s="2">
        <v>0.95372664928436279</v>
      </c>
      <c r="J552" s="10">
        <v>9.9999997473787516E-6</v>
      </c>
      <c r="K552" s="2">
        <v>1.0040390491485596</v>
      </c>
      <c r="L552" s="10">
        <v>9.9999997473787516E-6</v>
      </c>
      <c r="M552" s="2">
        <v>5.0312399864196777E-2</v>
      </c>
      <c r="N552" s="11">
        <v>0</v>
      </c>
      <c r="O552" s="2">
        <v>0.98828470706939697</v>
      </c>
      <c r="P552" s="10">
        <v>9.9999997473787516E-6</v>
      </c>
      <c r="Q552" s="2">
        <v>1.0109585523605347</v>
      </c>
      <c r="R552" s="10">
        <v>9.9999997473787516E-6</v>
      </c>
      <c r="S552" s="2">
        <v>2.2673845291137695E-2</v>
      </c>
      <c r="T552" s="11">
        <v>0</v>
      </c>
      <c r="U552" s="2">
        <v>1.0013085603713989</v>
      </c>
      <c r="V552" s="10">
        <v>9.9999997473787516E-6</v>
      </c>
      <c r="W552" s="2">
        <v>0.95563632249832153</v>
      </c>
      <c r="X552" s="10">
        <v>9.9999997473787516E-6</v>
      </c>
      <c r="Y552" s="2">
        <v>-4.5672237873077393E-2</v>
      </c>
      <c r="Z552" s="11">
        <v>0</v>
      </c>
    </row>
    <row r="553" spans="1:26">
      <c r="A553" s="1" t="s">
        <v>880</v>
      </c>
      <c r="B553" t="s">
        <v>878</v>
      </c>
      <c r="C553" s="2">
        <v>1.0499999523162842</v>
      </c>
      <c r="D553" s="10">
        <v>2.0000006770715117E-5</v>
      </c>
      <c r="E553" s="2">
        <v>0.91074186563491821</v>
      </c>
      <c r="F553" s="10">
        <v>2.0000006770715117E-5</v>
      </c>
      <c r="G553" s="2">
        <v>-0.13925808668136597</v>
      </c>
      <c r="H553" s="11">
        <v>0</v>
      </c>
      <c r="I553" s="2">
        <v>0.91391408443450928</v>
      </c>
      <c r="J553" s="10">
        <v>2.0000006770715117E-5</v>
      </c>
      <c r="K553" s="2">
        <v>0.89808368682861328</v>
      </c>
      <c r="L553" s="10">
        <v>2.0000006770715117E-5</v>
      </c>
      <c r="M553" s="2">
        <v>-1.5830397605895996E-2</v>
      </c>
      <c r="N553" s="11">
        <v>0</v>
      </c>
      <c r="O553" s="2">
        <v>1.0176616907119751</v>
      </c>
      <c r="P553" s="10">
        <v>2.0000006770715117E-5</v>
      </c>
      <c r="Q553" s="2">
        <v>0.91953682899475098</v>
      </c>
      <c r="R553" s="10">
        <v>2.0000006770715117E-5</v>
      </c>
      <c r="S553" s="2">
        <v>-9.8124861717224121E-2</v>
      </c>
      <c r="T553" s="11">
        <v>0</v>
      </c>
      <c r="U553" s="2">
        <v>0.95399367809295654</v>
      </c>
      <c r="V553" s="10">
        <v>2.0000006770715117E-5</v>
      </c>
      <c r="W553" s="2">
        <v>1.0076612234115601</v>
      </c>
      <c r="X553" s="10">
        <v>2.0000006770715117E-5</v>
      </c>
      <c r="Y553" s="2">
        <v>5.3667545318603516E-2</v>
      </c>
      <c r="Z553" s="11">
        <v>0</v>
      </c>
    </row>
    <row r="554" spans="1:26">
      <c r="A554" s="1" t="s">
        <v>881</v>
      </c>
      <c r="B554" t="s">
        <v>882</v>
      </c>
      <c r="C554" s="2">
        <v>1.0003584623336792</v>
      </c>
      <c r="D554" s="10">
        <v>9.9999997473787516E-6</v>
      </c>
      <c r="E554" s="2">
        <v>0.92099982500076294</v>
      </c>
      <c r="F554" s="10">
        <v>9.9999997473787516E-6</v>
      </c>
      <c r="G554" s="2">
        <v>-7.935863733291626E-2</v>
      </c>
      <c r="H554" s="11">
        <v>0</v>
      </c>
      <c r="I554" s="2">
        <v>1.0291556119918823</v>
      </c>
      <c r="J554" s="10">
        <v>9.9999997473787516E-6</v>
      </c>
      <c r="K554" s="2">
        <v>0.98792695999145508</v>
      </c>
      <c r="L554" s="10">
        <v>9.9999997473787516E-6</v>
      </c>
      <c r="M554" s="2">
        <v>-4.1228652000427246E-2</v>
      </c>
      <c r="N554" s="11">
        <v>0</v>
      </c>
      <c r="O554" s="2">
        <v>0.99483537673950195</v>
      </c>
      <c r="P554" s="10">
        <v>9.9999997473787516E-6</v>
      </c>
      <c r="Q554" s="2">
        <v>1.0040436983108521</v>
      </c>
      <c r="R554" s="10">
        <v>9.9999997473787516E-6</v>
      </c>
      <c r="S554" s="2">
        <v>9.2083215713500977E-3</v>
      </c>
      <c r="T554" s="11">
        <v>0</v>
      </c>
      <c r="U554" s="2">
        <v>1.0127695798873901</v>
      </c>
      <c r="V554" s="10">
        <v>9.9999997473787516E-6</v>
      </c>
      <c r="W554" s="2">
        <v>1.0003355741500854</v>
      </c>
      <c r="X554" s="10">
        <v>9.9999997473787516E-6</v>
      </c>
      <c r="Y554" s="2">
        <v>-1.2434005737304688E-2</v>
      </c>
      <c r="Z554" s="11">
        <v>0</v>
      </c>
    </row>
    <row r="555" spans="1:26">
      <c r="A555" s="1" t="s">
        <v>883</v>
      </c>
      <c r="B555" t="s">
        <v>884</v>
      </c>
      <c r="C555" s="2">
        <v>1.0499999523162842</v>
      </c>
      <c r="D555" s="10">
        <v>9.9999997473787516E-6</v>
      </c>
      <c r="E555" s="2">
        <v>1.0175608396530151</v>
      </c>
      <c r="F555" s="10">
        <v>9.9999997473787516E-6</v>
      </c>
      <c r="G555" s="2">
        <v>-3.2439112663269043E-2</v>
      </c>
      <c r="H555" s="11">
        <v>0</v>
      </c>
      <c r="I555" s="2">
        <v>0.925972580909729</v>
      </c>
      <c r="J555" s="10">
        <v>9.9999997473787516E-6</v>
      </c>
      <c r="K555" s="2">
        <v>1.0039131641387939</v>
      </c>
      <c r="L555" s="10">
        <v>9.9999997473787516E-6</v>
      </c>
      <c r="M555" s="2">
        <v>7.7940583229064941E-2</v>
      </c>
      <c r="N555" s="11">
        <v>0</v>
      </c>
      <c r="O555" s="2">
        <v>0.91522032022476196</v>
      </c>
      <c r="P555" s="10">
        <v>9.9999997473787516E-6</v>
      </c>
      <c r="Q555" s="2">
        <v>1.0258200168609619</v>
      </c>
      <c r="R555" s="10">
        <v>9.9999997473787516E-6</v>
      </c>
      <c r="S555" s="2">
        <v>0.11059969663619995</v>
      </c>
      <c r="T555" s="11">
        <v>0</v>
      </c>
      <c r="U555" s="2">
        <v>0.94660317897796631</v>
      </c>
      <c r="V555" s="10">
        <v>9.9999997473787516E-6</v>
      </c>
      <c r="W555" s="2">
        <v>1.0148082971572876</v>
      </c>
      <c r="X555" s="10">
        <v>9.9999997473787516E-6</v>
      </c>
      <c r="Y555" s="2">
        <v>6.8205118179321289E-2</v>
      </c>
      <c r="Z555" s="11">
        <v>0</v>
      </c>
    </row>
    <row r="556" spans="1:26">
      <c r="A556" s="1" t="s">
        <v>885</v>
      </c>
      <c r="B556" t="s">
        <v>884</v>
      </c>
      <c r="C556" s="2">
        <v>0.92759954929351807</v>
      </c>
      <c r="D556" s="10">
        <v>9.9999997473787516E-6</v>
      </c>
      <c r="E556" s="2">
        <v>0.93802005052566528</v>
      </c>
      <c r="F556" s="10">
        <v>9.9999997473787516E-6</v>
      </c>
      <c r="G556" s="2">
        <v>1.0420501232147217E-2</v>
      </c>
      <c r="H556" s="11">
        <v>0</v>
      </c>
      <c r="I556" s="2">
        <v>0.99048835039138794</v>
      </c>
      <c r="J556" s="10">
        <v>9.9999997473787516E-6</v>
      </c>
      <c r="K556" s="2">
        <v>1.0110208988189697</v>
      </c>
      <c r="L556" s="10">
        <v>9.9999997473787516E-6</v>
      </c>
      <c r="M556" s="2">
        <v>2.0532548427581787E-2</v>
      </c>
      <c r="N556" s="11">
        <v>0</v>
      </c>
      <c r="O556" s="2">
        <v>0.90006762742996216</v>
      </c>
      <c r="P556" s="10">
        <v>9.9999997473787516E-6</v>
      </c>
      <c r="Q556" s="2">
        <v>0.90036797523498535</v>
      </c>
      <c r="R556" s="10">
        <v>9.9999997473787516E-6</v>
      </c>
      <c r="S556" s="2">
        <v>3.0034780502319336E-4</v>
      </c>
      <c r="T556" s="11">
        <v>0</v>
      </c>
      <c r="U556" s="2">
        <v>0.9837719202041626</v>
      </c>
      <c r="V556" s="10">
        <v>9.9999997473787516E-6</v>
      </c>
      <c r="W556" s="2">
        <v>1.0379523038864136</v>
      </c>
      <c r="X556" s="10">
        <v>9.9999997473787516E-6</v>
      </c>
      <c r="Y556" s="2">
        <v>5.4180383682250977E-2</v>
      </c>
      <c r="Z556" s="11">
        <v>0</v>
      </c>
    </row>
    <row r="557" spans="1:26">
      <c r="A557" s="1" t="s">
        <v>886</v>
      </c>
      <c r="B557" t="s">
        <v>887</v>
      </c>
      <c r="C557" s="2">
        <v>0.96265476942062378</v>
      </c>
      <c r="D557" s="10">
        <v>2.0000006770715117E-5</v>
      </c>
      <c r="E557" s="2">
        <v>0.94677692651748657</v>
      </c>
      <c r="F557" s="10">
        <v>2.0000006770715117E-5</v>
      </c>
      <c r="G557" s="2">
        <v>-1.5877842903137207E-2</v>
      </c>
      <c r="H557" s="11">
        <v>0</v>
      </c>
      <c r="I557" s="2">
        <v>0.96054798364639282</v>
      </c>
      <c r="J557" s="10">
        <v>2.0000006770715117E-5</v>
      </c>
      <c r="K557" s="2">
        <v>0.89721459150314331</v>
      </c>
      <c r="L557" s="10">
        <v>2.0000006770715117E-5</v>
      </c>
      <c r="M557" s="2">
        <v>-6.3333392143249512E-2</v>
      </c>
      <c r="N557" s="11">
        <v>0</v>
      </c>
      <c r="O557" s="2">
        <v>0.97579032182693481</v>
      </c>
      <c r="P557" s="10">
        <v>2.0000006770715117E-5</v>
      </c>
      <c r="Q557" s="2">
        <v>0.98962956666946411</v>
      </c>
      <c r="R557" s="10">
        <v>2.0000006770715117E-5</v>
      </c>
      <c r="S557" s="2">
        <v>1.3839244842529297E-2</v>
      </c>
      <c r="T557" s="11">
        <v>0</v>
      </c>
      <c r="U557" s="2">
        <v>0.93537116050720215</v>
      </c>
      <c r="V557" s="10">
        <v>2.0000006770715117E-5</v>
      </c>
      <c r="W557" s="2">
        <v>0.99036538600921631</v>
      </c>
      <c r="X557" s="10">
        <v>2.0000006770715117E-5</v>
      </c>
      <c r="Y557" s="2">
        <v>5.499422550201416E-2</v>
      </c>
      <c r="Z557" s="11">
        <v>0</v>
      </c>
    </row>
    <row r="558" spans="1:26">
      <c r="A558" s="1" t="s">
        <v>888</v>
      </c>
      <c r="B558" t="s">
        <v>889</v>
      </c>
      <c r="C558" s="2">
        <v>0.89352285861968994</v>
      </c>
      <c r="D558" s="10">
        <v>2.0000006770715117E-5</v>
      </c>
      <c r="E558" s="2">
        <v>0.99908268451690674</v>
      </c>
      <c r="F558" s="10">
        <v>2.0000006770715117E-5</v>
      </c>
      <c r="G558" s="2">
        <v>0.1055598258972168</v>
      </c>
      <c r="H558" s="11">
        <v>0</v>
      </c>
      <c r="I558" s="2">
        <v>0.98244392871856689</v>
      </c>
      <c r="J558" s="10">
        <v>2.0000006770715117E-5</v>
      </c>
      <c r="K558" s="2">
        <v>0.98808866739273071</v>
      </c>
      <c r="L558" s="10">
        <v>2.0000006770715117E-5</v>
      </c>
      <c r="M558" s="2">
        <v>5.6447386741638184E-3</v>
      </c>
      <c r="N558" s="11">
        <v>0</v>
      </c>
      <c r="O558" s="2">
        <v>0.94640272855758667</v>
      </c>
      <c r="P558" s="10">
        <v>2.0000006770715117E-5</v>
      </c>
      <c r="Q558" s="2">
        <v>0.93759316205978394</v>
      </c>
      <c r="R558" s="10">
        <v>2.0000006770715117E-5</v>
      </c>
      <c r="S558" s="2">
        <v>-8.8095664978027344E-3</v>
      </c>
      <c r="T558" s="11">
        <v>0</v>
      </c>
      <c r="U558" s="2">
        <v>0.99591505527496338</v>
      </c>
      <c r="V558" s="10">
        <v>2.0000006770715117E-5</v>
      </c>
      <c r="W558" s="2">
        <v>0.95321649312973022</v>
      </c>
      <c r="X558" s="10">
        <v>2.0000006770715117E-5</v>
      </c>
      <c r="Y558" s="2">
        <v>-4.2698562145233154E-2</v>
      </c>
      <c r="Z558" s="11">
        <v>0</v>
      </c>
    </row>
    <row r="559" spans="1:26">
      <c r="A559" s="1" t="s">
        <v>890</v>
      </c>
      <c r="B559" t="s">
        <v>889</v>
      </c>
      <c r="C559" s="2">
        <v>0.91820526123046875</v>
      </c>
      <c r="D559" s="10">
        <v>2.0000006770715117E-5</v>
      </c>
      <c r="E559" s="2">
        <v>0.91895890235900879</v>
      </c>
      <c r="F559" s="10">
        <v>2.0000006770715117E-5</v>
      </c>
      <c r="G559" s="2">
        <v>7.5364112854003906E-4</v>
      </c>
      <c r="H559" s="11">
        <v>0</v>
      </c>
      <c r="I559" s="2">
        <v>1.0049904584884644</v>
      </c>
      <c r="J559" s="10">
        <v>2.0000006770715117E-5</v>
      </c>
      <c r="K559" s="2">
        <v>0.95991230010986328</v>
      </c>
      <c r="L559" s="10">
        <v>2.0000006770715117E-5</v>
      </c>
      <c r="M559" s="2">
        <v>-4.5078158378601074E-2</v>
      </c>
      <c r="N559" s="11">
        <v>0</v>
      </c>
      <c r="O559" s="2">
        <v>0.92656791210174561</v>
      </c>
      <c r="P559" s="10">
        <v>2.0000006770715117E-5</v>
      </c>
      <c r="Q559" s="2">
        <v>0.92109501361846924</v>
      </c>
      <c r="R559" s="10">
        <v>2.0000006770715117E-5</v>
      </c>
      <c r="S559" s="2">
        <v>-5.4728984832763672E-3</v>
      </c>
      <c r="T559" s="11">
        <v>0</v>
      </c>
      <c r="U559" s="2">
        <v>0.96233707666397095</v>
      </c>
      <c r="V559" s="10">
        <v>2.0000006770715117E-5</v>
      </c>
      <c r="W559" s="2">
        <v>1.012636661529541</v>
      </c>
      <c r="X559" s="10">
        <v>2.0000006770715117E-5</v>
      </c>
      <c r="Y559" s="2">
        <v>5.0299584865570068E-2</v>
      </c>
      <c r="Z559" s="11">
        <v>0</v>
      </c>
    </row>
    <row r="560" spans="1:26">
      <c r="A560" s="1" t="s">
        <v>891</v>
      </c>
      <c r="B560" t="s">
        <v>892</v>
      </c>
      <c r="C560" s="2">
        <v>0.86681526899337769</v>
      </c>
      <c r="D560" s="10">
        <v>3.9999984437599778E-5</v>
      </c>
      <c r="E560" s="2">
        <v>0.84722083806991577</v>
      </c>
      <c r="F560" s="10">
        <v>3.9999984437599778E-5</v>
      </c>
      <c r="G560" s="2">
        <v>-1.9594430923461914E-2</v>
      </c>
      <c r="H560" s="11">
        <v>0</v>
      </c>
      <c r="I560" s="2">
        <v>0.98547756671905518</v>
      </c>
      <c r="J560" s="10">
        <v>3.9999984437599778E-5</v>
      </c>
      <c r="K560" s="2">
        <v>0.90091466903686523</v>
      </c>
      <c r="L560" s="10">
        <v>3.9999984437599778E-5</v>
      </c>
      <c r="M560" s="2">
        <v>-8.4562897682189941E-2</v>
      </c>
      <c r="N560" s="11">
        <v>0</v>
      </c>
      <c r="O560" s="2">
        <v>0.91933000087738037</v>
      </c>
      <c r="P560" s="10">
        <v>3.9999984437599778E-5</v>
      </c>
      <c r="Q560" s="2">
        <v>0.65213942527770996</v>
      </c>
      <c r="R560" s="10">
        <v>9.478082461100712E-7</v>
      </c>
      <c r="S560" s="2">
        <v>-0.26719057559967041</v>
      </c>
      <c r="T560" s="11">
        <v>-5.3992604157362614</v>
      </c>
      <c r="U560" s="2">
        <v>1.006954550743103</v>
      </c>
      <c r="V560" s="10">
        <v>3.9999984437599778E-5</v>
      </c>
      <c r="W560" s="2">
        <v>1.0443887710571289</v>
      </c>
      <c r="X560" s="10">
        <v>3.9999984437599778E-5</v>
      </c>
      <c r="Y560" s="2">
        <v>3.7434220314025879E-2</v>
      </c>
      <c r="Z560" s="11">
        <v>0</v>
      </c>
    </row>
    <row r="561" spans="1:26">
      <c r="A561" s="1" t="s">
        <v>893</v>
      </c>
      <c r="B561" t="s">
        <v>892</v>
      </c>
      <c r="C561" s="2">
        <v>0.92741137742996216</v>
      </c>
      <c r="D561" s="10">
        <v>3.9999984437599778E-5</v>
      </c>
      <c r="E561" s="2">
        <v>0.87015306949615479</v>
      </c>
      <c r="F561" s="10">
        <v>3.9999984437599778E-5</v>
      </c>
      <c r="G561" s="2">
        <v>-5.7258307933807373E-2</v>
      </c>
      <c r="H561" s="11">
        <v>0</v>
      </c>
      <c r="I561" s="2">
        <v>0.90065932273864746</v>
      </c>
      <c r="J561" s="10">
        <v>3.9999984437599778E-5</v>
      </c>
      <c r="K561" s="2">
        <v>0.94528913497924805</v>
      </c>
      <c r="L561" s="10">
        <v>3.9999984437599778E-5</v>
      </c>
      <c r="M561" s="2">
        <v>4.4629812240600586E-2</v>
      </c>
      <c r="N561" s="11">
        <v>0</v>
      </c>
      <c r="O561" s="2">
        <v>0.9292374849319458</v>
      </c>
      <c r="P561" s="10">
        <v>3.9999984437599778E-5</v>
      </c>
      <c r="Q561" s="2">
        <v>0.71578472852706909</v>
      </c>
      <c r="R561" s="10">
        <v>3.8969169509073254E-6</v>
      </c>
      <c r="S561" s="2">
        <v>-0.21345275640487671</v>
      </c>
      <c r="T561" s="11">
        <v>-3.3595943477335162</v>
      </c>
      <c r="U561" s="2">
        <v>1.0330691337585449</v>
      </c>
      <c r="V561" s="10">
        <v>3.9999984437599778E-5</v>
      </c>
      <c r="W561" s="2">
        <v>0.94989979267120361</v>
      </c>
      <c r="X561" s="10">
        <v>3.9999984437599778E-5</v>
      </c>
      <c r="Y561" s="2">
        <v>-8.3169341087341309E-2</v>
      </c>
      <c r="Z561" s="11">
        <v>0</v>
      </c>
    </row>
    <row r="562" spans="1:26">
      <c r="A562" s="1" t="s">
        <v>894</v>
      </c>
      <c r="B562" t="s">
        <v>895</v>
      </c>
      <c r="C562" s="2">
        <v>0.84863525629043579</v>
      </c>
      <c r="D562" s="10">
        <v>3.5264883990748785E-6</v>
      </c>
      <c r="E562" s="2">
        <v>0.84585654735565186</v>
      </c>
      <c r="F562" s="10">
        <v>5.0042376642522868E-6</v>
      </c>
      <c r="G562" s="2">
        <v>-2.7787089347839355E-3</v>
      </c>
      <c r="H562" s="11">
        <v>0.5049180147147404</v>
      </c>
      <c r="I562" s="2">
        <v>0.75223278999328613</v>
      </c>
      <c r="J562" s="10">
        <v>2.1166238184378017E-6</v>
      </c>
      <c r="K562" s="2">
        <v>0.73944920301437378</v>
      </c>
      <c r="L562" s="10">
        <v>1.7657137050264282E-6</v>
      </c>
      <c r="M562" s="2">
        <v>-1.2783586978912354E-2</v>
      </c>
      <c r="N562" s="11">
        <v>-0.26151344440552843</v>
      </c>
      <c r="O562" s="2">
        <v>0.72238463163375854</v>
      </c>
      <c r="P562" s="10">
        <v>2.6817126581590855E-6</v>
      </c>
      <c r="Q562" s="2">
        <v>0.70760113000869751</v>
      </c>
      <c r="R562" s="10">
        <v>1.368221887787513E-6</v>
      </c>
      <c r="S562" s="2">
        <v>-1.4783501625061035E-2</v>
      </c>
      <c r="T562" s="11">
        <v>-0.97085244825188366</v>
      </c>
      <c r="U562" s="2">
        <v>0.72415101528167725</v>
      </c>
      <c r="V562" s="10">
        <v>1.7056514707292081E-6</v>
      </c>
      <c r="W562" s="2">
        <v>0.85995155572891235</v>
      </c>
      <c r="X562" s="10">
        <v>2.2835376967123011E-6</v>
      </c>
      <c r="Y562" s="2">
        <v>0.13580054044723511</v>
      </c>
      <c r="Z562" s="11">
        <v>0.4209477264981662</v>
      </c>
    </row>
    <row r="563" spans="1:26">
      <c r="A563" s="1" t="s">
        <v>896</v>
      </c>
      <c r="B563" t="s">
        <v>897</v>
      </c>
      <c r="C563" s="2">
        <v>1.0010952949523926</v>
      </c>
      <c r="D563" s="10">
        <v>9.9999997473787516E-6</v>
      </c>
      <c r="E563" s="2">
        <v>1.0020246505737305</v>
      </c>
      <c r="F563" s="10">
        <v>9.9999997473787516E-6</v>
      </c>
      <c r="G563" s="2">
        <v>9.2935562133789062E-4</v>
      </c>
      <c r="H563" s="11">
        <v>0</v>
      </c>
      <c r="I563" s="2">
        <v>0.97725135087966919</v>
      </c>
      <c r="J563" s="10">
        <v>9.9999997473787516E-6</v>
      </c>
      <c r="K563" s="2">
        <v>0.95691829919815063</v>
      </c>
      <c r="L563" s="10">
        <v>9.9999997473787516E-6</v>
      </c>
      <c r="M563" s="2">
        <v>-2.0333051681518555E-2</v>
      </c>
      <c r="N563" s="11">
        <v>0</v>
      </c>
      <c r="O563" s="2">
        <v>0.98668640851974487</v>
      </c>
      <c r="P563" s="10">
        <v>9.9999997473787516E-6</v>
      </c>
      <c r="Q563" s="2">
        <v>1.0614708662033081</v>
      </c>
      <c r="R563" s="10">
        <v>9.9999997473787516E-6</v>
      </c>
      <c r="S563" s="2">
        <v>7.4784457683563232E-2</v>
      </c>
      <c r="T563" s="11">
        <v>0</v>
      </c>
      <c r="U563" s="2">
        <v>0.97735351324081421</v>
      </c>
      <c r="V563" s="10">
        <v>9.9999997473787516E-6</v>
      </c>
      <c r="W563" s="2">
        <v>1.018835186958313</v>
      </c>
      <c r="X563" s="10">
        <v>9.9999997473787516E-6</v>
      </c>
      <c r="Y563" s="2">
        <v>4.1481673717498779E-2</v>
      </c>
      <c r="Z563" s="11">
        <v>0</v>
      </c>
    </row>
    <row r="564" spans="1:26">
      <c r="A564" s="1" t="s">
        <v>898</v>
      </c>
      <c r="B564" t="s">
        <v>899</v>
      </c>
      <c r="C564" s="2">
        <v>0.83070909976959229</v>
      </c>
      <c r="D564" s="10">
        <v>8.4048297139815986E-6</v>
      </c>
      <c r="E564" s="2">
        <v>0.78924572467803955</v>
      </c>
      <c r="F564" s="10">
        <v>9.7054144134745002E-6</v>
      </c>
      <c r="G564" s="2">
        <v>-4.1463375091552734E-2</v>
      </c>
      <c r="H564" s="11">
        <v>0.20757122614418466</v>
      </c>
      <c r="I564" s="2">
        <v>0.85373771190643311</v>
      </c>
      <c r="J564" s="10">
        <v>5.8635023378883488E-6</v>
      </c>
      <c r="K564" s="2">
        <v>0.76020938158035278</v>
      </c>
      <c r="L564" s="10">
        <v>7.2608549999131355E-6</v>
      </c>
      <c r="M564" s="2">
        <v>-9.3528330326080322E-2</v>
      </c>
      <c r="N564" s="11">
        <v>0.30837678178985872</v>
      </c>
      <c r="O564" s="2">
        <v>0.69731825590133667</v>
      </c>
      <c r="P564" s="10">
        <v>2.120647877745796E-6</v>
      </c>
      <c r="Q564" s="2">
        <v>0.61207866668701172</v>
      </c>
      <c r="R564" s="10">
        <v>1.0173945383940008E-6</v>
      </c>
      <c r="S564" s="2">
        <v>-8.5239589214324951E-2</v>
      </c>
      <c r="T564" s="11">
        <v>-1.0596258343301419</v>
      </c>
      <c r="U564" s="2">
        <v>0.97741198539733887</v>
      </c>
      <c r="V564" s="10">
        <v>2.0000006770715117E-5</v>
      </c>
      <c r="W564" s="2">
        <v>1.0051761865615845</v>
      </c>
      <c r="X564" s="10">
        <v>2.0000006770715117E-5</v>
      </c>
      <c r="Y564" s="2">
        <v>2.7764201164245605E-2</v>
      </c>
      <c r="Z564" s="11">
        <v>0</v>
      </c>
    </row>
    <row r="565" spans="1:26">
      <c r="A565" s="1" t="s">
        <v>900</v>
      </c>
      <c r="B565" t="s">
        <v>899</v>
      </c>
      <c r="C565" s="2">
        <v>0.91862338781356812</v>
      </c>
      <c r="D565" s="10">
        <v>1.1926869774470106E-5</v>
      </c>
      <c r="E565" s="2">
        <v>0.88737958669662476</v>
      </c>
      <c r="F565" s="10">
        <v>1.3976352420286275E-5</v>
      </c>
      <c r="G565" s="2">
        <v>-3.1243801116943359E-2</v>
      </c>
      <c r="H565" s="11">
        <v>0.22877243690535218</v>
      </c>
      <c r="I565" s="2">
        <v>0.71162241697311401</v>
      </c>
      <c r="J565" s="10">
        <v>1.6114304344228003E-6</v>
      </c>
      <c r="K565" s="2">
        <v>0.73131513595581055</v>
      </c>
      <c r="L565" s="10">
        <v>2.5538236059219344E-6</v>
      </c>
      <c r="M565" s="2">
        <v>1.9692718982696533E-2</v>
      </c>
      <c r="N565" s="11">
        <v>0.66431697221376051</v>
      </c>
      <c r="O565" s="2">
        <v>0.72229188680648804</v>
      </c>
      <c r="P565" s="10">
        <v>2.4888072402973194E-6</v>
      </c>
      <c r="Q565" s="2">
        <v>0.63493305444717407</v>
      </c>
      <c r="R565" s="10">
        <v>1.170423161056533E-6</v>
      </c>
      <c r="S565" s="2">
        <v>-8.7358832359313965E-2</v>
      </c>
      <c r="T565" s="11">
        <v>-1.088424273185689</v>
      </c>
      <c r="U565" s="2">
        <v>0.71110987663269043</v>
      </c>
      <c r="V565" s="10">
        <v>2.6875563889916521E-6</v>
      </c>
      <c r="W565" s="2">
        <v>0.74563837051391602</v>
      </c>
      <c r="X565" s="10">
        <v>2.2751894448447274E-6</v>
      </c>
      <c r="Y565" s="2">
        <v>3.4528493881225586E-2</v>
      </c>
      <c r="Z565" s="11">
        <v>-0.24030834786676911</v>
      </c>
    </row>
    <row r="566" spans="1:26">
      <c r="A566" s="1" t="s">
        <v>901</v>
      </c>
      <c r="B566" t="s">
        <v>902</v>
      </c>
      <c r="C566" s="2">
        <v>0.93538540601730347</v>
      </c>
      <c r="D566" s="10">
        <v>9.9999997473787516E-6</v>
      </c>
      <c r="E566" s="2">
        <v>0.91934174299240112</v>
      </c>
      <c r="F566" s="10">
        <v>9.9999997473787516E-6</v>
      </c>
      <c r="G566" s="2">
        <v>-1.6043663024902344E-2</v>
      </c>
      <c r="H566" s="11">
        <v>0</v>
      </c>
      <c r="I566" s="2">
        <v>0.88108313083648682</v>
      </c>
      <c r="J566" s="10">
        <v>6.4344817474193405E-6</v>
      </c>
      <c r="K566" s="2">
        <v>0.93736177682876587</v>
      </c>
      <c r="L566" s="10">
        <v>9.9999997473787516E-6</v>
      </c>
      <c r="M566" s="2">
        <v>5.6278645992279053E-2</v>
      </c>
      <c r="N566" s="11">
        <v>0.63610410432955755</v>
      </c>
      <c r="O566" s="2">
        <v>1.0262887477874756</v>
      </c>
      <c r="P566" s="10">
        <v>9.9999997473787516E-6</v>
      </c>
      <c r="Q566" s="2">
        <v>1.0218193531036377</v>
      </c>
      <c r="R566" s="10">
        <v>9.9999997473787516E-6</v>
      </c>
      <c r="S566" s="2">
        <v>-4.4693946838378906E-3</v>
      </c>
      <c r="T566" s="11">
        <v>0</v>
      </c>
      <c r="U566" s="2">
        <v>0.81950187683105469</v>
      </c>
      <c r="V566" s="10">
        <v>3.1422989650309319E-6</v>
      </c>
      <c r="W566" s="2">
        <v>0.85756444931030273</v>
      </c>
      <c r="X566" s="10">
        <v>3.3717565202096011E-6</v>
      </c>
      <c r="Y566" s="2">
        <v>3.8062572479248047E-2</v>
      </c>
      <c r="Z566" s="11">
        <v>0.10167991253726927</v>
      </c>
    </row>
    <row r="567" spans="1:26">
      <c r="A567" s="1" t="s">
        <v>903</v>
      </c>
      <c r="B567" t="s">
        <v>902</v>
      </c>
      <c r="C567" s="2">
        <v>0.84443926811218262</v>
      </c>
      <c r="D567" s="10">
        <v>2.0000006770715117E-5</v>
      </c>
      <c r="E567" s="2">
        <v>0.9323655366897583</v>
      </c>
      <c r="F567" s="10">
        <v>2.0000006770715117E-5</v>
      </c>
      <c r="G567" s="2">
        <v>8.7926268577575684E-2</v>
      </c>
      <c r="H567" s="11">
        <v>0</v>
      </c>
      <c r="I567" s="2">
        <v>0.87474334239959717</v>
      </c>
      <c r="J567" s="10">
        <v>1.9728546249098144E-5</v>
      </c>
      <c r="K567" s="2">
        <v>0.97741013765335083</v>
      </c>
      <c r="L567" s="10">
        <v>2.0000006770715117E-5</v>
      </c>
      <c r="M567" s="2">
        <v>0.10266679525375366</v>
      </c>
      <c r="N567" s="11">
        <v>1.971583728341654E-2</v>
      </c>
      <c r="O567" s="2">
        <v>0.9077799916267395</v>
      </c>
      <c r="P567" s="10">
        <v>2.0000006770715117E-5</v>
      </c>
      <c r="Q567" s="2">
        <v>0.93128275871276855</v>
      </c>
      <c r="R567" s="10">
        <v>2.0000006770715117E-5</v>
      </c>
      <c r="S567" s="2">
        <v>2.3502767086029053E-2</v>
      </c>
      <c r="T567" s="11">
        <v>0</v>
      </c>
      <c r="U567" s="2">
        <v>0.74269306659698486</v>
      </c>
      <c r="V567" s="10">
        <v>1.7932927676156396E-6</v>
      </c>
      <c r="W567" s="2">
        <v>0.72963207960128784</v>
      </c>
      <c r="X567" s="10">
        <v>1.8946473119285656E-6</v>
      </c>
      <c r="Y567" s="2">
        <v>-1.3060986995697021E-2</v>
      </c>
      <c r="Z567" s="11">
        <v>7.9318278594276967E-2</v>
      </c>
    </row>
    <row r="568" spans="1:26">
      <c r="A568" s="1" t="s">
        <v>904</v>
      </c>
      <c r="B568" t="s">
        <v>905</v>
      </c>
      <c r="C568" s="2">
        <v>0.90597927570343018</v>
      </c>
      <c r="D568" s="10">
        <v>2.0000006770715117E-5</v>
      </c>
      <c r="E568" s="2">
        <v>0.92408102750778198</v>
      </c>
      <c r="F568" s="10">
        <v>2.0000006770715117E-5</v>
      </c>
      <c r="G568" s="2">
        <v>1.8101751804351807E-2</v>
      </c>
      <c r="H568" s="11">
        <v>0</v>
      </c>
      <c r="I568" s="2">
        <v>0.91233575344085693</v>
      </c>
      <c r="J568" s="10">
        <v>2.0000006770715117E-5</v>
      </c>
      <c r="K568" s="2">
        <v>0.89468932151794434</v>
      </c>
      <c r="L568" s="10">
        <v>2.0000006770715117E-5</v>
      </c>
      <c r="M568" s="2">
        <v>-1.7646431922912598E-2</v>
      </c>
      <c r="N568" s="11">
        <v>0</v>
      </c>
      <c r="O568" s="2">
        <v>1.0099132061004639</v>
      </c>
      <c r="P568" s="10">
        <v>2.0000006770715117E-5</v>
      </c>
      <c r="Q568" s="2">
        <v>0.83193278312683105</v>
      </c>
      <c r="R568" s="10">
        <v>2.0000006770715117E-5</v>
      </c>
      <c r="S568" s="2">
        <v>-0.17798042297363281</v>
      </c>
      <c r="T568" s="11">
        <v>0</v>
      </c>
      <c r="U568" s="2">
        <v>0.89660966396331787</v>
      </c>
      <c r="V568" s="10">
        <v>2.0000006770715117E-5</v>
      </c>
      <c r="W568" s="2">
        <v>0.96614760160446167</v>
      </c>
      <c r="X568" s="10">
        <v>2.0000006770715117E-5</v>
      </c>
      <c r="Y568" s="2">
        <v>6.9537937641143799E-2</v>
      </c>
      <c r="Z568" s="11">
        <v>0</v>
      </c>
    </row>
    <row r="569" spans="1:26">
      <c r="A569" s="1" t="s">
        <v>906</v>
      </c>
      <c r="B569" t="s">
        <v>907</v>
      </c>
      <c r="C569" s="2">
        <v>0.97870630025863647</v>
      </c>
      <c r="D569" s="10">
        <v>9.9999997473787516E-6</v>
      </c>
      <c r="E569" s="2">
        <v>0.99394130706787109</v>
      </c>
      <c r="F569" s="10">
        <v>9.9999997473787516E-6</v>
      </c>
      <c r="G569" s="2">
        <v>1.5235006809234619E-2</v>
      </c>
      <c r="H569" s="11">
        <v>0</v>
      </c>
      <c r="I569" s="2">
        <v>0.96784830093383789</v>
      </c>
      <c r="J569" s="10">
        <v>9.9999997473787516E-6</v>
      </c>
      <c r="K569" s="2">
        <v>0.95448493957519531</v>
      </c>
      <c r="L569" s="10">
        <v>9.9999997473787516E-6</v>
      </c>
      <c r="M569" s="2">
        <v>-1.3363361358642578E-2</v>
      </c>
      <c r="N569" s="11">
        <v>0</v>
      </c>
      <c r="O569" s="2">
        <v>0.9501347541809082</v>
      </c>
      <c r="P569" s="10">
        <v>9.9999997473787516E-6</v>
      </c>
      <c r="Q569" s="2">
        <v>0.8775976300239563</v>
      </c>
      <c r="R569" s="10">
        <v>9.9999997473787516E-6</v>
      </c>
      <c r="S569" s="2">
        <v>-7.2537124156951904E-2</v>
      </c>
      <c r="T569" s="11">
        <v>0</v>
      </c>
      <c r="U569" s="2">
        <v>0.93969202041625977</v>
      </c>
      <c r="V569" s="10">
        <v>9.9999997473787516E-6</v>
      </c>
      <c r="W569" s="2">
        <v>1.0484991073608398</v>
      </c>
      <c r="X569" s="10">
        <v>9.9999997473787516E-6</v>
      </c>
      <c r="Y569" s="2">
        <v>0.10880708694458008</v>
      </c>
      <c r="Z569" s="11">
        <v>0</v>
      </c>
    </row>
    <row r="570" spans="1:26">
      <c r="A570" s="1" t="s">
        <v>908</v>
      </c>
      <c r="B570" t="s">
        <v>909</v>
      </c>
      <c r="C570" s="2">
        <v>0.72498619556427002</v>
      </c>
      <c r="D570" s="10">
        <v>3.8853518162795808E-6</v>
      </c>
      <c r="E570" s="2">
        <v>0.90375888347625732</v>
      </c>
      <c r="F570" s="10">
        <v>2.0000006770715117E-5</v>
      </c>
      <c r="G570" s="2">
        <v>0.1787726879119873</v>
      </c>
      <c r="H570" s="11">
        <v>2.3638833435715685</v>
      </c>
      <c r="I570" s="2">
        <v>0.79761290550231934</v>
      </c>
      <c r="J570" s="10">
        <v>1.4477918739430606E-5</v>
      </c>
      <c r="K570" s="2">
        <v>0.82844918966293335</v>
      </c>
      <c r="L570" s="10">
        <v>2.0000006770715117E-5</v>
      </c>
      <c r="M570" s="2">
        <v>3.0836284160614014E-2</v>
      </c>
      <c r="N570" s="11">
        <v>0.46614626444341073</v>
      </c>
      <c r="O570" s="2">
        <v>0.85726690292358398</v>
      </c>
      <c r="P570" s="10">
        <v>2.0000006770715117E-5</v>
      </c>
      <c r="Q570" s="2">
        <v>0.65464407205581665</v>
      </c>
      <c r="R570" s="10">
        <v>4.160204696290748E-7</v>
      </c>
      <c r="S570" s="2">
        <v>-0.20262283086776733</v>
      </c>
      <c r="T570" s="11">
        <v>-5.5872021625385262</v>
      </c>
      <c r="U570" s="2">
        <v>0.93652039766311646</v>
      </c>
      <c r="V570" s="10">
        <v>2.0000006770715117E-5</v>
      </c>
      <c r="W570" s="2">
        <v>1.0118091106414795</v>
      </c>
      <c r="X570" s="10">
        <v>2.0000006770715117E-5</v>
      </c>
      <c r="Y570" s="2">
        <v>7.5288712978363037E-2</v>
      </c>
      <c r="Z570" s="11">
        <v>0</v>
      </c>
    </row>
    <row r="571" spans="1:26">
      <c r="A571" s="1" t="s">
        <v>910</v>
      </c>
      <c r="B571" t="s">
        <v>909</v>
      </c>
      <c r="C571" s="2">
        <v>0.76514559984207153</v>
      </c>
      <c r="D571" s="10">
        <v>1.3649132597493008E-5</v>
      </c>
      <c r="E571" s="2">
        <v>0.84400063753128052</v>
      </c>
      <c r="F571" s="10">
        <v>2.0000006770715117E-5</v>
      </c>
      <c r="G571" s="2">
        <v>7.8855037689208984E-2</v>
      </c>
      <c r="H571" s="11">
        <v>0.55119121762916623</v>
      </c>
      <c r="I571" s="2">
        <v>0.86390650272369385</v>
      </c>
      <c r="J571" s="10">
        <v>1.1170763173140585E-5</v>
      </c>
      <c r="K571" s="2">
        <v>0.90741801261901855</v>
      </c>
      <c r="L571" s="10">
        <v>2.0000006770715117E-5</v>
      </c>
      <c r="M571" s="2">
        <v>4.3511509895324707E-2</v>
      </c>
      <c r="N571" s="11">
        <v>0.84027273602086139</v>
      </c>
      <c r="O571" s="2">
        <v>0.62203103303909302</v>
      </c>
      <c r="P571" s="10">
        <v>6.8005584807906416E-7</v>
      </c>
      <c r="Q571" s="2">
        <v>0.57213461399078369</v>
      </c>
      <c r="R571" s="10">
        <v>2.0611912532331189E-7</v>
      </c>
      <c r="S571" s="2">
        <v>-4.9896419048309326E-2</v>
      </c>
      <c r="T571" s="11">
        <v>-1.7221748538914632</v>
      </c>
      <c r="U571" s="2">
        <v>0.93475067615509033</v>
      </c>
      <c r="V571" s="10">
        <v>2.0000006770715117E-5</v>
      </c>
      <c r="W571" s="2">
        <v>0.97857940196990967</v>
      </c>
      <c r="X571" s="10">
        <v>2.0000006770715117E-5</v>
      </c>
      <c r="Y571" s="2">
        <v>4.3828725814819336E-2</v>
      </c>
      <c r="Z571" s="11">
        <v>0</v>
      </c>
    </row>
    <row r="572" spans="1:26">
      <c r="A572" s="1" t="s">
        <v>911</v>
      </c>
      <c r="B572" t="s">
        <v>909</v>
      </c>
      <c r="C572" s="2">
        <v>0.57696670293807983</v>
      </c>
      <c r="D572" s="10">
        <v>4.0179449456445582E-7</v>
      </c>
      <c r="E572" s="2">
        <v>0.61340117454528809</v>
      </c>
      <c r="F572" s="10">
        <v>5.4993830644889385E-7</v>
      </c>
      <c r="G572" s="2">
        <v>3.6434471607208252E-2</v>
      </c>
      <c r="H572" s="11">
        <v>0.4528119860946761</v>
      </c>
      <c r="I572" s="2">
        <v>0.64598596096038818</v>
      </c>
      <c r="J572" s="10">
        <v>7.6015629701942089E-7</v>
      </c>
      <c r="K572" s="2">
        <v>0.63016289472579956</v>
      </c>
      <c r="L572" s="10">
        <v>1.1038268894481007E-6</v>
      </c>
      <c r="M572" s="2">
        <v>-1.5823066234588623E-2</v>
      </c>
      <c r="N572" s="11">
        <v>0.53814594628411638</v>
      </c>
      <c r="O572" s="2">
        <v>0.521556556224823</v>
      </c>
      <c r="P572" s="10">
        <v>2.848943836397666E-7</v>
      </c>
      <c r="Q572" s="2">
        <v>0.45347806811332703</v>
      </c>
      <c r="R572" s="10">
        <v>1.5139245590489736E-7</v>
      </c>
      <c r="S572" s="2">
        <v>-6.8078488111495972E-2</v>
      </c>
      <c r="T572" s="11">
        <v>-0.91213386526432161</v>
      </c>
      <c r="U572" s="2">
        <v>0.65932857990264893</v>
      </c>
      <c r="V572" s="10">
        <v>1.3489019465851015E-6</v>
      </c>
      <c r="W572" s="2">
        <v>0.70389503240585327</v>
      </c>
      <c r="X572" s="10">
        <v>2.5341323635075241E-6</v>
      </c>
      <c r="Y572" s="2">
        <v>4.4566452503204346E-2</v>
      </c>
      <c r="Z572" s="11">
        <v>0.90970640095380495</v>
      </c>
    </row>
    <row r="573" spans="1:26">
      <c r="A573" s="1" t="s">
        <v>912</v>
      </c>
      <c r="B573" t="s">
        <v>909</v>
      </c>
      <c r="C573" s="2">
        <v>0.78651130199432373</v>
      </c>
      <c r="D573" s="10">
        <v>1.9970544599345885E-5</v>
      </c>
      <c r="E573" s="2">
        <v>0.75585317611694336</v>
      </c>
      <c r="F573" s="10">
        <v>2.0000006770715117E-5</v>
      </c>
      <c r="G573" s="2">
        <v>-3.0658125877380371E-2</v>
      </c>
      <c r="H573" s="11">
        <v>2.1268126042346099E-3</v>
      </c>
      <c r="I573" s="2">
        <v>0.80645871162414551</v>
      </c>
      <c r="J573" s="10">
        <v>2.0000006770715117E-5</v>
      </c>
      <c r="K573" s="2">
        <v>0.94242894649505615</v>
      </c>
      <c r="L573" s="10">
        <v>2.0000006770715117E-5</v>
      </c>
      <c r="M573" s="2">
        <v>0.13597023487091064</v>
      </c>
      <c r="N573" s="11">
        <v>0</v>
      </c>
      <c r="O573" s="2">
        <v>0.68071484565734863</v>
      </c>
      <c r="P573" s="10">
        <v>1.3064324093647883E-6</v>
      </c>
      <c r="Q573" s="2">
        <v>0.62644743919372559</v>
      </c>
      <c r="R573" s="10">
        <v>8.4233062125349534E-7</v>
      </c>
      <c r="S573" s="2">
        <v>-5.4267406463623047E-2</v>
      </c>
      <c r="T573" s="11">
        <v>-0.63317396768472489</v>
      </c>
      <c r="U573" s="2">
        <v>0.93293255567550659</v>
      </c>
      <c r="V573" s="10">
        <v>2.0000006770715117E-5</v>
      </c>
      <c r="W573" s="2">
        <v>1.0189149379730225</v>
      </c>
      <c r="X573" s="10">
        <v>2.0000006770715117E-5</v>
      </c>
      <c r="Y573" s="2">
        <v>8.5982382297515869E-2</v>
      </c>
      <c r="Z573" s="11">
        <v>0</v>
      </c>
    </row>
    <row r="574" spans="1:26">
      <c r="A574" s="1" t="s">
        <v>913</v>
      </c>
      <c r="B574" t="s">
        <v>914</v>
      </c>
      <c r="C574" s="2">
        <v>0.69783055782318115</v>
      </c>
      <c r="D574" s="10">
        <v>1.9478027297736844E-6</v>
      </c>
      <c r="E574" s="2">
        <v>0.72025018930435181</v>
      </c>
      <c r="F574" s="10">
        <v>5.5114860515459441E-6</v>
      </c>
      <c r="G574" s="2">
        <v>2.2419631481170654E-2</v>
      </c>
      <c r="H574" s="11">
        <v>1.5005937913183427</v>
      </c>
      <c r="I574" s="2">
        <v>0.76592350006103516</v>
      </c>
      <c r="J574" s="10">
        <v>3.7487338886421639E-6</v>
      </c>
      <c r="K574" s="2">
        <v>0.83476966619491577</v>
      </c>
      <c r="L574" s="10">
        <v>8.9372879301663488E-6</v>
      </c>
      <c r="M574" s="2">
        <v>6.8846166133880615E-2</v>
      </c>
      <c r="N574" s="11">
        <v>1.2534336872961411</v>
      </c>
      <c r="O574" s="2">
        <v>0.60770523548126221</v>
      </c>
      <c r="P574" s="10">
        <v>2.7296914595353883E-7</v>
      </c>
      <c r="Q574" s="2">
        <v>0.56789916753768921</v>
      </c>
      <c r="R574" s="10">
        <v>1.531200979343339E-7</v>
      </c>
      <c r="S574" s="2">
        <v>-3.9806067943572998E-2</v>
      </c>
      <c r="T574" s="11">
        <v>-0.83407423304984585</v>
      </c>
      <c r="U574" s="2">
        <v>0.89443045854568481</v>
      </c>
      <c r="V574" s="10">
        <v>9.9999997473787516E-6</v>
      </c>
      <c r="W574" s="2">
        <v>0.88521695137023926</v>
      </c>
      <c r="X574" s="10">
        <v>9.9999997473787516E-6</v>
      </c>
      <c r="Y574" s="2">
        <v>-9.2135071754455566E-3</v>
      </c>
      <c r="Z574" s="11">
        <v>0</v>
      </c>
    </row>
    <row r="575" spans="1:26">
      <c r="A575" s="1" t="s">
        <v>915</v>
      </c>
      <c r="B575" t="s">
        <v>914</v>
      </c>
      <c r="C575" s="2">
        <v>0.74974203109741211</v>
      </c>
      <c r="D575" s="10">
        <v>9.9999997473787516E-6</v>
      </c>
      <c r="E575" s="2">
        <v>0.77458924055099487</v>
      </c>
      <c r="F575" s="10">
        <v>9.9999997473787516E-6</v>
      </c>
      <c r="G575" s="2">
        <v>2.4847209453582764E-2</v>
      </c>
      <c r="H575" s="11">
        <v>0</v>
      </c>
      <c r="I575" s="2">
        <v>0.78239333629608154</v>
      </c>
      <c r="J575" s="10">
        <v>3.0852991130814189E-6</v>
      </c>
      <c r="K575" s="2">
        <v>0.75248754024505615</v>
      </c>
      <c r="L575" s="10">
        <v>5.5831669669714756E-6</v>
      </c>
      <c r="M575" s="2">
        <v>-2.9905796051025391E-2</v>
      </c>
      <c r="N575" s="11">
        <v>0.85567333884782337</v>
      </c>
      <c r="O575" s="2">
        <v>0.64488399028778076</v>
      </c>
      <c r="P575" s="10">
        <v>4.0574127524450887E-7</v>
      </c>
      <c r="Q575" s="2">
        <v>0.52215605974197388</v>
      </c>
      <c r="R575" s="10">
        <v>1.3585147939920716E-7</v>
      </c>
      <c r="S575" s="2">
        <v>-0.12272793054580688</v>
      </c>
      <c r="T575" s="11">
        <v>-1.5785297961308402</v>
      </c>
      <c r="U575" s="2">
        <v>0.90278893709182739</v>
      </c>
      <c r="V575" s="10">
        <v>9.9999997473787516E-6</v>
      </c>
      <c r="W575" s="2">
        <v>0.91371715068817139</v>
      </c>
      <c r="X575" s="10">
        <v>9.9999997473787516E-6</v>
      </c>
      <c r="Y575" s="2">
        <v>1.0928213596343994E-2</v>
      </c>
      <c r="Z575" s="11">
        <v>0</v>
      </c>
    </row>
    <row r="576" spans="1:26">
      <c r="A576" s="1" t="s">
        <v>916</v>
      </c>
      <c r="B576" t="s">
        <v>917</v>
      </c>
      <c r="C576" s="2">
        <v>0.51055645942687988</v>
      </c>
      <c r="D576" s="10">
        <v>2.3674064664191974E-7</v>
      </c>
      <c r="E576" s="2">
        <v>0.52705806493759155</v>
      </c>
      <c r="F576" s="10">
        <v>3.1509139830632193E-7</v>
      </c>
      <c r="G576" s="2">
        <v>1.650160551071167E-2</v>
      </c>
      <c r="H576" s="11">
        <v>0.41246294314618703</v>
      </c>
      <c r="I576" s="2">
        <v>0.56284672021865845</v>
      </c>
      <c r="J576" s="10">
        <v>3.5878582593795727E-7</v>
      </c>
      <c r="K576" s="2">
        <v>0.59692943096160889</v>
      </c>
      <c r="L576" s="10">
        <v>3.5662603181663144E-7</v>
      </c>
      <c r="M576" s="2">
        <v>3.4082710742950439E-2</v>
      </c>
      <c r="N576" s="11">
        <v>-8.7108808743032312E-3</v>
      </c>
      <c r="O576" s="2">
        <v>0.46378135681152344</v>
      </c>
      <c r="P576" s="10">
        <v>1.6607117458988796E-7</v>
      </c>
      <c r="Q576" s="2">
        <v>0.43270298838615417</v>
      </c>
      <c r="R576" s="10">
        <v>9.0195186430719332E-8</v>
      </c>
      <c r="S576" s="2">
        <v>-3.1078368425369263E-2</v>
      </c>
      <c r="T576" s="11">
        <v>-0.88067933628350781</v>
      </c>
      <c r="U576" s="2">
        <v>0.65009403228759766</v>
      </c>
      <c r="V576" s="10">
        <v>6.5742000288082636E-7</v>
      </c>
      <c r="W576" s="2">
        <v>0.6465039849281311</v>
      </c>
      <c r="X576" s="10">
        <v>7.3317090709679178E-7</v>
      </c>
      <c r="Y576" s="2">
        <v>-3.5900473594665527E-3</v>
      </c>
      <c r="Z576" s="11">
        <v>0.15733418652538295</v>
      </c>
    </row>
    <row r="577" spans="1:26">
      <c r="A577" s="1" t="s">
        <v>918</v>
      </c>
      <c r="B577" t="s">
        <v>919</v>
      </c>
      <c r="C577" s="2">
        <v>0.8794359564781189</v>
      </c>
      <c r="D577" s="10">
        <v>9.8157242973684333E-6</v>
      </c>
      <c r="E577" s="2">
        <v>0.94338744878768921</v>
      </c>
      <c r="F577" s="10">
        <v>9.9999997473787516E-6</v>
      </c>
      <c r="G577" s="2">
        <v>6.3951492309570312E-2</v>
      </c>
      <c r="H577" s="11">
        <v>2.6833331079684258E-2</v>
      </c>
      <c r="I577" s="2">
        <v>0.81371146440505981</v>
      </c>
      <c r="J577" s="10">
        <v>4.4997705117566511E-6</v>
      </c>
      <c r="K577" s="2">
        <v>0.87258619070053101</v>
      </c>
      <c r="L577" s="10">
        <v>9.4471943157259375E-6</v>
      </c>
      <c r="M577" s="2">
        <v>5.8874726295471191E-2</v>
      </c>
      <c r="N577" s="11">
        <v>1.0700345068537678</v>
      </c>
      <c r="O577" s="2">
        <v>0.85804742574691772</v>
      </c>
      <c r="P577" s="10">
        <v>6.6485235947766341E-6</v>
      </c>
      <c r="Q577" s="2">
        <v>0.88046187162399292</v>
      </c>
      <c r="R577" s="10">
        <v>5.6822473197826184E-6</v>
      </c>
      <c r="S577" s="2">
        <v>2.2414445877075195E-2</v>
      </c>
      <c r="T577" s="11">
        <v>-0.22657237773810432</v>
      </c>
      <c r="U577" s="2">
        <v>0.81873941421508789</v>
      </c>
      <c r="V577" s="10">
        <v>5.0467547225707676E-6</v>
      </c>
      <c r="W577" s="2">
        <v>0.85563182830810547</v>
      </c>
      <c r="X577" s="10">
        <v>4.7586117943865247E-6</v>
      </c>
      <c r="Y577" s="2">
        <v>3.6892414093017578E-2</v>
      </c>
      <c r="Z577" s="11">
        <v>-8.4815207064429313E-2</v>
      </c>
    </row>
    <row r="578" spans="1:26">
      <c r="A578" s="1" t="s">
        <v>920</v>
      </c>
      <c r="B578" t="s">
        <v>919</v>
      </c>
      <c r="C578" s="2">
        <v>0.92516553401947021</v>
      </c>
      <c r="D578" s="10">
        <v>9.9999997473787516E-6</v>
      </c>
      <c r="E578" s="2">
        <v>0.92424225807189941</v>
      </c>
      <c r="F578" s="10">
        <v>9.9999997473787516E-6</v>
      </c>
      <c r="G578" s="2">
        <v>-9.2327594757080078E-4</v>
      </c>
      <c r="H578" s="11">
        <v>0</v>
      </c>
      <c r="I578" s="2">
        <v>0.96441304683685303</v>
      </c>
      <c r="J578" s="10">
        <v>9.9999997473787516E-6</v>
      </c>
      <c r="K578" s="2">
        <v>0.94577771425247192</v>
      </c>
      <c r="L578" s="10">
        <v>9.9999997473787516E-6</v>
      </c>
      <c r="M578" s="2">
        <v>-1.8635332584381104E-2</v>
      </c>
      <c r="N578" s="11">
        <v>0</v>
      </c>
      <c r="O578" s="2">
        <v>0.95162862539291382</v>
      </c>
      <c r="P578" s="10">
        <v>9.9999997473787516E-6</v>
      </c>
      <c r="Q578" s="2">
        <v>0.86421865224838257</v>
      </c>
      <c r="R578" s="10">
        <v>9.9999997473787516E-6</v>
      </c>
      <c r="S578" s="2">
        <v>-8.740997314453125E-2</v>
      </c>
      <c r="T578" s="11">
        <v>0</v>
      </c>
      <c r="U578" s="2">
        <v>0.9559779167175293</v>
      </c>
      <c r="V578" s="10">
        <v>9.9999997473787516E-6</v>
      </c>
      <c r="W578" s="2">
        <v>0.97648125886917114</v>
      </c>
      <c r="X578" s="10">
        <v>9.9999997473787516E-6</v>
      </c>
      <c r="Y578" s="2">
        <v>2.0503342151641846E-2</v>
      </c>
      <c r="Z578" s="11">
        <v>0</v>
      </c>
    </row>
    <row r="579" spans="1:26">
      <c r="A579" s="1" t="s">
        <v>921</v>
      </c>
      <c r="B579" t="s">
        <v>922</v>
      </c>
      <c r="C579" s="2">
        <v>0.9360957145690918</v>
      </c>
      <c r="D579" s="10">
        <v>9.9999997473787516E-6</v>
      </c>
      <c r="E579" s="2">
        <v>0.95048940181732178</v>
      </c>
      <c r="F579" s="10">
        <v>9.9999997473787516E-6</v>
      </c>
      <c r="G579" s="2">
        <v>1.439368724822998E-2</v>
      </c>
      <c r="H579" s="11">
        <v>0</v>
      </c>
      <c r="I579" s="2">
        <v>0.9442330002784729</v>
      </c>
      <c r="J579" s="10">
        <v>9.9999997473787516E-6</v>
      </c>
      <c r="K579" s="2">
        <v>0.92427492141723633</v>
      </c>
      <c r="L579" s="10">
        <v>9.9999997473787516E-6</v>
      </c>
      <c r="M579" s="2">
        <v>-1.9958078861236572E-2</v>
      </c>
      <c r="N579" s="11">
        <v>0</v>
      </c>
      <c r="O579" s="2">
        <v>0.90666645765304565</v>
      </c>
      <c r="P579" s="10">
        <v>9.9999997473787516E-6</v>
      </c>
      <c r="Q579" s="2">
        <v>0.79424440860748291</v>
      </c>
      <c r="R579" s="10">
        <v>3.9320461837633047E-6</v>
      </c>
      <c r="S579" s="2">
        <v>-0.11242204904556274</v>
      </c>
      <c r="T579" s="11">
        <v>-1.3466477915204491</v>
      </c>
      <c r="U579" s="2">
        <v>0.89276337623596191</v>
      </c>
      <c r="V579" s="10">
        <v>9.9999997473787516E-6</v>
      </c>
      <c r="W579" s="2">
        <v>0.93710911273956299</v>
      </c>
      <c r="X579" s="10">
        <v>9.5648701972095296E-6</v>
      </c>
      <c r="Y579" s="2">
        <v>4.4345736503601074E-2</v>
      </c>
      <c r="Z579" s="11">
        <v>-6.418266824082107E-2</v>
      </c>
    </row>
    <row r="580" spans="1:26">
      <c r="A580" s="1" t="s">
        <v>923</v>
      </c>
      <c r="B580" t="s">
        <v>924</v>
      </c>
      <c r="C580" s="2">
        <v>0.42899236083030701</v>
      </c>
      <c r="D580" s="10">
        <v>5.2963589070031958E-8</v>
      </c>
      <c r="E580" s="2">
        <v>0.46542304754257202</v>
      </c>
      <c r="F580" s="10">
        <v>5.3834803281915811E-8</v>
      </c>
      <c r="G580" s="2">
        <v>3.6430686712265015E-2</v>
      </c>
      <c r="H580" s="11">
        <v>2.3538262643301947E-2</v>
      </c>
      <c r="I580" s="2">
        <v>0.56109893321990967</v>
      </c>
      <c r="J580" s="10">
        <v>1.0652230031382715E-7</v>
      </c>
      <c r="K580" s="2">
        <v>0.57239460945129395</v>
      </c>
      <c r="L580" s="10">
        <v>1.3380044094901677E-7</v>
      </c>
      <c r="M580" s="2">
        <v>1.1295676231384277E-2</v>
      </c>
      <c r="N580" s="11">
        <v>0.3289273819733361</v>
      </c>
      <c r="O580" s="2">
        <v>0.37376335263252258</v>
      </c>
      <c r="P580" s="10">
        <v>3.2438730812600625E-8</v>
      </c>
      <c r="Q580" s="2">
        <v>0.32645267248153687</v>
      </c>
      <c r="R580" s="10">
        <v>1.7875718683058039E-8</v>
      </c>
      <c r="S580" s="2">
        <v>-4.7310680150985718E-2</v>
      </c>
      <c r="T580" s="11">
        <v>-0.85971612844797918</v>
      </c>
      <c r="U580" s="2">
        <v>0.59312766790390015</v>
      </c>
      <c r="V580" s="10">
        <v>1.7782799943688588E-7</v>
      </c>
      <c r="W580" s="2">
        <v>0.610859215259552</v>
      </c>
      <c r="X580" s="10">
        <v>1.3558020839354867E-7</v>
      </c>
      <c r="Y580" s="2">
        <v>1.7731547355651855E-2</v>
      </c>
      <c r="Z580" s="11">
        <v>-0.39133590438378518</v>
      </c>
    </row>
    <row r="581" spans="1:26">
      <c r="A581" s="1" t="s">
        <v>925</v>
      </c>
      <c r="B581" t="s">
        <v>926</v>
      </c>
      <c r="C581" s="2">
        <v>0.76430714130401611</v>
      </c>
      <c r="D581" s="10">
        <v>7.3315864028700162E-6</v>
      </c>
      <c r="E581" s="2">
        <v>0.88663101196289062</v>
      </c>
      <c r="F581" s="10">
        <v>1.8484972315491177E-5</v>
      </c>
      <c r="G581" s="2">
        <v>0.12232387065887451</v>
      </c>
      <c r="H581" s="11">
        <v>1.3341555763737851</v>
      </c>
      <c r="I581" s="2">
        <v>0.73342758417129517</v>
      </c>
      <c r="J581" s="10">
        <v>7.2379330049443524E-6</v>
      </c>
      <c r="K581" s="2">
        <v>0.79729712009429932</v>
      </c>
      <c r="L581" s="10">
        <v>1.0724476851464715E-5</v>
      </c>
      <c r="M581" s="2">
        <v>6.386953592300415E-2</v>
      </c>
      <c r="N581" s="11">
        <v>0.56725761447583989</v>
      </c>
      <c r="O581" s="2">
        <v>0.73239964246749878</v>
      </c>
      <c r="P581" s="10">
        <v>4.3973323045065627E-6</v>
      </c>
      <c r="Q581" s="2">
        <v>0.66843664646148682</v>
      </c>
      <c r="R581" s="10">
        <v>2.3831296402931912E-6</v>
      </c>
      <c r="S581" s="2">
        <v>-6.3962996006011963E-2</v>
      </c>
      <c r="T581" s="11">
        <v>-0.88377112542543834</v>
      </c>
      <c r="U581" s="2">
        <v>0.74010443687438965</v>
      </c>
      <c r="V581" s="10">
        <v>5.1083115977235138E-6</v>
      </c>
      <c r="W581" s="2">
        <v>0.82018715143203735</v>
      </c>
      <c r="X581" s="10">
        <v>5.3677117648476269E-6</v>
      </c>
      <c r="Y581" s="2">
        <v>8.0082714557647705E-2</v>
      </c>
      <c r="Z581" s="11">
        <v>7.1460674342355424E-2</v>
      </c>
    </row>
    <row r="582" spans="1:26">
      <c r="A582" s="1" t="s">
        <v>927</v>
      </c>
      <c r="B582" t="s">
        <v>926</v>
      </c>
      <c r="C582" s="2">
        <v>0.7452431321144104</v>
      </c>
      <c r="D582" s="10">
        <v>4.3203122004342731E-6</v>
      </c>
      <c r="E582" s="2">
        <v>0.74393099546432495</v>
      </c>
      <c r="F582" s="10">
        <v>6.0778461374866311E-6</v>
      </c>
      <c r="G582" s="2">
        <v>-1.3121366500854492E-3</v>
      </c>
      <c r="H582" s="11">
        <v>0.492424582861333</v>
      </c>
      <c r="I582" s="2">
        <v>0.72783827781677246</v>
      </c>
      <c r="J582" s="10">
        <v>3.6036399251315743E-6</v>
      </c>
      <c r="K582" s="2">
        <v>0.72832804918289185</v>
      </c>
      <c r="L582" s="10">
        <v>6.1092168834875338E-6</v>
      </c>
      <c r="M582" s="2">
        <v>4.8977136611938477E-4</v>
      </c>
      <c r="N582" s="11">
        <v>0.76153259388838235</v>
      </c>
      <c r="O582" s="2">
        <v>0.69754767417907715</v>
      </c>
      <c r="P582" s="10">
        <v>2.4107230274239555E-6</v>
      </c>
      <c r="Q582" s="2">
        <v>0.57000195980072021</v>
      </c>
      <c r="R582" s="10">
        <v>1.1171825917699607E-6</v>
      </c>
      <c r="S582" s="2">
        <v>-0.12754571437835693</v>
      </c>
      <c r="T582" s="11">
        <v>-1.1096009080151821</v>
      </c>
      <c r="U582" s="2">
        <v>0.66938221454620361</v>
      </c>
      <c r="V582" s="10">
        <v>3.6074368381378008E-6</v>
      </c>
      <c r="W582" s="2">
        <v>0.57235819101333618</v>
      </c>
      <c r="X582" s="10">
        <v>1.0276054354108055E-6</v>
      </c>
      <c r="Y582" s="2">
        <v>-9.7024023532867432E-2</v>
      </c>
      <c r="Z582" s="11">
        <v>-1.8116877087346979</v>
      </c>
    </row>
    <row r="583" spans="1:26">
      <c r="A583" s="1" t="s">
        <v>928</v>
      </c>
      <c r="B583" t="s">
        <v>926</v>
      </c>
      <c r="C583" s="2">
        <v>0.88435155153274536</v>
      </c>
      <c r="D583" s="10">
        <v>3.9999984437599778E-5</v>
      </c>
      <c r="E583" s="2">
        <v>0.93340373039245605</v>
      </c>
      <c r="F583" s="10">
        <v>3.9999984437599778E-5</v>
      </c>
      <c r="G583" s="2">
        <v>4.9052178859710693E-2</v>
      </c>
      <c r="H583" s="11">
        <v>0</v>
      </c>
      <c r="I583" s="2">
        <v>0.83780765533447266</v>
      </c>
      <c r="J583" s="10">
        <v>2.1196190573391505E-5</v>
      </c>
      <c r="K583" s="2">
        <v>0.87779057025909424</v>
      </c>
      <c r="L583" s="10">
        <v>3.9999984437599778E-5</v>
      </c>
      <c r="M583" s="2">
        <v>3.9982914924621582E-2</v>
      </c>
      <c r="N583" s="11">
        <v>0.91619443498767894</v>
      </c>
      <c r="O583" s="2">
        <v>0.88073092699050903</v>
      </c>
      <c r="P583" s="10">
        <v>3.9999984437599778E-5</v>
      </c>
      <c r="Q583" s="2">
        <v>0.72336840629577637</v>
      </c>
      <c r="R583" s="10">
        <v>1.52855284341058E-6</v>
      </c>
      <c r="S583" s="2">
        <v>-0.15736252069473267</v>
      </c>
      <c r="T583" s="11">
        <v>-4.709761105274147</v>
      </c>
      <c r="U583" s="2">
        <v>0.8678969144821167</v>
      </c>
      <c r="V583" s="10">
        <v>3.9999984437599778E-5</v>
      </c>
      <c r="W583" s="2">
        <v>0.85515964031219482</v>
      </c>
      <c r="X583" s="10">
        <v>3.9999984437599778E-5</v>
      </c>
      <c r="Y583" s="2">
        <v>-1.2737274169921875E-2</v>
      </c>
      <c r="Z583" s="11">
        <v>0</v>
      </c>
    </row>
    <row r="584" spans="1:26">
      <c r="A584" s="1" t="s">
        <v>929</v>
      </c>
      <c r="B584" t="s">
        <v>926</v>
      </c>
      <c r="C584" s="2">
        <v>0.68775361776351929</v>
      </c>
      <c r="D584" s="10">
        <v>2.5740351361491776E-7</v>
      </c>
      <c r="E584" s="2">
        <v>0.74531471729278564</v>
      </c>
      <c r="F584" s="10">
        <v>5.7929173635784537E-7</v>
      </c>
      <c r="G584" s="2">
        <v>5.7561099529266357E-2</v>
      </c>
      <c r="H584" s="11">
        <v>1.1702583381987812</v>
      </c>
      <c r="I584" s="2">
        <v>0.56439977884292603</v>
      </c>
      <c r="J584" s="10">
        <v>2.7086606735338137E-8</v>
      </c>
      <c r="K584" s="2">
        <v>0.7218511700630188</v>
      </c>
      <c r="L584" s="10">
        <v>3.7241429140522087E-7</v>
      </c>
      <c r="M584" s="2">
        <v>0.15745139122009277</v>
      </c>
      <c r="N584" s="11">
        <v>3.7812568605240457</v>
      </c>
      <c r="O584" s="2">
        <v>0.686512291431427</v>
      </c>
      <c r="P584" s="10">
        <v>1.0015683926667407E-7</v>
      </c>
      <c r="Q584" s="2">
        <v>0.5616111159324646</v>
      </c>
      <c r="R584" s="10">
        <v>4.8170530675406553E-8</v>
      </c>
      <c r="S584" s="2">
        <v>-0.1249011754989624</v>
      </c>
      <c r="T584" s="11">
        <v>-1.0560382170474869</v>
      </c>
      <c r="U584" s="2">
        <v>0.98542201519012451</v>
      </c>
      <c r="V584" s="10">
        <v>2.0000006770715117E-6</v>
      </c>
      <c r="W584" s="2">
        <v>1.0375713109970093</v>
      </c>
      <c r="X584" s="10">
        <v>2.0000006770715117E-6</v>
      </c>
      <c r="Y584" s="2">
        <v>5.2149295806884766E-2</v>
      </c>
      <c r="Z584" s="11">
        <v>0</v>
      </c>
    </row>
    <row r="585" spans="1:26">
      <c r="A585" s="1" t="s">
        <v>930</v>
      </c>
      <c r="B585" t="s">
        <v>931</v>
      </c>
      <c r="C585" s="2">
        <v>0.9672207236289978</v>
      </c>
      <c r="D585" s="10">
        <v>9.9999997473787516E-6</v>
      </c>
      <c r="E585" s="2">
        <v>0.96841615438461304</v>
      </c>
      <c r="F585" s="10">
        <v>9.9999997473787516E-6</v>
      </c>
      <c r="G585" s="2">
        <v>1.1954307556152344E-3</v>
      </c>
      <c r="H585" s="11">
        <v>0</v>
      </c>
      <c r="I585" s="2">
        <v>0.8059004545211792</v>
      </c>
      <c r="J585" s="10">
        <v>9.9999997473787516E-6</v>
      </c>
      <c r="K585" s="2">
        <v>0.91335344314575195</v>
      </c>
      <c r="L585" s="10">
        <v>9.9999997473787516E-6</v>
      </c>
      <c r="M585" s="2">
        <v>0.10745298862457275</v>
      </c>
      <c r="N585" s="11">
        <v>0</v>
      </c>
      <c r="O585" s="2">
        <v>0.91706478595733643</v>
      </c>
      <c r="P585" s="10">
        <v>9.9999997473787516E-6</v>
      </c>
      <c r="Q585" s="2">
        <v>1.0034650564193726</v>
      </c>
      <c r="R585" s="10">
        <v>9.9999997473787516E-6</v>
      </c>
      <c r="S585" s="2">
        <v>8.6400270462036133E-2</v>
      </c>
      <c r="T585" s="11">
        <v>0</v>
      </c>
      <c r="U585" s="2">
        <v>0.94659537076950073</v>
      </c>
      <c r="V585" s="10">
        <v>9.9999997473787516E-6</v>
      </c>
      <c r="W585" s="2">
        <v>1.0051085948944092</v>
      </c>
      <c r="X585" s="10">
        <v>9.9999997473787516E-6</v>
      </c>
      <c r="Y585" s="2">
        <v>5.8513224124908447E-2</v>
      </c>
      <c r="Z585" s="11">
        <v>0</v>
      </c>
    </row>
    <row r="586" spans="1:26">
      <c r="A586" s="1" t="s">
        <v>932</v>
      </c>
      <c r="B586" t="s">
        <v>931</v>
      </c>
      <c r="C586" s="2">
        <v>0.94362360239028931</v>
      </c>
      <c r="D586" s="10">
        <v>9.9999997473787516E-6</v>
      </c>
      <c r="E586" s="2">
        <v>0.93236339092254639</v>
      </c>
      <c r="F586" s="10">
        <v>9.9999997473787516E-6</v>
      </c>
      <c r="G586" s="2">
        <v>-1.126021146774292E-2</v>
      </c>
      <c r="H586" s="11">
        <v>0</v>
      </c>
      <c r="I586" s="2">
        <v>0.78300940990447998</v>
      </c>
      <c r="J586" s="10">
        <v>2.925873104686616E-6</v>
      </c>
      <c r="K586" s="2">
        <v>0.80322933197021484</v>
      </c>
      <c r="L586" s="10">
        <v>5.4773563533672132E-6</v>
      </c>
      <c r="M586" s="2">
        <v>2.0219922065734863E-2</v>
      </c>
      <c r="N586" s="11">
        <v>0.90461254320168005</v>
      </c>
      <c r="O586" s="2">
        <v>0.76130765676498413</v>
      </c>
      <c r="P586" s="10">
        <v>4.9630366447672714E-6</v>
      </c>
      <c r="Q586" s="2">
        <v>0.66804337501525879</v>
      </c>
      <c r="R586" s="10">
        <v>2.79522942037147E-6</v>
      </c>
      <c r="S586" s="2">
        <v>-9.3264281749725342E-2</v>
      </c>
      <c r="T586" s="11">
        <v>-0.82825640875450013</v>
      </c>
      <c r="U586" s="2">
        <v>0.84832453727722168</v>
      </c>
      <c r="V586" s="10">
        <v>5.8489736147748772E-6</v>
      </c>
      <c r="W586" s="2">
        <v>0.87461721897125244</v>
      </c>
      <c r="X586" s="10">
        <v>9.078975381271448E-6</v>
      </c>
      <c r="Y586" s="2">
        <v>2.6292681694030762E-2</v>
      </c>
      <c r="Z586" s="11">
        <v>0.63434600864089663</v>
      </c>
    </row>
    <row r="587" spans="1:26">
      <c r="A587" s="1" t="s">
        <v>933</v>
      </c>
      <c r="B587" t="s">
        <v>931</v>
      </c>
      <c r="C587" s="2">
        <v>0.93211627006530762</v>
      </c>
      <c r="D587" s="10">
        <v>9.9999997473787516E-6</v>
      </c>
      <c r="E587" s="2">
        <v>0.91598033905029297</v>
      </c>
      <c r="F587" s="10">
        <v>9.9999997473787516E-6</v>
      </c>
      <c r="G587" s="2">
        <v>-1.6135931015014648E-2</v>
      </c>
      <c r="H587" s="11">
        <v>0</v>
      </c>
      <c r="I587" s="2">
        <v>0.86339402198791504</v>
      </c>
      <c r="J587" s="10">
        <v>9.9999997473787516E-6</v>
      </c>
      <c r="K587" s="2">
        <v>0.89328163862228394</v>
      </c>
      <c r="L587" s="10">
        <v>9.9999997473787516E-6</v>
      </c>
      <c r="M587" s="2">
        <v>2.9887616634368896E-2</v>
      </c>
      <c r="N587" s="11">
        <v>0</v>
      </c>
      <c r="O587" s="2">
        <v>0.85485529899597168</v>
      </c>
      <c r="P587" s="10">
        <v>9.9999997473787516E-6</v>
      </c>
      <c r="Q587" s="2">
        <v>0.79296213388442993</v>
      </c>
      <c r="R587" s="10">
        <v>9.9999997473787516E-6</v>
      </c>
      <c r="S587" s="2">
        <v>-6.1893165111541748E-2</v>
      </c>
      <c r="T587" s="11">
        <v>0</v>
      </c>
      <c r="U587" s="2">
        <v>0.87055414915084839</v>
      </c>
      <c r="V587" s="10">
        <v>9.9999997473787516E-6</v>
      </c>
      <c r="W587" s="2">
        <v>0.90902334451675415</v>
      </c>
      <c r="X587" s="10">
        <v>7.3662381510075647E-6</v>
      </c>
      <c r="Y587" s="2">
        <v>3.8469195365905762E-2</v>
      </c>
      <c r="Z587" s="11">
        <v>-0.44100001801606598</v>
      </c>
    </row>
    <row r="588" spans="1:26">
      <c r="A588" s="1" t="s">
        <v>934</v>
      </c>
      <c r="B588" t="s">
        <v>931</v>
      </c>
      <c r="C588" s="2">
        <v>0.8677181601524353</v>
      </c>
      <c r="D588" s="10">
        <v>9.9999997473787516E-6</v>
      </c>
      <c r="E588" s="2">
        <v>0.83075594902038574</v>
      </c>
      <c r="F588" s="10">
        <v>9.9999997473787516E-6</v>
      </c>
      <c r="G588" s="2">
        <v>-3.6962211132049561E-2</v>
      </c>
      <c r="H588" s="11">
        <v>0</v>
      </c>
      <c r="I588" s="2">
        <v>0.81675350666046143</v>
      </c>
      <c r="J588" s="10">
        <v>4.3251084207440726E-6</v>
      </c>
      <c r="K588" s="2">
        <v>0.71050608158111572</v>
      </c>
      <c r="L588" s="10">
        <v>1.2289788173802663E-6</v>
      </c>
      <c r="M588" s="2">
        <v>-0.1062474250793457</v>
      </c>
      <c r="N588" s="11">
        <v>-1.8152762486211635</v>
      </c>
      <c r="O588" s="2">
        <v>0.72629427909851074</v>
      </c>
      <c r="P588" s="10">
        <v>2.3688560304435669E-6</v>
      </c>
      <c r="Q588" s="2">
        <v>0.63218396902084351</v>
      </c>
      <c r="R588" s="10">
        <v>1.1574250038393075E-6</v>
      </c>
      <c r="S588" s="2">
        <v>-9.4110310077667236E-2</v>
      </c>
      <c r="T588" s="11">
        <v>-1.0332718039494695</v>
      </c>
      <c r="U588" s="2">
        <v>0.83943748474121094</v>
      </c>
      <c r="V588" s="10">
        <v>9.5248769866884686E-6</v>
      </c>
      <c r="W588" s="2">
        <v>0.84969812631607056</v>
      </c>
      <c r="X588" s="10">
        <v>5.0207190724904649E-6</v>
      </c>
      <c r="Y588" s="2">
        <v>1.0260641574859619E-2</v>
      </c>
      <c r="Z588" s="11">
        <v>-0.92380645716716314</v>
      </c>
    </row>
    <row r="589" spans="1:26">
      <c r="A589" s="1" t="s">
        <v>935</v>
      </c>
      <c r="B589" t="s">
        <v>931</v>
      </c>
      <c r="C589" s="2">
        <v>0.88696479797363281</v>
      </c>
      <c r="D589" s="10">
        <v>9.9999997473787516E-6</v>
      </c>
      <c r="E589" s="2">
        <v>0.86568617820739746</v>
      </c>
      <c r="F589" s="10">
        <v>9.9999997473787516E-6</v>
      </c>
      <c r="G589" s="2">
        <v>-2.1278619766235352E-2</v>
      </c>
      <c r="H589" s="11">
        <v>0</v>
      </c>
      <c r="I589" s="2">
        <v>0.87684506177902222</v>
      </c>
      <c r="J589" s="10">
        <v>6.4658693190722261E-6</v>
      </c>
      <c r="K589" s="2">
        <v>0.78030669689178467</v>
      </c>
      <c r="L589" s="10">
        <v>8.0384525062981993E-6</v>
      </c>
      <c r="M589" s="2">
        <v>-9.6538364887237549E-2</v>
      </c>
      <c r="N589" s="11">
        <v>0.31407344328208597</v>
      </c>
      <c r="O589" s="2">
        <v>0.75765228271484375</v>
      </c>
      <c r="P589" s="10">
        <v>4.2145611587329768E-6</v>
      </c>
      <c r="Q589" s="2">
        <v>0.67964375019073486</v>
      </c>
      <c r="R589" s="10">
        <v>1.9773433450609446E-6</v>
      </c>
      <c r="S589" s="2">
        <v>-7.8008532524108887E-2</v>
      </c>
      <c r="T589" s="11">
        <v>-1.0918190165623523</v>
      </c>
      <c r="U589" s="2">
        <v>0.90656006336212158</v>
      </c>
      <c r="V589" s="10">
        <v>9.9999997473787516E-6</v>
      </c>
      <c r="W589" s="2">
        <v>0.92930501699447632</v>
      </c>
      <c r="X589" s="10">
        <v>9.9999997473787516E-6</v>
      </c>
      <c r="Y589" s="2">
        <v>2.2744953632354736E-2</v>
      </c>
      <c r="Z589" s="11">
        <v>0</v>
      </c>
    </row>
    <row r="590" spans="1:26">
      <c r="A590" s="1" t="s">
        <v>936</v>
      </c>
      <c r="B590" t="s">
        <v>937</v>
      </c>
      <c r="C590" s="2">
        <v>0.99232572317123413</v>
      </c>
      <c r="D590" s="10">
        <v>9.9999997473787516E-6</v>
      </c>
      <c r="E590" s="2">
        <v>1.0043622255325317</v>
      </c>
      <c r="F590" s="10">
        <v>9.9999997473787516E-6</v>
      </c>
      <c r="G590" s="2">
        <v>1.2036502361297607E-2</v>
      </c>
      <c r="H590" s="11">
        <v>0</v>
      </c>
      <c r="I590" s="2">
        <v>0.86506015062332153</v>
      </c>
      <c r="J590" s="10">
        <v>5.8163927860732656E-6</v>
      </c>
      <c r="K590" s="2">
        <v>0.95561361312866211</v>
      </c>
      <c r="L590" s="10">
        <v>9.9999997473787516E-6</v>
      </c>
      <c r="M590" s="2">
        <v>9.0553462505340576E-2</v>
      </c>
      <c r="N590" s="11">
        <v>0.78180335944123758</v>
      </c>
      <c r="O590" s="2">
        <v>1.0533853769302368</v>
      </c>
      <c r="P590" s="10">
        <v>9.9999997473787516E-6</v>
      </c>
      <c r="Q590" s="2">
        <v>1.0079283714294434</v>
      </c>
      <c r="R590" s="10">
        <v>9.9999997473787516E-6</v>
      </c>
      <c r="S590" s="2">
        <v>-4.5457005500793457E-2</v>
      </c>
      <c r="T590" s="11">
        <v>0</v>
      </c>
      <c r="U590" s="2">
        <v>1.0215479135513306</v>
      </c>
      <c r="V590" s="10">
        <v>9.9999997473787516E-6</v>
      </c>
      <c r="W590" s="2">
        <v>1.0253427028656006</v>
      </c>
      <c r="X590" s="10">
        <v>9.9999997473787516E-6</v>
      </c>
      <c r="Y590" s="2">
        <v>3.7947893142700195E-3</v>
      </c>
      <c r="Z590" s="11">
        <v>0</v>
      </c>
    </row>
    <row r="591" spans="1:26">
      <c r="A591" s="1" t="s">
        <v>938</v>
      </c>
      <c r="B591" t="s">
        <v>939</v>
      </c>
      <c r="C591" s="2">
        <v>0.9325329065322876</v>
      </c>
      <c r="D591" s="10">
        <v>9.9999997473787516E-6</v>
      </c>
      <c r="E591" s="2">
        <v>0.92083334922790527</v>
      </c>
      <c r="F591" s="10">
        <v>9.9999997473787516E-6</v>
      </c>
      <c r="G591" s="2">
        <v>-1.1699557304382324E-2</v>
      </c>
      <c r="H591" s="11">
        <v>0</v>
      </c>
      <c r="I591" s="2">
        <v>0.92115163803100586</v>
      </c>
      <c r="J591" s="10">
        <v>9.9999997473787516E-6</v>
      </c>
      <c r="K591" s="2">
        <v>0.95357441902160645</v>
      </c>
      <c r="L591" s="10">
        <v>9.9999997473787516E-6</v>
      </c>
      <c r="M591" s="2">
        <v>3.2422780990600586E-2</v>
      </c>
      <c r="N591" s="11">
        <v>0</v>
      </c>
      <c r="O591" s="2">
        <v>0.94277811050415039</v>
      </c>
      <c r="P591" s="10">
        <v>9.9999997473787516E-6</v>
      </c>
      <c r="Q591" s="2">
        <v>0.8594130277633667</v>
      </c>
      <c r="R591" s="10">
        <v>9.9999997473787516E-6</v>
      </c>
      <c r="S591" s="2">
        <v>-8.3365082740783691E-2</v>
      </c>
      <c r="T591" s="11">
        <v>0</v>
      </c>
      <c r="U591" s="2">
        <v>0.73959124088287354</v>
      </c>
      <c r="V591" s="10">
        <v>2.64879122369166E-6</v>
      </c>
      <c r="W591" s="2">
        <v>0.76145035028457642</v>
      </c>
      <c r="X591" s="10">
        <v>1.797311483642261E-6</v>
      </c>
      <c r="Y591" s="2">
        <v>2.1859109401702881E-2</v>
      </c>
      <c r="Z591" s="11">
        <v>-0.55949367849482379</v>
      </c>
    </row>
    <row r="592" spans="1:26">
      <c r="A592" s="1" t="s">
        <v>940</v>
      </c>
      <c r="B592" t="s">
        <v>941</v>
      </c>
      <c r="C592" s="2">
        <v>0.57719755172729492</v>
      </c>
      <c r="D592" s="10">
        <v>3.6051662988256794E-8</v>
      </c>
      <c r="E592" s="2">
        <v>0.59001123905181885</v>
      </c>
      <c r="F592" s="10">
        <v>5.4253405323834158E-8</v>
      </c>
      <c r="G592" s="2">
        <v>1.2813687324523926E-2</v>
      </c>
      <c r="H592" s="11">
        <v>0.58964788452418493</v>
      </c>
      <c r="I592" s="2">
        <v>0.34132003784179688</v>
      </c>
      <c r="J592" s="10">
        <v>1.3501074036526006E-8</v>
      </c>
      <c r="K592" s="2">
        <v>0.28755658864974976</v>
      </c>
      <c r="L592" s="10">
        <v>1.178580699701115E-8</v>
      </c>
      <c r="M592" s="2">
        <v>-5.3763449192047119E-2</v>
      </c>
      <c r="N592" s="11">
        <v>-0.19602363492810726</v>
      </c>
      <c r="O592" s="2">
        <v>0.41738119721412659</v>
      </c>
      <c r="P592" s="10">
        <v>1.9697278474950508E-8</v>
      </c>
      <c r="Q592" s="2">
        <v>0.27541819214820862</v>
      </c>
      <c r="R592" s="10">
        <v>1.6357352805584924E-8</v>
      </c>
      <c r="S592" s="2">
        <v>-0.14196300506591797</v>
      </c>
      <c r="T592" s="11">
        <v>-0.26805702136485926</v>
      </c>
      <c r="U592" s="2">
        <v>0.20541279017925262</v>
      </c>
      <c r="V592" s="10">
        <v>1.1904321972622256E-8</v>
      </c>
      <c r="W592" s="2">
        <v>0.2006944864988327</v>
      </c>
      <c r="X592" s="10">
        <v>1.1588206838553106E-8</v>
      </c>
      <c r="Y592" s="2">
        <v>-4.7183036804199219E-3</v>
      </c>
      <c r="Z592" s="11">
        <v>-3.8828111530508948E-2</v>
      </c>
    </row>
    <row r="593" spans="1:26">
      <c r="A593" s="1" t="s">
        <v>942</v>
      </c>
      <c r="B593" t="s">
        <v>941</v>
      </c>
      <c r="C593" s="2">
        <v>0.636363685131073</v>
      </c>
      <c r="D593" s="10">
        <v>2.824483829044766E-7</v>
      </c>
      <c r="E593" s="2">
        <v>0.65441900491714478</v>
      </c>
      <c r="F593" s="10">
        <v>5.7602612457685609E-8</v>
      </c>
      <c r="G593" s="2">
        <v>1.8055319786071777E-2</v>
      </c>
      <c r="H593" s="11">
        <v>-2.2937810918941444</v>
      </c>
      <c r="I593" s="2">
        <v>0.41746219992637634</v>
      </c>
      <c r="J593" s="10">
        <v>3.2319157128313236E-8</v>
      </c>
      <c r="K593" s="2">
        <v>0.55095523595809937</v>
      </c>
      <c r="L593" s="10">
        <v>9.4814815554400411E-8</v>
      </c>
      <c r="M593" s="2">
        <v>0.13349303603172302</v>
      </c>
      <c r="N593" s="11">
        <v>1.5527229354637602</v>
      </c>
      <c r="O593" s="2">
        <v>0.52405446767807007</v>
      </c>
      <c r="P593" s="10">
        <v>7.7091435457532498E-8</v>
      </c>
      <c r="Q593" s="2">
        <v>0.35944217443466187</v>
      </c>
      <c r="R593" s="10">
        <v>2.4788676000753185E-8</v>
      </c>
      <c r="S593" s="2">
        <v>-0.1646122932434082</v>
      </c>
      <c r="T593" s="11">
        <v>-1.6368893744960651</v>
      </c>
      <c r="U593" s="2">
        <v>0.45365101099014282</v>
      </c>
      <c r="V593" s="10">
        <v>4.7079844023301121E-8</v>
      </c>
      <c r="W593" s="2">
        <v>0.41575804352760315</v>
      </c>
      <c r="X593" s="10">
        <v>5.1958974012222825E-8</v>
      </c>
      <c r="Y593" s="2">
        <v>-3.7892967462539673E-2</v>
      </c>
      <c r="Z593" s="11">
        <v>0.1422634027480317</v>
      </c>
    </row>
    <row r="594" spans="1:26">
      <c r="A594" s="1" t="s">
        <v>943</v>
      </c>
      <c r="B594" t="s">
        <v>941</v>
      </c>
      <c r="C594" s="2">
        <v>1.0044753551483154</v>
      </c>
      <c r="D594" s="10">
        <v>9.9999997473787516E-6</v>
      </c>
      <c r="E594" s="2">
        <v>0.94061571359634399</v>
      </c>
      <c r="F594" s="10">
        <v>9.9999997473787516E-6</v>
      </c>
      <c r="G594" s="2">
        <v>-6.3859641551971436E-2</v>
      </c>
      <c r="H594" s="11">
        <v>0</v>
      </c>
      <c r="I594" s="2">
        <v>1.0157378911972046</v>
      </c>
      <c r="J594" s="10">
        <v>9.9999997473787516E-6</v>
      </c>
      <c r="K594" s="2">
        <v>0.96007084846496582</v>
      </c>
      <c r="L594" s="10">
        <v>9.9999997473787516E-6</v>
      </c>
      <c r="M594" s="2">
        <v>-5.566704273223877E-2</v>
      </c>
      <c r="N594" s="11">
        <v>0</v>
      </c>
      <c r="O594" s="2">
        <v>1.0164030790328979</v>
      </c>
      <c r="P594" s="10">
        <v>9.9999997473787516E-6</v>
      </c>
      <c r="Q594" s="2">
        <v>0.98549896478652954</v>
      </c>
      <c r="R594" s="10">
        <v>9.9999997473787516E-6</v>
      </c>
      <c r="S594" s="2">
        <v>-3.0904114246368408E-2</v>
      </c>
      <c r="T594" s="11">
        <v>0</v>
      </c>
      <c r="U594" s="2">
        <v>0.97979849576950073</v>
      </c>
      <c r="V594" s="10">
        <v>9.9999997473787516E-6</v>
      </c>
      <c r="W594" s="2">
        <v>1.0038819313049316</v>
      </c>
      <c r="X594" s="10">
        <v>9.9999997473787516E-6</v>
      </c>
      <c r="Y594" s="2">
        <v>2.4083435535430908E-2</v>
      </c>
      <c r="Z594" s="11">
        <v>0</v>
      </c>
    </row>
    <row r="595" spans="1:26">
      <c r="A595" s="1" t="s">
        <v>944</v>
      </c>
      <c r="B595" t="s">
        <v>941</v>
      </c>
      <c r="C595" s="2">
        <v>0.50916451215744019</v>
      </c>
      <c r="D595" s="10">
        <v>1.3676016408226133E-7</v>
      </c>
      <c r="E595" s="2">
        <v>0.52871954441070557</v>
      </c>
      <c r="F595" s="10">
        <v>1.714700630373045E-7</v>
      </c>
      <c r="G595" s="2">
        <v>1.9555032253265381E-2</v>
      </c>
      <c r="H595" s="11">
        <v>0.32630865941604803</v>
      </c>
      <c r="I595" s="2">
        <v>0.52988612651824951</v>
      </c>
      <c r="J595" s="10">
        <v>3.8665575630147941E-8</v>
      </c>
      <c r="K595" s="2">
        <v>0.51093047857284546</v>
      </c>
      <c r="L595" s="10">
        <v>3.0048845189867279E-8</v>
      </c>
      <c r="M595" s="2">
        <v>-1.8955647945404053E-2</v>
      </c>
      <c r="N595" s="11">
        <v>-0.36374014354893386</v>
      </c>
      <c r="O595" s="2">
        <v>0.44691258668899536</v>
      </c>
      <c r="P595" s="10">
        <v>2.9212202434791834E-8</v>
      </c>
      <c r="Q595" s="2">
        <v>0.27529022097587585</v>
      </c>
      <c r="R595" s="10">
        <v>1.0886814116872756E-8</v>
      </c>
      <c r="S595" s="2">
        <v>-0.17162236571311951</v>
      </c>
      <c r="T595" s="11">
        <v>-1.423989303245687</v>
      </c>
      <c r="U595" s="2">
        <v>0.3721354603767395</v>
      </c>
      <c r="V595" s="10">
        <v>2.0111944110112745E-8</v>
      </c>
      <c r="W595" s="2">
        <v>0.33006367087364197</v>
      </c>
      <c r="X595" s="10">
        <v>1.6806907865429821E-8</v>
      </c>
      <c r="Y595" s="2">
        <v>-4.2071789503097534E-2</v>
      </c>
      <c r="Z595" s="11">
        <v>-0.25899822373039771</v>
      </c>
    </row>
    <row r="596" spans="1:26">
      <c r="A596" s="1" t="s">
        <v>945</v>
      </c>
      <c r="B596" t="s">
        <v>941</v>
      </c>
      <c r="C596" s="2">
        <v>0.55013948678970337</v>
      </c>
      <c r="D596" s="10">
        <v>2.9599519280054665E-7</v>
      </c>
      <c r="E596" s="2">
        <v>0.42242637276649475</v>
      </c>
      <c r="F596" s="10">
        <v>9.9254862107045483E-8</v>
      </c>
      <c r="G596" s="2">
        <v>-0.12771311402320862</v>
      </c>
      <c r="H596" s="11">
        <v>-1.5763640644391304</v>
      </c>
      <c r="I596" s="2">
        <v>0.50800496339797974</v>
      </c>
      <c r="J596" s="10">
        <v>1.9246454030508175E-7</v>
      </c>
      <c r="K596" s="2">
        <v>0.35325866937637329</v>
      </c>
      <c r="L596" s="10">
        <v>3.0667642647586035E-8</v>
      </c>
      <c r="M596" s="2">
        <v>-0.15474629402160645</v>
      </c>
      <c r="N596" s="11">
        <v>-2.649803488675242</v>
      </c>
      <c r="O596" s="2">
        <v>0.43591681122779846</v>
      </c>
      <c r="P596" s="10">
        <v>6.542551744814773E-8</v>
      </c>
      <c r="Q596" s="2">
        <v>0.35115078091621399</v>
      </c>
      <c r="R596" s="10">
        <v>4.5015621452648702E-8</v>
      </c>
      <c r="S596" s="2">
        <v>-8.4766030311584473E-2</v>
      </c>
      <c r="T596" s="11">
        <v>-0.53942769295917292</v>
      </c>
      <c r="U596" s="2">
        <v>0.31898084282875061</v>
      </c>
      <c r="V596" s="10">
        <v>2.471742988063852E-8</v>
      </c>
      <c r="W596" s="2">
        <v>0.28408640623092651</v>
      </c>
      <c r="X596" s="10">
        <v>2.5479382159687702E-8</v>
      </c>
      <c r="Y596" s="2">
        <v>-3.4894436597824097E-2</v>
      </c>
      <c r="Z596" s="11">
        <v>4.380155507670478E-2</v>
      </c>
    </row>
    <row r="597" spans="1:26">
      <c r="A597" s="1" t="s">
        <v>946</v>
      </c>
      <c r="B597" t="s">
        <v>947</v>
      </c>
      <c r="C597" s="2">
        <v>0.95429855585098267</v>
      </c>
      <c r="D597" s="10">
        <v>2.0000006770715117E-5</v>
      </c>
      <c r="E597" s="2">
        <v>0.95452195405960083</v>
      </c>
      <c r="F597" s="10">
        <v>2.0000006770715117E-5</v>
      </c>
      <c r="G597" s="2">
        <v>2.2339820861816406E-4</v>
      </c>
      <c r="H597" s="11">
        <v>0</v>
      </c>
      <c r="I597" s="2">
        <v>1.0090633630752563</v>
      </c>
      <c r="J597" s="10">
        <v>2.0000006770715117E-5</v>
      </c>
      <c r="K597" s="2">
        <v>0.9709550142288208</v>
      </c>
      <c r="L597" s="10">
        <v>2.0000006770715117E-5</v>
      </c>
      <c r="M597" s="2">
        <v>-3.8108348846435547E-2</v>
      </c>
      <c r="N597" s="11">
        <v>0</v>
      </c>
      <c r="O597" s="2">
        <v>0.95102417469024658</v>
      </c>
      <c r="P597" s="10">
        <v>2.0000006770715117E-5</v>
      </c>
      <c r="Q597" s="2">
        <v>0.88393086194992065</v>
      </c>
      <c r="R597" s="10">
        <v>2.0000006770715117E-5</v>
      </c>
      <c r="S597" s="2">
        <v>-6.7093312740325928E-2</v>
      </c>
      <c r="T597" s="11">
        <v>0</v>
      </c>
      <c r="U597" s="2">
        <v>0.96965986490249634</v>
      </c>
      <c r="V597" s="10">
        <v>2.0000006770715117E-5</v>
      </c>
      <c r="W597" s="2">
        <v>1.0304639339447021</v>
      </c>
      <c r="X597" s="10">
        <v>2.0000006770715117E-5</v>
      </c>
      <c r="Y597" s="2">
        <v>6.0804069042205811E-2</v>
      </c>
      <c r="Z597" s="11">
        <v>0</v>
      </c>
    </row>
    <row r="598" spans="1:26">
      <c r="A598" s="1" t="s">
        <v>948</v>
      </c>
      <c r="B598" t="s">
        <v>949</v>
      </c>
      <c r="C598" s="2">
        <v>0.96262055635452271</v>
      </c>
      <c r="D598" s="10">
        <v>2.0000006770715117E-5</v>
      </c>
      <c r="E598" s="2">
        <v>0.9167625904083252</v>
      </c>
      <c r="F598" s="10">
        <v>2.0000006770715117E-5</v>
      </c>
      <c r="G598" s="2">
        <v>-4.585796594619751E-2</v>
      </c>
      <c r="H598" s="11">
        <v>0</v>
      </c>
      <c r="I598" s="2">
        <v>0.97505331039428711</v>
      </c>
      <c r="J598" s="10">
        <v>2.0000006770715117E-5</v>
      </c>
      <c r="K598" s="2">
        <v>0.92062371969223022</v>
      </c>
      <c r="L598" s="10">
        <v>2.0000006770715117E-5</v>
      </c>
      <c r="M598" s="2">
        <v>-5.4429590702056885E-2</v>
      </c>
      <c r="N598" s="11">
        <v>0</v>
      </c>
      <c r="O598" s="2">
        <v>0.96832752227783203</v>
      </c>
      <c r="P598" s="10">
        <v>2.0000006770715117E-5</v>
      </c>
      <c r="Q598" s="2">
        <v>0.8173820972442627</v>
      </c>
      <c r="R598" s="10">
        <v>2.0000006770715117E-5</v>
      </c>
      <c r="S598" s="2">
        <v>-0.15094542503356934</v>
      </c>
      <c r="T598" s="11">
        <v>0</v>
      </c>
      <c r="U598" s="2">
        <v>0.87872284650802612</v>
      </c>
      <c r="V598" s="10">
        <v>2.0000006770715117E-5</v>
      </c>
      <c r="W598" s="2">
        <v>0.91950774192810059</v>
      </c>
      <c r="X598" s="10">
        <v>2.0000006770715117E-5</v>
      </c>
      <c r="Y598" s="2">
        <v>4.0784895420074463E-2</v>
      </c>
      <c r="Z598" s="11">
        <v>0</v>
      </c>
    </row>
    <row r="599" spans="1:26">
      <c r="A599" s="1" t="s">
        <v>950</v>
      </c>
      <c r="B599" s="16" t="s">
        <v>949</v>
      </c>
      <c r="C599" s="2">
        <v>0.94267123937606812</v>
      </c>
      <c r="D599" s="10">
        <v>2.0000006770715117E-5</v>
      </c>
      <c r="E599" s="2">
        <v>0.93567466735839844</v>
      </c>
      <c r="F599" s="10">
        <v>2.0000006770715117E-5</v>
      </c>
      <c r="G599" s="2">
        <v>-6.9965720176696777E-3</v>
      </c>
      <c r="H599" s="11">
        <v>0</v>
      </c>
      <c r="I599" s="2">
        <v>1.0117882490158081</v>
      </c>
      <c r="J599" s="10">
        <v>2.0000006770715117E-5</v>
      </c>
      <c r="K599" s="2">
        <v>0.91586631536483765</v>
      </c>
      <c r="L599" s="10">
        <v>2.0000006770715117E-5</v>
      </c>
      <c r="M599" s="2">
        <v>-9.5921933650970459E-2</v>
      </c>
      <c r="N599" s="11">
        <v>0</v>
      </c>
      <c r="O599" s="2">
        <v>0.96532225608825684</v>
      </c>
      <c r="P599" s="10">
        <v>2.0000006770715117E-5</v>
      </c>
      <c r="Q599" s="2">
        <v>0.94145715236663818</v>
      </c>
      <c r="R599" s="10">
        <v>2.0000006770715117E-5</v>
      </c>
      <c r="S599" s="2">
        <v>-2.3865103721618652E-2</v>
      </c>
      <c r="T599" s="11">
        <v>0</v>
      </c>
      <c r="U599" s="2">
        <v>0.92197561264038086</v>
      </c>
      <c r="V599" s="10">
        <v>2.0000006770715117E-5</v>
      </c>
      <c r="W599" s="2">
        <v>0.92630159854888916</v>
      </c>
      <c r="X599" s="10">
        <v>2.0000006770715117E-5</v>
      </c>
      <c r="Y599" s="2">
        <v>4.3259859085083008E-3</v>
      </c>
      <c r="Z599" s="11">
        <v>0</v>
      </c>
    </row>
    <row r="600" spans="1:26">
      <c r="A600" s="1" t="s">
        <v>951</v>
      </c>
      <c r="B600" t="s">
        <v>952</v>
      </c>
      <c r="C600" s="2">
        <v>0.93553316593170166</v>
      </c>
      <c r="D600" s="10">
        <v>2.0000006770715117E-5</v>
      </c>
      <c r="E600" s="2">
        <v>0.95365828275680542</v>
      </c>
      <c r="F600" s="10">
        <v>2.0000006770715117E-5</v>
      </c>
      <c r="G600" s="2">
        <v>1.812511682510376E-2</v>
      </c>
      <c r="H600" s="11">
        <v>0</v>
      </c>
      <c r="I600" s="2">
        <v>0.9328763484954834</v>
      </c>
      <c r="J600" s="10">
        <v>2.0000006770715117E-5</v>
      </c>
      <c r="K600" s="2">
        <v>0.98969435691833496</v>
      </c>
      <c r="L600" s="10">
        <v>2.0000006770715117E-5</v>
      </c>
      <c r="M600" s="2">
        <v>5.6818008422851562E-2</v>
      </c>
      <c r="N600" s="11">
        <v>0</v>
      </c>
      <c r="O600" s="2">
        <v>1.016088604927063</v>
      </c>
      <c r="P600" s="10">
        <v>2.0000006770715117E-5</v>
      </c>
      <c r="Q600" s="2">
        <v>0.98873591423034668</v>
      </c>
      <c r="R600" s="10">
        <v>2.0000006770715117E-5</v>
      </c>
      <c r="S600" s="2">
        <v>-2.7352690696716309E-2</v>
      </c>
      <c r="T600" s="11">
        <v>0</v>
      </c>
      <c r="U600" s="2">
        <v>1.0162376165390015</v>
      </c>
      <c r="V600" s="10">
        <v>2.0000006770715117E-5</v>
      </c>
      <c r="W600" s="2">
        <v>0.93647915124893188</v>
      </c>
      <c r="X600" s="10">
        <v>2.0000006770715117E-5</v>
      </c>
      <c r="Y600" s="2">
        <v>-7.975846529006958E-2</v>
      </c>
      <c r="Z600" s="11">
        <v>0</v>
      </c>
    </row>
    <row r="601" spans="1:26">
      <c r="A601" s="1" t="s">
        <v>953</v>
      </c>
      <c r="B601" t="s">
        <v>954</v>
      </c>
      <c r="C601" s="2">
        <v>0.95254260301589966</v>
      </c>
      <c r="D601" s="10">
        <v>9.9999997473787516E-5</v>
      </c>
      <c r="E601" s="2">
        <v>1.0369617938995361</v>
      </c>
      <c r="F601" s="10">
        <v>9.9999997473787516E-5</v>
      </c>
      <c r="G601" s="2">
        <v>8.4419190883636475E-2</v>
      </c>
      <c r="H601" s="11">
        <v>0</v>
      </c>
      <c r="I601" s="2">
        <v>0.95644813776016235</v>
      </c>
      <c r="J601" s="10">
        <v>9.9999997473787516E-5</v>
      </c>
      <c r="K601" s="2">
        <v>0.98044830560684204</v>
      </c>
      <c r="L601" s="10">
        <v>9.9999997473787516E-5</v>
      </c>
      <c r="M601" s="2">
        <v>2.4000167846679688E-2</v>
      </c>
      <c r="N601" s="11">
        <v>0</v>
      </c>
      <c r="O601" s="2">
        <v>0.97366225719451904</v>
      </c>
      <c r="P601" s="10">
        <v>9.9999997473787516E-5</v>
      </c>
      <c r="Q601" s="2">
        <v>0.96429646015167236</v>
      </c>
      <c r="R601" s="10">
        <v>9.9999997473787516E-5</v>
      </c>
      <c r="S601" s="2">
        <v>-9.3657970428466797E-3</v>
      </c>
      <c r="T601" s="11">
        <v>0</v>
      </c>
      <c r="U601" s="2">
        <v>0.98315250873565674</v>
      </c>
      <c r="V601" s="10">
        <v>9.9999997473787516E-5</v>
      </c>
      <c r="W601" s="2">
        <v>0.99542874097824097</v>
      </c>
      <c r="X601" s="10">
        <v>9.9999997473787516E-5</v>
      </c>
      <c r="Y601" s="2">
        <v>1.2276232242584229E-2</v>
      </c>
      <c r="Z601" s="11">
        <v>0</v>
      </c>
    </row>
    <row r="602" spans="1:26">
      <c r="A602" s="1" t="s">
        <v>955</v>
      </c>
      <c r="B602" t="s">
        <v>956</v>
      </c>
      <c r="C602" s="2">
        <v>0.93419986963272095</v>
      </c>
      <c r="D602" s="10">
        <v>9.9999997473787516E-6</v>
      </c>
      <c r="E602" s="2">
        <v>0.95055556297302246</v>
      </c>
      <c r="F602" s="10">
        <v>9.9999997473787516E-6</v>
      </c>
      <c r="G602" s="2">
        <v>1.6355693340301514E-2</v>
      </c>
      <c r="H602" s="11">
        <v>0</v>
      </c>
      <c r="I602" s="2">
        <v>0.95337897539138794</v>
      </c>
      <c r="J602" s="10">
        <v>9.9999997473787516E-6</v>
      </c>
      <c r="K602" s="2">
        <v>0.96351063251495361</v>
      </c>
      <c r="L602" s="10">
        <v>9.9999997473787516E-6</v>
      </c>
      <c r="M602" s="2">
        <v>1.0131657123565674E-2</v>
      </c>
      <c r="N602" s="11">
        <v>0</v>
      </c>
      <c r="O602" s="2">
        <v>0.81959116458892822</v>
      </c>
      <c r="P602" s="10">
        <v>9.9999997473787516E-6</v>
      </c>
      <c r="Q602" s="2">
        <v>0.98481214046478271</v>
      </c>
      <c r="R602" s="10">
        <v>9.9999997473787516E-6</v>
      </c>
      <c r="S602" s="2">
        <v>0.16522097587585449</v>
      </c>
      <c r="T602" s="11">
        <v>0</v>
      </c>
      <c r="U602" s="2">
        <v>1.0018340349197388</v>
      </c>
      <c r="V602" s="10">
        <v>9.9999997473787516E-6</v>
      </c>
      <c r="W602" s="2">
        <v>0.98964464664459229</v>
      </c>
      <c r="X602" s="10">
        <v>9.9999997473787516E-6</v>
      </c>
      <c r="Y602" s="2">
        <v>-1.2189388275146484E-2</v>
      </c>
      <c r="Z602" s="11">
        <v>0</v>
      </c>
    </row>
    <row r="603" spans="1:26">
      <c r="A603" s="1" t="s">
        <v>957</v>
      </c>
      <c r="B603" t="s">
        <v>956</v>
      </c>
      <c r="C603" s="2">
        <v>0.86646217107772827</v>
      </c>
      <c r="D603" s="10">
        <v>9.9999997473787516E-5</v>
      </c>
      <c r="E603" s="2">
        <v>0.85276532173156738</v>
      </c>
      <c r="F603" s="10">
        <v>9.9999997473787516E-5</v>
      </c>
      <c r="G603" s="2">
        <v>-1.3696849346160889E-2</v>
      </c>
      <c r="H603" s="11">
        <v>0</v>
      </c>
      <c r="I603" s="2">
        <v>0.76442772150039673</v>
      </c>
      <c r="J603" s="10">
        <v>2.5709705369081348E-5</v>
      </c>
      <c r="K603" s="2">
        <v>0.75843387842178345</v>
      </c>
      <c r="L603" s="10">
        <v>1.5803427231730893E-5</v>
      </c>
      <c r="M603" s="2">
        <v>-5.9938430786132812E-3</v>
      </c>
      <c r="N603" s="11">
        <v>-0.70207561275613661</v>
      </c>
      <c r="O603" s="2">
        <v>0.73096746206283569</v>
      </c>
      <c r="P603" s="10">
        <v>1.8888045815401711E-5</v>
      </c>
      <c r="Q603" s="2">
        <v>0.72374242544174194</v>
      </c>
      <c r="R603" s="10">
        <v>1.3780970220977906E-5</v>
      </c>
      <c r="S603" s="2">
        <v>-7.22503662109375E-3</v>
      </c>
      <c r="T603" s="11">
        <v>-0.45479598452037318</v>
      </c>
      <c r="U603" s="2">
        <v>0.8472636342048645</v>
      </c>
      <c r="V603" s="10">
        <v>3.8013349694665521E-5</v>
      </c>
      <c r="W603" s="2">
        <v>0.79866772890090942</v>
      </c>
      <c r="X603" s="10">
        <v>2.8192836907692254E-5</v>
      </c>
      <c r="Y603" s="2">
        <v>-4.8595905303955078E-2</v>
      </c>
      <c r="Z603" s="11">
        <v>-0.43117750292619994</v>
      </c>
    </row>
    <row r="604" spans="1:26">
      <c r="A604" s="1" t="s">
        <v>958</v>
      </c>
      <c r="B604" t="s">
        <v>956</v>
      </c>
      <c r="C604" s="2">
        <v>0.94864273071289062</v>
      </c>
      <c r="D604" s="10">
        <v>4.9999980546999723E-5</v>
      </c>
      <c r="E604" s="2">
        <v>0.97375285625457764</v>
      </c>
      <c r="F604" s="10">
        <v>4.9999980546999723E-5</v>
      </c>
      <c r="G604" s="2">
        <v>2.5110125541687012E-2</v>
      </c>
      <c r="H604" s="11">
        <v>0</v>
      </c>
      <c r="I604" s="2">
        <v>0.86978286504745483</v>
      </c>
      <c r="J604" s="10">
        <v>2.1621357518597506E-5</v>
      </c>
      <c r="K604" s="2">
        <v>0.78646427392959595</v>
      </c>
      <c r="L604" s="10">
        <v>1.6489011613884941E-5</v>
      </c>
      <c r="M604" s="2">
        <v>-8.3318591117858887E-2</v>
      </c>
      <c r="N604" s="11">
        <v>-0.39095218378493041</v>
      </c>
      <c r="O604" s="2">
        <v>0.79544395208358765</v>
      </c>
      <c r="P604" s="10">
        <v>4.4855310989078134E-5</v>
      </c>
      <c r="Q604" s="2">
        <v>0.90997737646102905</v>
      </c>
      <c r="R604" s="10">
        <v>4.9999980546999723E-5</v>
      </c>
      <c r="S604" s="2">
        <v>0.11453342437744141</v>
      </c>
      <c r="T604" s="11">
        <v>0.15664871937356165</v>
      </c>
      <c r="U604" s="2">
        <v>0.93488454818725586</v>
      </c>
      <c r="V604" s="10">
        <v>4.9999980546999723E-5</v>
      </c>
      <c r="W604" s="2">
        <v>1.0663192272186279</v>
      </c>
      <c r="X604" s="10">
        <v>4.9999980546999723E-5</v>
      </c>
      <c r="Y604" s="2">
        <v>0.13143467903137207</v>
      </c>
      <c r="Z604" s="11">
        <v>0</v>
      </c>
    </row>
    <row r="605" spans="1:26">
      <c r="A605" s="1" t="s">
        <v>959</v>
      </c>
      <c r="B605" t="s">
        <v>956</v>
      </c>
      <c r="C605" s="2">
        <v>0.93436133861541748</v>
      </c>
      <c r="D605" s="10">
        <v>9.9999997473787516E-6</v>
      </c>
      <c r="E605" s="2">
        <v>0.94767487049102783</v>
      </c>
      <c r="F605" s="10">
        <v>9.9999997473787516E-6</v>
      </c>
      <c r="G605" s="2">
        <v>1.3313531875610352E-2</v>
      </c>
      <c r="H605" s="11">
        <v>0</v>
      </c>
      <c r="I605" s="2">
        <v>0.94152987003326416</v>
      </c>
      <c r="J605" s="10">
        <v>9.9999997473787516E-6</v>
      </c>
      <c r="K605" s="2">
        <v>0.97851932048797607</v>
      </c>
      <c r="L605" s="10">
        <v>9.9999997473787516E-6</v>
      </c>
      <c r="M605" s="2">
        <v>3.6989450454711914E-2</v>
      </c>
      <c r="N605" s="11">
        <v>0</v>
      </c>
      <c r="O605" s="2">
        <v>0.96805006265640259</v>
      </c>
      <c r="P605" s="10">
        <v>9.9999997473787516E-6</v>
      </c>
      <c r="Q605" s="2">
        <v>0.90924423933029175</v>
      </c>
      <c r="R605" s="10">
        <v>9.9999997473787516E-6</v>
      </c>
      <c r="S605" s="2">
        <v>-5.880582332611084E-2</v>
      </c>
      <c r="T605" s="11">
        <v>0</v>
      </c>
      <c r="U605" s="2">
        <v>1.0389825105667114</v>
      </c>
      <c r="V605" s="10">
        <v>9.9999997473787516E-6</v>
      </c>
      <c r="W605" s="2">
        <v>0.96312850713729858</v>
      </c>
      <c r="X605" s="10">
        <v>9.9999997473787516E-6</v>
      </c>
      <c r="Y605" s="2">
        <v>-7.5854003429412842E-2</v>
      </c>
      <c r="Z605" s="11">
        <v>0</v>
      </c>
    </row>
    <row r="606" spans="1:26">
      <c r="A606" s="1" t="s">
        <v>960</v>
      </c>
      <c r="B606" t="s">
        <v>961</v>
      </c>
      <c r="C606" s="2">
        <v>0.71052289009094238</v>
      </c>
      <c r="D606" s="10">
        <v>2.5342635581182549E-6</v>
      </c>
      <c r="E606" s="2">
        <v>0.70827788114547729</v>
      </c>
      <c r="F606" s="10">
        <v>1.976400199055206E-6</v>
      </c>
      <c r="G606" s="2">
        <v>-2.2450089454650879E-3</v>
      </c>
      <c r="H606" s="11">
        <v>-0.35869146335220581</v>
      </c>
      <c r="I606" s="2">
        <v>0.54954606294631958</v>
      </c>
      <c r="J606" s="10">
        <v>1.000895849756489E-6</v>
      </c>
      <c r="K606" s="2">
        <v>0.58349281549453735</v>
      </c>
      <c r="L606" s="10">
        <v>9.0829240662060329E-7</v>
      </c>
      <c r="M606" s="2">
        <v>3.3946752548217773E-2</v>
      </c>
      <c r="N606" s="11">
        <v>-0.14006313513906726</v>
      </c>
      <c r="O606" s="2">
        <v>0.70621567964553833</v>
      </c>
      <c r="P606" s="10">
        <v>1.5757689197926084E-6</v>
      </c>
      <c r="Q606" s="2">
        <v>0.69746792316436768</v>
      </c>
      <c r="R606" s="10">
        <v>1.5727932805020828E-6</v>
      </c>
      <c r="S606" s="2">
        <v>-8.7477564811706543E-3</v>
      </c>
      <c r="T606" s="11">
        <v>-2.7269217204147706E-3</v>
      </c>
      <c r="U606" s="2">
        <v>0.54520249366760254</v>
      </c>
      <c r="V606" s="10">
        <v>4.7748625320309657E-7</v>
      </c>
      <c r="W606" s="2">
        <v>0.61210966110229492</v>
      </c>
      <c r="X606" s="10">
        <v>8.1708174093364505E-7</v>
      </c>
      <c r="Y606" s="2">
        <v>6.6907167434692383E-2</v>
      </c>
      <c r="Z606" s="11">
        <v>0.77502121428356441</v>
      </c>
    </row>
    <row r="607" spans="1:26">
      <c r="A607" s="1" t="s">
        <v>962</v>
      </c>
      <c r="B607" t="s">
        <v>963</v>
      </c>
      <c r="C607" s="2">
        <v>1.0039211511611938</v>
      </c>
      <c r="D607" s="10">
        <v>2.0000006770715117E-5</v>
      </c>
      <c r="E607" s="2">
        <v>1.0662698745727539</v>
      </c>
      <c r="F607" s="10">
        <v>2.0000006770715117E-5</v>
      </c>
      <c r="G607" s="2">
        <v>6.2348723411560059E-2</v>
      </c>
      <c r="H607" s="11">
        <v>0</v>
      </c>
      <c r="I607" s="2">
        <v>1.0096230506896973</v>
      </c>
      <c r="J607" s="10">
        <v>2.0000006770715117E-5</v>
      </c>
      <c r="K607" s="2">
        <v>0.96310621500015259</v>
      </c>
      <c r="L607" s="10">
        <v>2.0000006770715117E-5</v>
      </c>
      <c r="M607" s="2">
        <v>-4.6516835689544678E-2</v>
      </c>
      <c r="N607" s="11">
        <v>0</v>
      </c>
      <c r="O607" s="2">
        <v>0.99454057216644287</v>
      </c>
      <c r="P607" s="10">
        <v>2.0000006770715117E-5</v>
      </c>
      <c r="Q607" s="2">
        <v>1.0457034111022949</v>
      </c>
      <c r="R607" s="10">
        <v>2.0000006770715117E-5</v>
      </c>
      <c r="S607" s="2">
        <v>5.1162838935852051E-2</v>
      </c>
      <c r="T607" s="11">
        <v>0</v>
      </c>
      <c r="U607" s="2">
        <v>0.947704017162323</v>
      </c>
      <c r="V607" s="10">
        <v>2.0000006770715117E-5</v>
      </c>
      <c r="W607" s="2">
        <v>1.0480178594589233</v>
      </c>
      <c r="X607" s="10">
        <v>2.0000006770715117E-5</v>
      </c>
      <c r="Y607" s="2">
        <v>0.10031384229660034</v>
      </c>
      <c r="Z607" s="11">
        <v>0</v>
      </c>
    </row>
    <row r="608" spans="1:26">
      <c r="A608" s="1" t="s">
        <v>964</v>
      </c>
      <c r="B608" t="s">
        <v>963</v>
      </c>
      <c r="C608" s="2">
        <v>0.93704456090927124</v>
      </c>
      <c r="D608" s="10">
        <v>9.9999997473787516E-6</v>
      </c>
      <c r="E608" s="2">
        <v>0.92048734426498413</v>
      </c>
      <c r="F608" s="10">
        <v>9.9999997473787516E-6</v>
      </c>
      <c r="G608" s="2">
        <v>-1.6557216644287109E-2</v>
      </c>
      <c r="H608" s="11">
        <v>0</v>
      </c>
      <c r="I608" s="2">
        <v>0.94769501686096191</v>
      </c>
      <c r="J608" s="10">
        <v>9.9999997473787516E-6</v>
      </c>
      <c r="K608" s="2">
        <v>0.9340052604675293</v>
      </c>
      <c r="L608" s="10">
        <v>9.9999997473787516E-6</v>
      </c>
      <c r="M608" s="2">
        <v>-1.3689756393432617E-2</v>
      </c>
      <c r="N608" s="11">
        <v>0</v>
      </c>
      <c r="O608" s="2">
        <v>0.87979894876480103</v>
      </c>
      <c r="P608" s="10">
        <v>9.9999997473787516E-6</v>
      </c>
      <c r="Q608" s="2">
        <v>0.88110768795013428</v>
      </c>
      <c r="R608" s="10">
        <v>9.9999997473787516E-6</v>
      </c>
      <c r="S608" s="2">
        <v>1.308739185333252E-3</v>
      </c>
      <c r="T608" s="11">
        <v>0</v>
      </c>
      <c r="U608" s="2">
        <v>0.77608036994934082</v>
      </c>
      <c r="V608" s="10">
        <v>4.7890584937704261E-6</v>
      </c>
      <c r="W608" s="2">
        <v>0.89261120557785034</v>
      </c>
      <c r="X608" s="10">
        <v>1.735709588501777E-6</v>
      </c>
      <c r="Y608" s="2">
        <v>0.11653083562850952</v>
      </c>
      <c r="Z608" s="11">
        <v>-1.4642164744065111</v>
      </c>
    </row>
    <row r="609" spans="1:26">
      <c r="A609" s="1" t="s">
        <v>965</v>
      </c>
      <c r="B609" t="s">
        <v>966</v>
      </c>
      <c r="C609" s="2">
        <v>0.91662096977233887</v>
      </c>
      <c r="D609" s="10">
        <v>2.0000006770715117E-5</v>
      </c>
      <c r="E609" s="2">
        <v>0.92307949066162109</v>
      </c>
      <c r="F609" s="10">
        <v>2.0000006770715117E-5</v>
      </c>
      <c r="G609" s="2">
        <v>6.4585208892822266E-3</v>
      </c>
      <c r="H609" s="11">
        <v>0</v>
      </c>
      <c r="I609" s="2">
        <v>0.91721832752227783</v>
      </c>
      <c r="J609" s="10">
        <v>2.0000006770715117E-5</v>
      </c>
      <c r="K609" s="2">
        <v>0.94148123264312744</v>
      </c>
      <c r="L609" s="10">
        <v>2.0000006770715117E-5</v>
      </c>
      <c r="M609" s="2">
        <v>2.4262905120849609E-2</v>
      </c>
      <c r="N609" s="11">
        <v>0</v>
      </c>
      <c r="O609" s="2">
        <v>0.9879838228225708</v>
      </c>
      <c r="P609" s="10">
        <v>2.0000006770715117E-5</v>
      </c>
      <c r="Q609" s="2">
        <v>0.91321557760238647</v>
      </c>
      <c r="R609" s="10">
        <v>2.0000006770715117E-5</v>
      </c>
      <c r="S609" s="2">
        <v>-7.4768245220184326E-2</v>
      </c>
      <c r="T609" s="11">
        <v>0</v>
      </c>
      <c r="U609" s="2">
        <v>0.82374680042266846</v>
      </c>
      <c r="V609" s="10">
        <v>2.0000006770715117E-5</v>
      </c>
      <c r="W609" s="2">
        <v>0.85060113668441772</v>
      </c>
      <c r="X609" s="10">
        <v>2.0000006770715117E-5</v>
      </c>
      <c r="Y609" s="2">
        <v>2.6854336261749268E-2</v>
      </c>
      <c r="Z609" s="11">
        <v>0</v>
      </c>
    </row>
    <row r="610" spans="1:26">
      <c r="A610" s="1" t="s">
        <v>967</v>
      </c>
      <c r="B610" t="s">
        <v>966</v>
      </c>
      <c r="C610" s="2">
        <v>0.83991855382919312</v>
      </c>
      <c r="D610" s="10">
        <v>2.0000006770715117E-5</v>
      </c>
      <c r="E610" s="2">
        <v>0.88798791170120239</v>
      </c>
      <c r="F610" s="10">
        <v>2.0000006770715117E-5</v>
      </c>
      <c r="G610" s="2">
        <v>4.8069357872009277E-2</v>
      </c>
      <c r="H610" s="11">
        <v>0</v>
      </c>
      <c r="I610" s="2">
        <v>0.83717334270477295</v>
      </c>
      <c r="J610" s="10">
        <v>2.0000006770715117E-5</v>
      </c>
      <c r="K610" s="2">
        <v>0.93098741769790649</v>
      </c>
      <c r="L610" s="10">
        <v>2.0000006770715117E-5</v>
      </c>
      <c r="M610" s="2">
        <v>9.3814074993133545E-2</v>
      </c>
      <c r="N610" s="11">
        <v>0</v>
      </c>
      <c r="O610" s="2">
        <v>1.0243227481842041</v>
      </c>
      <c r="P610" s="10">
        <v>2.0000006770715117E-5</v>
      </c>
      <c r="Q610" s="2">
        <v>0.79949480295181274</v>
      </c>
      <c r="R610" s="10">
        <v>2.0000006770715117E-5</v>
      </c>
      <c r="S610" s="2">
        <v>-0.22482794523239136</v>
      </c>
      <c r="T610" s="11">
        <v>0</v>
      </c>
      <c r="U610" s="2">
        <v>0.61727350950241089</v>
      </c>
      <c r="V610" s="10">
        <v>4.1815889062490896E-7</v>
      </c>
      <c r="W610" s="2">
        <v>0.59061771631240845</v>
      </c>
      <c r="X610" s="10">
        <v>1.4783545054797287E-7</v>
      </c>
      <c r="Y610" s="2">
        <v>-2.6655793190002441E-2</v>
      </c>
      <c r="Z610" s="11">
        <v>-1.5000589715420098</v>
      </c>
    </row>
    <row r="611" spans="1:26">
      <c r="A611" s="1" t="s">
        <v>968</v>
      </c>
      <c r="B611" t="s">
        <v>966</v>
      </c>
      <c r="C611" s="2">
        <v>0.93872708082199097</v>
      </c>
      <c r="D611" s="10">
        <v>9.9999997473787516E-6</v>
      </c>
      <c r="E611" s="2">
        <v>0.89739710092544556</v>
      </c>
      <c r="F611" s="10">
        <v>9.9999997473787516E-6</v>
      </c>
      <c r="G611" s="2">
        <v>-4.132997989654541E-2</v>
      </c>
      <c r="H611" s="11">
        <v>0</v>
      </c>
      <c r="I611" s="2">
        <v>0.85667580366134644</v>
      </c>
      <c r="J611" s="10">
        <v>9.9999997473787516E-6</v>
      </c>
      <c r="K611" s="2">
        <v>0.96762716770172119</v>
      </c>
      <c r="L611" s="10">
        <v>9.9999997473787516E-6</v>
      </c>
      <c r="M611" s="2">
        <v>0.11095136404037476</v>
      </c>
      <c r="N611" s="11">
        <v>0</v>
      </c>
      <c r="O611" s="2">
        <v>0.90391772985458374</v>
      </c>
      <c r="P611" s="10">
        <v>9.9999997473787516E-6</v>
      </c>
      <c r="Q611" s="2">
        <v>0.85121721029281616</v>
      </c>
      <c r="R611" s="10">
        <v>9.9999997473787516E-6</v>
      </c>
      <c r="S611" s="2">
        <v>-5.2700519561767578E-2</v>
      </c>
      <c r="T611" s="11">
        <v>0</v>
      </c>
      <c r="U611" s="2">
        <v>0.71894294023513794</v>
      </c>
      <c r="V611" s="10">
        <v>9.9999997473787516E-6</v>
      </c>
      <c r="W611" s="2">
        <v>0.73548990488052368</v>
      </c>
      <c r="X611" s="10">
        <v>9.9999997473787516E-6</v>
      </c>
      <c r="Y611" s="2">
        <v>1.6546964645385742E-2</v>
      </c>
      <c r="Z611" s="11">
        <v>0</v>
      </c>
    </row>
    <row r="612" spans="1:26">
      <c r="A612" s="1" t="s">
        <v>969</v>
      </c>
      <c r="B612" t="s">
        <v>970</v>
      </c>
      <c r="C612" s="2">
        <v>0.97878581285476685</v>
      </c>
      <c r="D612" s="10">
        <v>9.9999997473787516E-6</v>
      </c>
      <c r="E612" s="2">
        <v>0.91511082649230957</v>
      </c>
      <c r="F612" s="10">
        <v>9.9999997473787516E-6</v>
      </c>
      <c r="G612" s="2">
        <v>-6.3674986362457275E-2</v>
      </c>
      <c r="H612" s="11">
        <v>0</v>
      </c>
      <c r="I612" s="2">
        <v>0.91703420877456665</v>
      </c>
      <c r="J612" s="10">
        <v>9.9999997473787516E-6</v>
      </c>
      <c r="K612" s="2">
        <v>0.99955976009368896</v>
      </c>
      <c r="L612" s="10">
        <v>9.9999997473787516E-6</v>
      </c>
      <c r="M612" s="2">
        <v>8.2525551319122314E-2</v>
      </c>
      <c r="N612" s="11">
        <v>0</v>
      </c>
      <c r="O612" s="2">
        <v>0.95402562618255615</v>
      </c>
      <c r="P612" s="10">
        <v>9.9999997473787516E-6</v>
      </c>
      <c r="Q612" s="2">
        <v>0.88054591417312622</v>
      </c>
      <c r="R612" s="10">
        <v>9.9999997473787516E-6</v>
      </c>
      <c r="S612" s="2">
        <v>-7.3479712009429932E-2</v>
      </c>
      <c r="T612" s="11">
        <v>0</v>
      </c>
      <c r="U612" s="2">
        <v>1.0470303297042847</v>
      </c>
      <c r="V612" s="10">
        <v>9.9999997473787516E-6</v>
      </c>
      <c r="W612" s="2">
        <v>1.0527390241622925</v>
      </c>
      <c r="X612" s="10">
        <v>9.9999997473787516E-6</v>
      </c>
      <c r="Y612" s="2">
        <v>5.7086944580078125E-3</v>
      </c>
      <c r="Z612" s="11">
        <v>0</v>
      </c>
    </row>
    <row r="613" spans="1:26">
      <c r="A613" s="1" t="s">
        <v>971</v>
      </c>
      <c r="B613" t="s">
        <v>972</v>
      </c>
      <c r="C613" s="2">
        <v>0.84035110473632812</v>
      </c>
      <c r="D613" s="10">
        <v>9.9999997473787516E-6</v>
      </c>
      <c r="E613" s="2">
        <v>0.87137413024902344</v>
      </c>
      <c r="F613" s="10">
        <v>9.9999997473787516E-6</v>
      </c>
      <c r="G613" s="2">
        <v>3.1023025512695312E-2</v>
      </c>
      <c r="H613" s="11">
        <v>0</v>
      </c>
      <c r="I613" s="2">
        <v>0.90650314092636108</v>
      </c>
      <c r="J613" s="10">
        <v>9.9999997473787516E-6</v>
      </c>
      <c r="K613" s="2">
        <v>0.80998122692108154</v>
      </c>
      <c r="L613" s="10">
        <v>9.9999997473787516E-6</v>
      </c>
      <c r="M613" s="2">
        <v>-9.6521914005279541E-2</v>
      </c>
      <c r="N613" s="11">
        <v>0</v>
      </c>
      <c r="O613" s="2">
        <v>1.0127936601638794</v>
      </c>
      <c r="P613" s="10">
        <v>9.9999997473787516E-6</v>
      </c>
      <c r="Q613" s="2">
        <v>0.77857249975204468</v>
      </c>
      <c r="R613" s="10">
        <v>4.856853138335282E-6</v>
      </c>
      <c r="S613" s="2">
        <v>-0.23422116041183472</v>
      </c>
      <c r="T613" s="11">
        <v>-1.0419061956747324</v>
      </c>
      <c r="U613" s="2">
        <v>0.88722765445709229</v>
      </c>
      <c r="V613" s="10">
        <v>9.9999997473787516E-6</v>
      </c>
      <c r="W613" s="2">
        <v>0.86062794923782349</v>
      </c>
      <c r="X613" s="10">
        <v>9.9999997473787516E-6</v>
      </c>
      <c r="Y613" s="2">
        <v>-2.6599705219268799E-2</v>
      </c>
      <c r="Z613" s="11">
        <v>0</v>
      </c>
    </row>
    <row r="614" spans="1:26">
      <c r="A614" s="1" t="s">
        <v>973</v>
      </c>
      <c r="B614" t="s">
        <v>974</v>
      </c>
      <c r="C614" s="2">
        <v>1.0410448312759399</v>
      </c>
      <c r="D614" s="10">
        <v>2.0000006770715117E-5</v>
      </c>
      <c r="E614" s="2">
        <v>0.93707221746444702</v>
      </c>
      <c r="F614" s="10">
        <v>2.0000006770715117E-5</v>
      </c>
      <c r="G614" s="2">
        <v>-0.10397261381149292</v>
      </c>
      <c r="H614" s="11">
        <v>0</v>
      </c>
      <c r="I614" s="2">
        <v>0.94157111644744873</v>
      </c>
      <c r="J614" s="10">
        <v>2.0000006770715117E-5</v>
      </c>
      <c r="K614" s="2">
        <v>0.92979139089584351</v>
      </c>
      <c r="L614" s="10">
        <v>2.0000006770715117E-5</v>
      </c>
      <c r="M614" s="2">
        <v>-1.1779725551605225E-2</v>
      </c>
      <c r="N614" s="11">
        <v>0</v>
      </c>
      <c r="O614" s="2">
        <v>0.92309874296188354</v>
      </c>
      <c r="P614" s="10">
        <v>2.0000006770715117E-5</v>
      </c>
      <c r="Q614" s="2">
        <v>0.98741608858108521</v>
      </c>
      <c r="R614" s="10">
        <v>2.0000006770715117E-5</v>
      </c>
      <c r="S614" s="2">
        <v>6.431734561920166E-2</v>
      </c>
      <c r="T614" s="11">
        <v>0</v>
      </c>
      <c r="U614" s="2">
        <v>0.87624198198318481</v>
      </c>
      <c r="V614" s="10">
        <v>1.4917022781446576E-5</v>
      </c>
      <c r="W614" s="2">
        <v>0.91531020402908325</v>
      </c>
      <c r="X614" s="10">
        <v>1.9225224605179392E-5</v>
      </c>
      <c r="Y614" s="2">
        <v>3.9068222045898438E-2</v>
      </c>
      <c r="Z614" s="11">
        <v>0.36604082946482641</v>
      </c>
    </row>
    <row r="615" spans="1:26">
      <c r="A615" s="1" t="s">
        <v>975</v>
      </c>
      <c r="B615" t="s">
        <v>974</v>
      </c>
      <c r="C615" s="2">
        <v>1.0037393569946289</v>
      </c>
      <c r="D615" s="10">
        <v>9.9999997473787516E-6</v>
      </c>
      <c r="E615" s="2">
        <v>0.97970104217529297</v>
      </c>
      <c r="F615" s="10">
        <v>9.9999997473787516E-6</v>
      </c>
      <c r="G615" s="2">
        <v>-2.4038314819335938E-2</v>
      </c>
      <c r="H615" s="11">
        <v>0</v>
      </c>
      <c r="I615" s="2">
        <v>0.96120607852935791</v>
      </c>
      <c r="J615" s="10">
        <v>9.9999997473787516E-6</v>
      </c>
      <c r="K615" s="2">
        <v>0.96442723274230957</v>
      </c>
      <c r="L615" s="10">
        <v>9.9999997473787516E-6</v>
      </c>
      <c r="M615" s="2">
        <v>3.2211542129516602E-3</v>
      </c>
      <c r="N615" s="11">
        <v>0</v>
      </c>
      <c r="O615" s="2">
        <v>0.96671313047409058</v>
      </c>
      <c r="P615" s="10">
        <v>9.9999997473787516E-6</v>
      </c>
      <c r="Q615" s="2">
        <v>0.89338696002960205</v>
      </c>
      <c r="R615" s="10">
        <v>9.9999997473787516E-6</v>
      </c>
      <c r="S615" s="2">
        <v>-7.3326170444488525E-2</v>
      </c>
      <c r="T615" s="11">
        <v>0</v>
      </c>
      <c r="U615" s="2">
        <v>0.97499465942382812</v>
      </c>
      <c r="V615" s="10">
        <v>9.9999997473787516E-6</v>
      </c>
      <c r="W615" s="2">
        <v>0.99870985746383667</v>
      </c>
      <c r="X615" s="10">
        <v>9.9999997473787516E-6</v>
      </c>
      <c r="Y615" s="2">
        <v>2.3715198040008545E-2</v>
      </c>
      <c r="Z615" s="11">
        <v>0</v>
      </c>
    </row>
    <row r="616" spans="1:26">
      <c r="A616" s="1" t="s">
        <v>976</v>
      </c>
      <c r="B616" t="s">
        <v>977</v>
      </c>
      <c r="C616" s="2">
        <v>0.61090296506881714</v>
      </c>
      <c r="D616" s="10">
        <v>2.9079878913762514E-6</v>
      </c>
      <c r="E616" s="2">
        <v>0.78339475393295288</v>
      </c>
      <c r="F616" s="10">
        <v>4.4669254748441745E-6</v>
      </c>
      <c r="G616" s="2">
        <v>0.17249178886413574</v>
      </c>
      <c r="H616" s="11">
        <v>0.61926092324430837</v>
      </c>
      <c r="I616" s="2">
        <v>0.57848155498504639</v>
      </c>
      <c r="J616" s="10">
        <v>8.9986110651807394E-7</v>
      </c>
      <c r="K616" s="2">
        <v>0.73049581050872803</v>
      </c>
      <c r="L616" s="10">
        <v>1.7677580217423383E-6</v>
      </c>
      <c r="M616" s="2">
        <v>0.15201425552368164</v>
      </c>
      <c r="N616" s="11">
        <v>0.97414656210682649</v>
      </c>
      <c r="O616" s="2">
        <v>0.78998714685440063</v>
      </c>
      <c r="P616" s="10">
        <v>3.5904365631722612E-6</v>
      </c>
      <c r="Q616" s="2">
        <v>0.75701093673706055</v>
      </c>
      <c r="R616" s="10">
        <v>2.2092215203883825E-6</v>
      </c>
      <c r="S616" s="2">
        <v>-3.2976210117340088E-2</v>
      </c>
      <c r="T616" s="11">
        <v>-0.70062118668507589</v>
      </c>
      <c r="U616" s="2">
        <v>0.66302335262298584</v>
      </c>
      <c r="V616" s="10">
        <v>1.8419632397126406E-6</v>
      </c>
      <c r="W616" s="2">
        <v>0.6451987624168396</v>
      </c>
      <c r="X616" s="10">
        <v>1.2213305353725445E-6</v>
      </c>
      <c r="Y616" s="2">
        <v>-1.782459020614624E-2</v>
      </c>
      <c r="Z616" s="11">
        <v>-0.59279057204374008</v>
      </c>
    </row>
    <row r="617" spans="1:26">
      <c r="A617" s="1" t="s">
        <v>978</v>
      </c>
      <c r="B617" t="s">
        <v>979</v>
      </c>
      <c r="C617" s="2">
        <v>1.0227559804916382</v>
      </c>
      <c r="D617" s="10">
        <v>2.0000006770715117E-5</v>
      </c>
      <c r="E617" s="2">
        <v>0.91127026081085205</v>
      </c>
      <c r="F617" s="10">
        <v>2.0000006770715117E-5</v>
      </c>
      <c r="G617" s="2">
        <v>-0.11148571968078613</v>
      </c>
      <c r="H617" s="11">
        <v>0</v>
      </c>
      <c r="I617" s="2">
        <v>0.91328465938568115</v>
      </c>
      <c r="J617" s="10">
        <v>2.0000006770715117E-5</v>
      </c>
      <c r="K617" s="2">
        <v>0.96867185831069946</v>
      </c>
      <c r="L617" s="10">
        <v>2.0000006770715117E-5</v>
      </c>
      <c r="M617" s="2">
        <v>5.5387198925018311E-2</v>
      </c>
      <c r="N617" s="11">
        <v>0</v>
      </c>
      <c r="O617" s="2">
        <v>0.96054410934448242</v>
      </c>
      <c r="P617" s="10">
        <v>2.0000006770715117E-5</v>
      </c>
      <c r="Q617" s="2">
        <v>0.87592685222625732</v>
      </c>
      <c r="R617" s="10">
        <v>2.0000006770715117E-5</v>
      </c>
      <c r="S617" s="2">
        <v>-8.4617257118225098E-2</v>
      </c>
      <c r="T617" s="11">
        <v>0</v>
      </c>
      <c r="U617" s="2">
        <v>0.94031548500061035</v>
      </c>
      <c r="V617" s="10">
        <v>2.0000006770715117E-5</v>
      </c>
      <c r="W617" s="2">
        <v>0.93011146783828735</v>
      </c>
      <c r="X617" s="10">
        <v>2.0000006770715117E-5</v>
      </c>
      <c r="Y617" s="2">
        <v>-1.0204017162322998E-2</v>
      </c>
      <c r="Z617" s="11">
        <v>0</v>
      </c>
    </row>
    <row r="618" spans="1:26">
      <c r="A618" s="1" t="s">
        <v>980</v>
      </c>
      <c r="B618" t="s">
        <v>981</v>
      </c>
      <c r="C618" s="2">
        <v>0.91863304376602173</v>
      </c>
      <c r="D618" s="10">
        <v>2.0000006770715117E-5</v>
      </c>
      <c r="E618" s="2">
        <v>0.89223957061767578</v>
      </c>
      <c r="F618" s="10">
        <v>2.0000006770715117E-5</v>
      </c>
      <c r="G618" s="2">
        <v>-2.6393473148345947E-2</v>
      </c>
      <c r="H618" s="11">
        <v>0</v>
      </c>
      <c r="I618" s="2">
        <v>0.88780230283737183</v>
      </c>
      <c r="J618" s="10">
        <v>2.0000006770715117E-5</v>
      </c>
      <c r="K618" s="2">
        <v>0.91006678342819214</v>
      </c>
      <c r="L618" s="10">
        <v>2.0000006770715117E-5</v>
      </c>
      <c r="M618" s="2">
        <v>2.2264480590820312E-2</v>
      </c>
      <c r="N618" s="11">
        <v>0</v>
      </c>
      <c r="O618" s="2">
        <v>0.87353503704071045</v>
      </c>
      <c r="P618" s="10">
        <v>1.5508288925047964E-5</v>
      </c>
      <c r="Q618" s="2">
        <v>0.85218954086303711</v>
      </c>
      <c r="R618" s="10">
        <v>1.2245641300978605E-5</v>
      </c>
      <c r="S618" s="2">
        <v>-2.134549617767334E-2</v>
      </c>
      <c r="T618" s="11">
        <v>-0.34077118894805086</v>
      </c>
      <c r="U618" s="2">
        <v>0.88801920413970947</v>
      </c>
      <c r="V618" s="10">
        <v>2.0000006770715117E-5</v>
      </c>
      <c r="W618" s="2">
        <v>0.97592955827713013</v>
      </c>
      <c r="X618" s="10">
        <v>1.9978017007815652E-5</v>
      </c>
      <c r="Y618" s="2">
        <v>8.7910354137420654E-2</v>
      </c>
      <c r="Z618" s="11">
        <v>-1.5870982147871209E-3</v>
      </c>
    </row>
    <row r="619" spans="1:26">
      <c r="A619" s="1" t="s">
        <v>982</v>
      </c>
      <c r="B619" t="s">
        <v>983</v>
      </c>
      <c r="C619" s="2">
        <v>1.0121364593505859</v>
      </c>
      <c r="D619" s="10">
        <v>2.0000006770715117E-5</v>
      </c>
      <c r="E619" s="2">
        <v>0.93236714601516724</v>
      </c>
      <c r="F619" s="10">
        <v>2.0000006770715117E-5</v>
      </c>
      <c r="G619" s="2">
        <v>-7.9769313335418701E-2</v>
      </c>
      <c r="H619" s="11">
        <v>0</v>
      </c>
      <c r="I619" s="2">
        <v>0.96894770860671997</v>
      </c>
      <c r="J619" s="10">
        <v>2.0000006770715117E-5</v>
      </c>
      <c r="K619" s="2">
        <v>0.97928792238235474</v>
      </c>
      <c r="L619" s="10">
        <v>2.0000006770715117E-5</v>
      </c>
      <c r="M619" s="2">
        <v>1.0340213775634766E-2</v>
      </c>
      <c r="N619" s="11">
        <v>0</v>
      </c>
      <c r="O619" s="2">
        <v>1.0112093687057495</v>
      </c>
      <c r="P619" s="10">
        <v>2.0000006770715117E-5</v>
      </c>
      <c r="Q619" s="2">
        <v>1.0293911695480347</v>
      </c>
      <c r="R619" s="10">
        <v>2.0000006770715117E-5</v>
      </c>
      <c r="S619" s="2">
        <v>1.8181800842285156E-2</v>
      </c>
      <c r="T619" s="11">
        <v>0</v>
      </c>
      <c r="U619" s="2">
        <v>1.0214520692825317</v>
      </c>
      <c r="V619" s="10">
        <v>2.0000006770715117E-5</v>
      </c>
      <c r="W619" s="2">
        <v>1.0726763010025024</v>
      </c>
      <c r="X619" s="10">
        <v>2.0000006770715117E-5</v>
      </c>
      <c r="Y619" s="2">
        <v>5.1224231719970703E-2</v>
      </c>
      <c r="Z619" s="11">
        <v>0</v>
      </c>
    </row>
    <row r="620" spans="1:26">
      <c r="A620" s="1" t="s">
        <v>984</v>
      </c>
      <c r="B620" t="s">
        <v>985</v>
      </c>
      <c r="C620" s="2">
        <v>0.96435785293579102</v>
      </c>
      <c r="D620" s="10">
        <v>2.0000006770715117E-5</v>
      </c>
      <c r="E620" s="2">
        <v>0.94860053062438965</v>
      </c>
      <c r="F620" s="10">
        <v>2.0000006770715117E-5</v>
      </c>
      <c r="G620" s="2">
        <v>-1.5757322311401367E-2</v>
      </c>
      <c r="H620" s="11">
        <v>0</v>
      </c>
      <c r="I620" s="2">
        <v>0.93239128589630127</v>
      </c>
      <c r="J620" s="10">
        <v>2.0000006770715117E-5</v>
      </c>
      <c r="K620" s="2">
        <v>0.90940862894058228</v>
      </c>
      <c r="L620" s="10">
        <v>2.0000006770715117E-5</v>
      </c>
      <c r="M620" s="2">
        <v>-2.2982656955718994E-2</v>
      </c>
      <c r="N620" s="11">
        <v>0</v>
      </c>
      <c r="O620" s="2">
        <v>1.0141251087188721</v>
      </c>
      <c r="P620" s="10">
        <v>2.0000006770715117E-5</v>
      </c>
      <c r="Q620" s="2">
        <v>0.90144240856170654</v>
      </c>
      <c r="R620" s="10">
        <v>2.0000006770715117E-5</v>
      </c>
      <c r="S620" s="2">
        <v>-0.11268270015716553</v>
      </c>
      <c r="T620" s="11">
        <v>0</v>
      </c>
      <c r="U620" s="2">
        <v>0.96588736772537231</v>
      </c>
      <c r="V620" s="10">
        <v>2.0000006770715117E-5</v>
      </c>
      <c r="W620" s="2">
        <v>0.922832190990448</v>
      </c>
      <c r="X620" s="10">
        <v>2.0000006770715117E-5</v>
      </c>
      <c r="Y620" s="2">
        <v>-4.3055176734924316E-2</v>
      </c>
      <c r="Z620" s="11">
        <v>0</v>
      </c>
    </row>
    <row r="621" spans="1:26">
      <c r="A621" s="1" t="s">
        <v>986</v>
      </c>
      <c r="B621" t="s">
        <v>987</v>
      </c>
      <c r="C621" s="2">
        <v>0.92697948217391968</v>
      </c>
      <c r="D621" s="10">
        <v>2.0000006770715117E-5</v>
      </c>
      <c r="E621" s="2">
        <v>0.91380351781845093</v>
      </c>
      <c r="F621" s="10">
        <v>2.0000006770715117E-5</v>
      </c>
      <c r="G621" s="2">
        <v>-1.317596435546875E-2</v>
      </c>
      <c r="H621" s="11">
        <v>0</v>
      </c>
      <c r="I621" s="2">
        <v>0.81198781728744507</v>
      </c>
      <c r="J621" s="10">
        <v>1.5253381207003258E-5</v>
      </c>
      <c r="K621" s="2">
        <v>0.89618110656738281</v>
      </c>
      <c r="L621" s="10">
        <v>2.0000006770715117E-5</v>
      </c>
      <c r="M621" s="2">
        <v>8.4193289279937744E-2</v>
      </c>
      <c r="N621" s="11">
        <v>0.3908714090148902</v>
      </c>
      <c r="O621" s="2">
        <v>0.97675019502639771</v>
      </c>
      <c r="P621" s="10">
        <v>2.0000006770715117E-5</v>
      </c>
      <c r="Q621" s="2">
        <v>0.88261067867279053</v>
      </c>
      <c r="R621" s="10">
        <v>2.0000006770715117E-5</v>
      </c>
      <c r="S621" s="2">
        <v>-9.4139516353607178E-2</v>
      </c>
      <c r="T621" s="11">
        <v>0</v>
      </c>
      <c r="U621" s="2">
        <v>0.97214317321777344</v>
      </c>
      <c r="V621" s="10">
        <v>2.0000006770715117E-5</v>
      </c>
      <c r="W621" s="2">
        <v>0.99217861890792847</v>
      </c>
      <c r="X621" s="10">
        <v>2.0000006770715117E-5</v>
      </c>
      <c r="Y621" s="2">
        <v>2.0035445690155029E-2</v>
      </c>
      <c r="Z621" s="11">
        <v>0</v>
      </c>
    </row>
    <row r="622" spans="1:26">
      <c r="A622" s="1" t="s">
        <v>988</v>
      </c>
      <c r="B622" t="s">
        <v>987</v>
      </c>
      <c r="C622" s="2">
        <v>0.61822277307510376</v>
      </c>
      <c r="D622" s="10">
        <v>5.7099725836451398E-7</v>
      </c>
      <c r="E622" s="2">
        <v>0.61465096473693848</v>
      </c>
      <c r="F622" s="10">
        <v>5.3666479971070657E-7</v>
      </c>
      <c r="G622" s="2">
        <v>-3.5718083381652832E-3</v>
      </c>
      <c r="H622" s="11">
        <v>-8.9462554874375697E-2</v>
      </c>
      <c r="I622" s="2">
        <v>0.68964499235153198</v>
      </c>
      <c r="J622" s="10">
        <v>5.9444835187605349E-7</v>
      </c>
      <c r="K622" s="2">
        <v>0.67536288499832153</v>
      </c>
      <c r="L622" s="10">
        <v>6.661996962975536E-7</v>
      </c>
      <c r="M622" s="2">
        <v>-1.4282107353210449E-2</v>
      </c>
      <c r="N622" s="11">
        <v>0.16440322820468378</v>
      </c>
      <c r="O622" s="2">
        <v>0.60853886604309082</v>
      </c>
      <c r="P622" s="10">
        <v>6.2305582559929462E-7</v>
      </c>
      <c r="Q622" s="2">
        <v>0.62236040830612183</v>
      </c>
      <c r="R622" s="10">
        <v>5.6940723425213946E-7</v>
      </c>
      <c r="S622" s="2">
        <v>1.3821542263031006E-2</v>
      </c>
      <c r="T622" s="11">
        <v>-0.1299006115791001</v>
      </c>
      <c r="U622" s="2">
        <v>0.61728793382644653</v>
      </c>
      <c r="V622" s="10">
        <v>3.0733770017832285E-7</v>
      </c>
      <c r="W622" s="2">
        <v>0.61555033922195435</v>
      </c>
      <c r="X622" s="10">
        <v>5.9682673736460856E-7</v>
      </c>
      <c r="Y622" s="2">
        <v>-1.7375946044921875E-3</v>
      </c>
      <c r="Z622" s="11">
        <v>0.9574874198482729</v>
      </c>
    </row>
    <row r="623" spans="1:26">
      <c r="A623" s="1" t="s">
        <v>989</v>
      </c>
      <c r="B623" t="s">
        <v>990</v>
      </c>
      <c r="C623" s="2">
        <v>0.93705081939697266</v>
      </c>
      <c r="D623" s="10">
        <v>4.9999980546999723E-5</v>
      </c>
      <c r="E623" s="2">
        <v>0.92947846651077271</v>
      </c>
      <c r="F623" s="10">
        <v>4.9999980546999723E-5</v>
      </c>
      <c r="G623" s="2">
        <v>-7.5723528861999512E-3</v>
      </c>
      <c r="H623" s="11">
        <v>0</v>
      </c>
      <c r="I623" s="2">
        <v>0.91123223304748535</v>
      </c>
      <c r="J623" s="10">
        <v>4.9999980546999723E-5</v>
      </c>
      <c r="K623" s="2">
        <v>0.94356715679168701</v>
      </c>
      <c r="L623" s="10">
        <v>4.9999980546999723E-5</v>
      </c>
      <c r="M623" s="2">
        <v>3.233492374420166E-2</v>
      </c>
      <c r="N623" s="11">
        <v>0</v>
      </c>
      <c r="O623" s="2">
        <v>0.83419311046600342</v>
      </c>
      <c r="P623" s="10">
        <v>4.9999980546999723E-5</v>
      </c>
      <c r="Q623" s="2">
        <v>0.69326037168502808</v>
      </c>
      <c r="R623" s="10">
        <v>4.9999980546999723E-5</v>
      </c>
      <c r="S623" s="2">
        <v>-0.14093273878097534</v>
      </c>
      <c r="T623" s="11">
        <v>0</v>
      </c>
      <c r="U623" s="2">
        <v>1.020494818687439</v>
      </c>
      <c r="V623" s="10">
        <v>4.9999980546999723E-5</v>
      </c>
      <c r="W623" s="2">
        <v>1.0126326084136963</v>
      </c>
      <c r="X623" s="10">
        <v>4.9999980546999723E-5</v>
      </c>
      <c r="Y623" s="2">
        <v>-7.8622102737426758E-3</v>
      </c>
      <c r="Z623" s="11">
        <v>0</v>
      </c>
    </row>
    <row r="624" spans="1:26">
      <c r="A624" s="1" t="s">
        <v>991</v>
      </c>
      <c r="B624" t="s">
        <v>990</v>
      </c>
      <c r="C624" s="2">
        <v>1.0379637479782104</v>
      </c>
      <c r="D624" s="10">
        <v>2.0000006770715117E-5</v>
      </c>
      <c r="E624" s="2">
        <v>0.94737958908081055</v>
      </c>
      <c r="F624" s="10">
        <v>2.0000006770715117E-5</v>
      </c>
      <c r="G624" s="2">
        <v>-9.0584158897399902E-2</v>
      </c>
      <c r="H624" s="11">
        <v>0</v>
      </c>
      <c r="I624" s="2">
        <v>0.88015651702880859</v>
      </c>
      <c r="J624" s="10">
        <v>2.0000006770715117E-5</v>
      </c>
      <c r="K624" s="2">
        <v>1.0108160972595215</v>
      </c>
      <c r="L624" s="10">
        <v>2.0000006770715117E-5</v>
      </c>
      <c r="M624" s="2">
        <v>0.13065958023071289</v>
      </c>
      <c r="N624" s="11">
        <v>0</v>
      </c>
      <c r="O624" s="2">
        <v>0.97751545906066895</v>
      </c>
      <c r="P624" s="10">
        <v>2.0000006770715117E-5</v>
      </c>
      <c r="Q624" s="2">
        <v>0.99647104740142822</v>
      </c>
      <c r="R624" s="10">
        <v>2.0000006770715117E-5</v>
      </c>
      <c r="S624" s="2">
        <v>1.8955588340759277E-2</v>
      </c>
      <c r="T624" s="11">
        <v>0</v>
      </c>
      <c r="U624" s="2">
        <v>0.9320671558380127</v>
      </c>
      <c r="V624" s="10">
        <v>2.0000006770715117E-5</v>
      </c>
      <c r="W624" s="2">
        <v>1.0694882869720459</v>
      </c>
      <c r="X624" s="10">
        <v>2.0000006770715117E-5</v>
      </c>
      <c r="Y624" s="2">
        <v>0.1374211311340332</v>
      </c>
      <c r="Z624" s="11">
        <v>0</v>
      </c>
    </row>
    <row r="625" spans="1:26">
      <c r="A625" s="1" t="s">
        <v>992</v>
      </c>
      <c r="B625" t="s">
        <v>990</v>
      </c>
      <c r="C625" s="2">
        <v>1.0068601369857788</v>
      </c>
      <c r="D625" s="10">
        <v>9.9999997473787516E-6</v>
      </c>
      <c r="E625" s="2">
        <v>0.9618646502494812</v>
      </c>
      <c r="F625" s="10">
        <v>9.9999997473787516E-6</v>
      </c>
      <c r="G625" s="2">
        <v>-4.4995486736297607E-2</v>
      </c>
      <c r="H625" s="11">
        <v>0</v>
      </c>
      <c r="I625" s="2">
        <v>0.95444649457931519</v>
      </c>
      <c r="J625" s="10">
        <v>9.9999997473787516E-6</v>
      </c>
      <c r="K625" s="2">
        <v>0.95035046339035034</v>
      </c>
      <c r="L625" s="10">
        <v>9.9999997473787516E-6</v>
      </c>
      <c r="M625" s="2">
        <v>-4.0960311889648438E-3</v>
      </c>
      <c r="N625" s="11">
        <v>0</v>
      </c>
      <c r="O625" s="2">
        <v>0.95925033092498779</v>
      </c>
      <c r="P625" s="10">
        <v>9.9999997473787516E-6</v>
      </c>
      <c r="Q625" s="2">
        <v>0.92755848169326782</v>
      </c>
      <c r="R625" s="10">
        <v>9.9999997473787516E-6</v>
      </c>
      <c r="S625" s="2">
        <v>-3.1691849231719971E-2</v>
      </c>
      <c r="T625" s="11">
        <v>0</v>
      </c>
      <c r="U625" s="2">
        <v>0.93742084503173828</v>
      </c>
      <c r="V625" s="10">
        <v>9.9999997473787516E-6</v>
      </c>
      <c r="W625" s="2">
        <v>0.96140861511230469</v>
      </c>
      <c r="X625" s="10">
        <v>9.9999997473787516E-6</v>
      </c>
      <c r="Y625" s="2">
        <v>2.3987770080566406E-2</v>
      </c>
      <c r="Z625" s="11">
        <v>0</v>
      </c>
    </row>
    <row r="626" spans="1:26">
      <c r="A626" s="1" t="s">
        <v>993</v>
      </c>
      <c r="B626" t="s">
        <v>994</v>
      </c>
      <c r="C626" s="2">
        <v>0.87439483404159546</v>
      </c>
      <c r="D626" s="10">
        <v>2.0000006770715117E-5</v>
      </c>
      <c r="E626" s="2">
        <v>0.89922517538070679</v>
      </c>
      <c r="F626" s="10">
        <v>2.0000006770715117E-5</v>
      </c>
      <c r="G626" s="2">
        <v>2.4830341339111328E-2</v>
      </c>
      <c r="H626" s="11">
        <v>0</v>
      </c>
      <c r="I626" s="2">
        <v>0.8057742714881897</v>
      </c>
      <c r="J626" s="10">
        <v>5.7417410062043928E-6</v>
      </c>
      <c r="K626" s="2">
        <v>0.80011433362960815</v>
      </c>
      <c r="L626" s="10">
        <v>5.8373088904772885E-6</v>
      </c>
      <c r="M626" s="2">
        <v>-5.659937858581543E-3</v>
      </c>
      <c r="N626" s="11">
        <v>2.3815156645951543E-2</v>
      </c>
      <c r="O626" s="2">
        <v>0.87586027383804321</v>
      </c>
      <c r="P626" s="10">
        <v>5.9308995332685299E-6</v>
      </c>
      <c r="Q626" s="2">
        <v>0.83944147825241089</v>
      </c>
      <c r="R626" s="10">
        <v>3.3739111131581012E-6</v>
      </c>
      <c r="S626" s="2">
        <v>-3.6418795585632324E-2</v>
      </c>
      <c r="T626" s="11">
        <v>-0.81382896756766354</v>
      </c>
      <c r="U626" s="2">
        <v>0.81324636936187744</v>
      </c>
      <c r="V626" s="10">
        <v>2.5430695131944958E-6</v>
      </c>
      <c r="W626" s="2">
        <v>0.78686332702636719</v>
      </c>
      <c r="X626" s="10">
        <v>3.8907469388504978E-6</v>
      </c>
      <c r="Y626" s="2">
        <v>-2.6383042335510254E-2</v>
      </c>
      <c r="Z626" s="11">
        <v>0.61347625017061136</v>
      </c>
    </row>
    <row r="627" spans="1:26">
      <c r="A627" s="1" t="s">
        <v>995</v>
      </c>
      <c r="B627" t="s">
        <v>996</v>
      </c>
      <c r="C627" s="2">
        <v>0.98546427488327026</v>
      </c>
      <c r="D627" s="10">
        <v>2.0000006770715117E-5</v>
      </c>
      <c r="E627" s="2">
        <v>0.89852672815322876</v>
      </c>
      <c r="F627" s="10">
        <v>2.0000006770715117E-5</v>
      </c>
      <c r="G627" s="2">
        <v>-8.6937546730041504E-2</v>
      </c>
      <c r="H627" s="11">
        <v>0</v>
      </c>
      <c r="I627" s="2">
        <v>0.9635460376739502</v>
      </c>
      <c r="J627" s="10">
        <v>2.0000006770715117E-5</v>
      </c>
      <c r="K627" s="2">
        <v>0.94669091701507568</v>
      </c>
      <c r="L627" s="10">
        <v>2.0000006770715117E-5</v>
      </c>
      <c r="M627" s="2">
        <v>-1.6855120658874512E-2</v>
      </c>
      <c r="N627" s="11">
        <v>0</v>
      </c>
      <c r="O627" s="2">
        <v>1.0204137563705444</v>
      </c>
      <c r="P627" s="10">
        <v>2.0000006770715117E-5</v>
      </c>
      <c r="Q627" s="2">
        <v>0.85431152582168579</v>
      </c>
      <c r="R627" s="10">
        <v>2.0000006770715117E-5</v>
      </c>
      <c r="S627" s="2">
        <v>-0.16610223054885864</v>
      </c>
      <c r="T627" s="11">
        <v>0</v>
      </c>
      <c r="U627" s="2">
        <v>0.91437780857086182</v>
      </c>
      <c r="V627" s="10">
        <v>2.0000006770715117E-5</v>
      </c>
      <c r="W627" s="2">
        <v>1.0341067314147949</v>
      </c>
      <c r="X627" s="10">
        <v>2.0000006770715117E-5</v>
      </c>
      <c r="Y627" s="2">
        <v>0.11972892284393311</v>
      </c>
      <c r="Z627" s="11">
        <v>0</v>
      </c>
    </row>
    <row r="628" spans="1:26">
      <c r="A628" s="1" t="s">
        <v>997</v>
      </c>
      <c r="B628" t="s">
        <v>998</v>
      </c>
      <c r="C628" s="2">
        <v>0.84654217958450317</v>
      </c>
      <c r="D628" s="10">
        <v>9.9999997473787516E-6</v>
      </c>
      <c r="E628" s="2">
        <v>0.86149817705154419</v>
      </c>
      <c r="F628" s="10">
        <v>9.9999997473787516E-6</v>
      </c>
      <c r="G628" s="2">
        <v>1.4955997467041016E-2</v>
      </c>
      <c r="H628" s="11">
        <v>0</v>
      </c>
      <c r="I628" s="2">
        <v>0.9511713981628418</v>
      </c>
      <c r="J628" s="10">
        <v>9.9999997473787516E-6</v>
      </c>
      <c r="K628" s="2">
        <v>0.93870115280151367</v>
      </c>
      <c r="L628" s="10">
        <v>9.9999997473787516E-6</v>
      </c>
      <c r="M628" s="2">
        <v>-1.2470245361328125E-2</v>
      </c>
      <c r="N628" s="11">
        <v>0</v>
      </c>
      <c r="O628" s="2">
        <v>0.88741403818130493</v>
      </c>
      <c r="P628" s="10">
        <v>9.9999997473787516E-6</v>
      </c>
      <c r="Q628" s="2">
        <v>0.82635515928268433</v>
      </c>
      <c r="R628" s="10">
        <v>3.6374744922795799E-6</v>
      </c>
      <c r="S628" s="2">
        <v>-6.1058878898620605E-2</v>
      </c>
      <c r="T628" s="11">
        <v>-1.4589909272568524</v>
      </c>
      <c r="U628" s="2">
        <v>0.92053824663162231</v>
      </c>
      <c r="V628" s="10">
        <v>9.9999997473787516E-6</v>
      </c>
      <c r="W628" s="2">
        <v>0.93490380048751831</v>
      </c>
      <c r="X628" s="10">
        <v>9.9999997473787516E-6</v>
      </c>
      <c r="Y628" s="2">
        <v>1.4365553855895996E-2</v>
      </c>
      <c r="Z628" s="11">
        <v>0</v>
      </c>
    </row>
    <row r="629" spans="1:26">
      <c r="A629" s="1" t="s">
        <v>999</v>
      </c>
      <c r="B629" t="s">
        <v>998</v>
      </c>
      <c r="C629" s="2">
        <v>0.90987282991409302</v>
      </c>
      <c r="D629" s="10">
        <v>9.9999997473787516E-6</v>
      </c>
      <c r="E629" s="2">
        <v>0.87977141141891479</v>
      </c>
      <c r="F629" s="10">
        <v>9.9999997473787516E-6</v>
      </c>
      <c r="G629" s="2">
        <v>-3.0101418495178223E-2</v>
      </c>
      <c r="H629" s="11">
        <v>0</v>
      </c>
      <c r="I629" s="2">
        <v>0.93702125549316406</v>
      </c>
      <c r="J629" s="10">
        <v>9.9999997473787516E-6</v>
      </c>
      <c r="K629" s="2">
        <v>0.96288079023361206</v>
      </c>
      <c r="L629" s="10">
        <v>9.9999997473787516E-6</v>
      </c>
      <c r="M629" s="2">
        <v>2.5859534740447998E-2</v>
      </c>
      <c r="N629" s="11">
        <v>0</v>
      </c>
      <c r="O629" s="2">
        <v>0.92605674266815186</v>
      </c>
      <c r="P629" s="10">
        <v>9.9999997473787516E-6</v>
      </c>
      <c r="Q629" s="2">
        <v>0.95111370086669922</v>
      </c>
      <c r="R629" s="10">
        <v>9.9999997473787516E-6</v>
      </c>
      <c r="S629" s="2">
        <v>2.5056958198547363E-2</v>
      </c>
      <c r="T629" s="11">
        <v>0</v>
      </c>
      <c r="U629" s="2">
        <v>0.99913889169692993</v>
      </c>
      <c r="V629" s="10">
        <v>9.9999997473787516E-6</v>
      </c>
      <c r="W629" s="2">
        <v>1.0712387561798096</v>
      </c>
      <c r="X629" s="10">
        <v>9.9999997473787516E-6</v>
      </c>
      <c r="Y629" s="2">
        <v>7.2099864482879639E-2</v>
      </c>
      <c r="Z629" s="11">
        <v>0</v>
      </c>
    </row>
    <row r="630" spans="1:26">
      <c r="A630" s="1" t="s">
        <v>1000</v>
      </c>
      <c r="B630" t="s">
        <v>1001</v>
      </c>
      <c r="C630" s="2">
        <v>0.89600515365600586</v>
      </c>
      <c r="D630" s="10">
        <v>2.0000006770715117E-5</v>
      </c>
      <c r="E630" s="2">
        <v>0.86701118946075439</v>
      </c>
      <c r="F630" s="10">
        <v>2.0000006770715117E-5</v>
      </c>
      <c r="G630" s="2">
        <v>-2.8993964195251465E-2</v>
      </c>
      <c r="H630" s="11">
        <v>0</v>
      </c>
      <c r="I630" s="2">
        <v>0.9668811559677124</v>
      </c>
      <c r="J630" s="10">
        <v>2.0000006770715117E-5</v>
      </c>
      <c r="K630" s="2">
        <v>0.96160411834716797</v>
      </c>
      <c r="L630" s="10">
        <v>2.0000006770715117E-5</v>
      </c>
      <c r="M630" s="2">
        <v>-5.2770376205444336E-3</v>
      </c>
      <c r="N630" s="11">
        <v>0</v>
      </c>
      <c r="O630" s="2">
        <v>0.96967399120330811</v>
      </c>
      <c r="P630" s="10">
        <v>2.0000006770715117E-5</v>
      </c>
      <c r="Q630" s="2">
        <v>0.92937165498733521</v>
      </c>
      <c r="R630" s="10">
        <v>2.0000006770715117E-5</v>
      </c>
      <c r="S630" s="2">
        <v>-4.03023362159729E-2</v>
      </c>
      <c r="T630" s="11">
        <v>0</v>
      </c>
      <c r="U630" s="2">
        <v>1.0324195623397827</v>
      </c>
      <c r="V630" s="10">
        <v>2.0000006770715117E-5</v>
      </c>
      <c r="W630" s="2">
        <v>1.0010164976119995</v>
      </c>
      <c r="X630" s="10">
        <v>2.0000006770715117E-5</v>
      </c>
      <c r="Y630" s="2">
        <v>-3.1403064727783203E-2</v>
      </c>
      <c r="Z630" s="11">
        <v>0</v>
      </c>
    </row>
    <row r="631" spans="1:26">
      <c r="A631" s="1" t="s">
        <v>1002</v>
      </c>
      <c r="B631" t="s">
        <v>1003</v>
      </c>
      <c r="C631" s="2">
        <v>0.92585289478302002</v>
      </c>
      <c r="D631" s="10">
        <v>9.9999997473787516E-6</v>
      </c>
      <c r="E631" s="2">
        <v>0.8741040825843811</v>
      </c>
      <c r="F631" s="10">
        <v>9.9999997473787516E-6</v>
      </c>
      <c r="G631" s="2">
        <v>-5.1748812198638916E-2</v>
      </c>
      <c r="H631" s="11">
        <v>0</v>
      </c>
      <c r="I631" s="2">
        <v>0.88466441631317139</v>
      </c>
      <c r="J631" s="10">
        <v>9.9999997473787516E-6</v>
      </c>
      <c r="K631" s="2">
        <v>0.87423491477966309</v>
      </c>
      <c r="L631" s="10">
        <v>9.9999997473787516E-6</v>
      </c>
      <c r="M631" s="2">
        <v>-1.0429501533508301E-2</v>
      </c>
      <c r="N631" s="11">
        <v>0</v>
      </c>
      <c r="O631" s="2">
        <v>1.0223590135574341</v>
      </c>
      <c r="P631" s="10">
        <v>9.9999997473787516E-6</v>
      </c>
      <c r="Q631" s="2">
        <v>0.77728986740112305</v>
      </c>
      <c r="R631" s="10">
        <v>5.2198533921909984E-6</v>
      </c>
      <c r="S631" s="2">
        <v>-0.24506914615631104</v>
      </c>
      <c r="T631" s="11">
        <v>-0.93791877144154023</v>
      </c>
      <c r="U631" s="2">
        <v>0.98003280162811279</v>
      </c>
      <c r="V631" s="10">
        <v>9.9999997473787516E-6</v>
      </c>
      <c r="W631" s="2">
        <v>1.0600755214691162</v>
      </c>
      <c r="X631" s="10">
        <v>9.9999997473787516E-6</v>
      </c>
      <c r="Y631" s="2">
        <v>8.0042719841003418E-2</v>
      </c>
      <c r="Z631" s="11">
        <v>0</v>
      </c>
    </row>
    <row r="632" spans="1:26">
      <c r="A632" s="1" t="s">
        <v>1004</v>
      </c>
      <c r="B632" t="s">
        <v>1005</v>
      </c>
      <c r="C632" s="2">
        <v>0.90734195709228516</v>
      </c>
      <c r="D632" s="10">
        <v>5.6040513300104067E-5</v>
      </c>
      <c r="E632" s="2">
        <v>0.79784137010574341</v>
      </c>
      <c r="F632" s="10">
        <v>5.7786815887084231E-5</v>
      </c>
      <c r="G632" s="2">
        <v>-0.10950058698654175</v>
      </c>
      <c r="H632" s="11">
        <v>4.4270208006977681E-2</v>
      </c>
      <c r="I632" s="2">
        <v>0.92957115173339844</v>
      </c>
      <c r="J632" s="10">
        <v>9.9999997473787516E-5</v>
      </c>
      <c r="K632" s="2">
        <v>0.92060041427612305</v>
      </c>
      <c r="L632" s="10">
        <v>9.9999997473787516E-5</v>
      </c>
      <c r="M632" s="2">
        <v>-8.9707374572753906E-3</v>
      </c>
      <c r="N632" s="11">
        <v>0</v>
      </c>
      <c r="O632" s="2">
        <v>0.92173749208450317</v>
      </c>
      <c r="P632" s="10">
        <v>9.9999997473787516E-5</v>
      </c>
      <c r="Q632" s="2">
        <v>0.95882946252822876</v>
      </c>
      <c r="R632" s="10">
        <v>9.9999997473787516E-5</v>
      </c>
      <c r="S632" s="2">
        <v>3.7091970443725586E-2</v>
      </c>
      <c r="T632" s="11">
        <v>0</v>
      </c>
      <c r="U632" s="2">
        <v>0.91090774536132812</v>
      </c>
      <c r="V632" s="10">
        <v>9.9999997473787516E-5</v>
      </c>
      <c r="W632" s="2">
        <v>0.99806082248687744</v>
      </c>
      <c r="X632" s="10">
        <v>9.3497437774203718E-5</v>
      </c>
      <c r="Y632" s="2">
        <v>8.7153077125549316E-2</v>
      </c>
      <c r="Z632" s="11">
        <v>-9.7001228854374108E-2</v>
      </c>
    </row>
    <row r="633" spans="1:26">
      <c r="A633" s="1" t="s">
        <v>1006</v>
      </c>
      <c r="B633" t="s">
        <v>1007</v>
      </c>
      <c r="C633" s="2">
        <v>0.94032806158065796</v>
      </c>
      <c r="D633" s="10">
        <v>9.9999997473787516E-6</v>
      </c>
      <c r="E633" s="2">
        <v>0.86921155452728271</v>
      </c>
      <c r="F633" s="10">
        <v>9.9999997473787516E-6</v>
      </c>
      <c r="G633" s="2">
        <v>-7.1116507053375244E-2</v>
      </c>
      <c r="H633" s="11">
        <v>0</v>
      </c>
      <c r="I633" s="2">
        <v>0.63462471961975098</v>
      </c>
      <c r="J633" s="10">
        <v>6.8005920184077695E-7</v>
      </c>
      <c r="K633" s="2">
        <v>0.68598943948745728</v>
      </c>
      <c r="L633" s="10">
        <v>1.3248796904008486E-6</v>
      </c>
      <c r="M633" s="2">
        <v>5.1364719867706299E-2</v>
      </c>
      <c r="N633" s="11">
        <v>0.96212910820829789</v>
      </c>
      <c r="O633" s="2">
        <v>0.4969203770160675</v>
      </c>
      <c r="P633" s="10">
        <v>1.2733832477351825E-7</v>
      </c>
      <c r="Q633" s="2">
        <v>0.74599874019622803</v>
      </c>
      <c r="R633" s="10">
        <v>2.5954816464945907E-6</v>
      </c>
      <c r="S633" s="2">
        <v>0.24907836318016052</v>
      </c>
      <c r="T633" s="11">
        <v>4.3492636911044427</v>
      </c>
      <c r="U633" s="2">
        <v>0.44216683506965637</v>
      </c>
      <c r="V633" s="10">
        <v>5.5629453044048205E-8</v>
      </c>
      <c r="W633" s="2">
        <v>0.49060270190238953</v>
      </c>
      <c r="X633" s="10">
        <v>1.1136987154714006E-7</v>
      </c>
      <c r="Y633" s="2">
        <v>4.8435866832733154E-2</v>
      </c>
      <c r="Z633" s="11">
        <v>1.0014381728402768</v>
      </c>
    </row>
    <row r="634" spans="1:26">
      <c r="A634" s="1" t="s">
        <v>1008</v>
      </c>
      <c r="B634" t="s">
        <v>1007</v>
      </c>
      <c r="C634" s="2">
        <v>1.0248618125915527</v>
      </c>
      <c r="D634" s="10">
        <v>9.9999997473787516E-6</v>
      </c>
      <c r="E634" s="2">
        <v>0.94928514957427979</v>
      </c>
      <c r="F634" s="10">
        <v>9.9999997473787516E-6</v>
      </c>
      <c r="G634" s="2">
        <v>-7.5576663017272949E-2</v>
      </c>
      <c r="H634" s="11">
        <v>0</v>
      </c>
      <c r="I634" s="2">
        <v>0.8192211389541626</v>
      </c>
      <c r="J634" s="10">
        <v>9.9999997473787516E-6</v>
      </c>
      <c r="K634" s="2">
        <v>0.91018974781036377</v>
      </c>
      <c r="L634" s="10">
        <v>9.9999997473787516E-6</v>
      </c>
      <c r="M634" s="2">
        <v>9.0968608856201172E-2</v>
      </c>
      <c r="N634" s="11">
        <v>0</v>
      </c>
      <c r="O634" s="2">
        <v>0.72446137666702271</v>
      </c>
      <c r="P634" s="10">
        <v>8.8565440137244877E-7</v>
      </c>
      <c r="Q634" s="2">
        <v>0.84570187330245972</v>
      </c>
      <c r="R634" s="10">
        <v>8.9047507572104223E-6</v>
      </c>
      <c r="S634" s="2">
        <v>0.12124049663543701</v>
      </c>
      <c r="T634" s="11">
        <v>3.3297594834700641</v>
      </c>
      <c r="U634" s="2">
        <v>0.50572621822357178</v>
      </c>
      <c r="V634" s="10">
        <v>2.9057313000180329E-8</v>
      </c>
      <c r="W634" s="2">
        <v>0.53229868412017822</v>
      </c>
      <c r="X634" s="10">
        <v>1.7691721865276122E-8</v>
      </c>
      <c r="Y634" s="2">
        <v>2.6572465896606445E-2</v>
      </c>
      <c r="Z634" s="11">
        <v>-0.71582683298779481</v>
      </c>
    </row>
    <row r="635" spans="1:26">
      <c r="A635" s="1" t="s">
        <v>1009</v>
      </c>
      <c r="B635" t="s">
        <v>1010</v>
      </c>
      <c r="C635" s="2">
        <v>0.96741211414337158</v>
      </c>
      <c r="D635" s="10">
        <v>2.0000006770715117E-5</v>
      </c>
      <c r="E635" s="2">
        <v>0.99017441272735596</v>
      </c>
      <c r="F635" s="10">
        <v>2.0000006770715117E-5</v>
      </c>
      <c r="G635" s="2">
        <v>2.2762298583984375E-2</v>
      </c>
      <c r="H635" s="11">
        <v>0</v>
      </c>
      <c r="I635" s="2">
        <v>0.9196246862411499</v>
      </c>
      <c r="J635" s="10">
        <v>1.7559124898980372E-5</v>
      </c>
      <c r="K635" s="2">
        <v>0.9298861026763916</v>
      </c>
      <c r="L635" s="10">
        <v>2.0000006770715117E-5</v>
      </c>
      <c r="M635" s="2">
        <v>1.0261416435241699E-2</v>
      </c>
      <c r="N635" s="11">
        <v>0.18777954189956406</v>
      </c>
      <c r="O635" s="2">
        <v>0.95874512195587158</v>
      </c>
      <c r="P635" s="10">
        <v>2.0000006770715117E-5</v>
      </c>
      <c r="Q635" s="2">
        <v>0.90042316913604736</v>
      </c>
      <c r="R635" s="10">
        <v>2.0000006770715117E-5</v>
      </c>
      <c r="S635" s="2">
        <v>-5.8321952819824219E-2</v>
      </c>
      <c r="T635" s="11">
        <v>0</v>
      </c>
      <c r="U635" s="2">
        <v>0.99444824457168579</v>
      </c>
      <c r="V635" s="10">
        <v>2.0000006770715117E-5</v>
      </c>
      <c r="W635" s="2">
        <v>0.91417866945266724</v>
      </c>
      <c r="X635" s="10">
        <v>2.0000006770715117E-5</v>
      </c>
      <c r="Y635" s="2">
        <v>-8.0269575119018555E-2</v>
      </c>
      <c r="Z635" s="11">
        <v>0</v>
      </c>
    </row>
    <row r="636" spans="1:26">
      <c r="A636" s="1" t="s">
        <v>1011</v>
      </c>
      <c r="B636" t="s">
        <v>1010</v>
      </c>
      <c r="C636" s="2">
        <v>0.94994962215423584</v>
      </c>
      <c r="D636" s="10">
        <v>1.9999996584374458E-4</v>
      </c>
      <c r="E636" s="2">
        <v>0.91620737314224243</v>
      </c>
      <c r="F636" s="10">
        <v>1.9999996584374458E-4</v>
      </c>
      <c r="G636" s="2">
        <v>-3.3742249011993408E-2</v>
      </c>
      <c r="H636" s="11">
        <v>0</v>
      </c>
      <c r="I636" s="2">
        <v>0.95618772506713867</v>
      </c>
      <c r="J636" s="10">
        <v>1.9999996584374458E-4</v>
      </c>
      <c r="K636" s="2">
        <v>0.96471101045608521</v>
      </c>
      <c r="L636" s="10">
        <v>1.9999996584374458E-4</v>
      </c>
      <c r="M636" s="2">
        <v>8.5232853889465332E-3</v>
      </c>
      <c r="N636" s="11">
        <v>0</v>
      </c>
      <c r="O636" s="2">
        <v>1.0372074842453003</v>
      </c>
      <c r="P636" s="10">
        <v>1.9999996584374458E-4</v>
      </c>
      <c r="Q636" s="2">
        <v>0.9728618860244751</v>
      </c>
      <c r="R636" s="10">
        <v>1.9999996584374458E-4</v>
      </c>
      <c r="S636" s="2">
        <v>-6.4345598220825195E-2</v>
      </c>
      <c r="T636" s="11">
        <v>0</v>
      </c>
      <c r="U636" s="2">
        <v>0.8480302095413208</v>
      </c>
      <c r="V636" s="10">
        <v>1.3289260095916688E-4</v>
      </c>
      <c r="W636" s="2">
        <v>0.83413797616958618</v>
      </c>
      <c r="X636" s="10">
        <v>8.8853412307798862E-5</v>
      </c>
      <c r="Y636" s="2">
        <v>-1.3892233371734619E-2</v>
      </c>
      <c r="Z636" s="11">
        <v>-0.58076169475291528</v>
      </c>
    </row>
    <row r="637" spans="1:26">
      <c r="A637" s="1" t="s">
        <v>1012</v>
      </c>
      <c r="B637" t="s">
        <v>1010</v>
      </c>
      <c r="C637" s="2">
        <v>1.0245740413665771</v>
      </c>
      <c r="D637" s="10">
        <v>2.0000006770715117E-5</v>
      </c>
      <c r="E637" s="2">
        <v>0.99850273132324219</v>
      </c>
      <c r="F637" s="10">
        <v>2.0000006770715117E-5</v>
      </c>
      <c r="G637" s="2">
        <v>-2.6071310043334961E-2</v>
      </c>
      <c r="H637" s="11">
        <v>0</v>
      </c>
      <c r="I637" s="2">
        <v>0.95732569694519043</v>
      </c>
      <c r="J637" s="10">
        <v>2.0000006770715117E-5</v>
      </c>
      <c r="K637" s="2">
        <v>0.93534296751022339</v>
      </c>
      <c r="L637" s="10">
        <v>2.0000006770715117E-5</v>
      </c>
      <c r="M637" s="2">
        <v>-2.1982729434967041E-2</v>
      </c>
      <c r="N637" s="11">
        <v>0</v>
      </c>
      <c r="O637" s="2">
        <v>0.94209563732147217</v>
      </c>
      <c r="P637" s="10">
        <v>2.0000006770715117E-5</v>
      </c>
      <c r="Q637" s="2">
        <v>0.92236703634262085</v>
      </c>
      <c r="R637" s="10">
        <v>2.0000006770715117E-5</v>
      </c>
      <c r="S637" s="2">
        <v>-1.9728600978851318E-2</v>
      </c>
      <c r="T637" s="11">
        <v>0</v>
      </c>
      <c r="U637" s="2">
        <v>1.0098981857299805</v>
      </c>
      <c r="V637" s="10">
        <v>2.0000006770715117E-5</v>
      </c>
      <c r="W637" s="2">
        <v>1.0176905393600464</v>
      </c>
      <c r="X637" s="10">
        <v>2.0000006770715117E-5</v>
      </c>
      <c r="Y637" s="2">
        <v>7.792353630065918E-3</v>
      </c>
      <c r="Z637" s="11">
        <v>0</v>
      </c>
    </row>
    <row r="638" spans="1:26">
      <c r="A638" s="1" t="s">
        <v>1013</v>
      </c>
      <c r="B638" t="s">
        <v>1014</v>
      </c>
      <c r="C638" s="2">
        <v>1.0152773857116699</v>
      </c>
      <c r="D638" s="10">
        <v>2.0000006770715117E-5</v>
      </c>
      <c r="E638" s="2">
        <v>0.98220866918563843</v>
      </c>
      <c r="F638" s="10">
        <v>2.0000006770715117E-5</v>
      </c>
      <c r="G638" s="2">
        <v>-3.3068716526031494E-2</v>
      </c>
      <c r="H638" s="11">
        <v>0</v>
      </c>
      <c r="I638" s="2">
        <v>0.97789460420608521</v>
      </c>
      <c r="J638" s="10">
        <v>2.0000006770715117E-5</v>
      </c>
      <c r="K638" s="2">
        <v>0.98956465721130371</v>
      </c>
      <c r="L638" s="10">
        <v>2.0000006770715117E-5</v>
      </c>
      <c r="M638" s="2">
        <v>1.1670053005218506E-2</v>
      </c>
      <c r="N638" s="11">
        <v>0</v>
      </c>
      <c r="O638" s="2">
        <v>0.96943247318267822</v>
      </c>
      <c r="P638" s="10">
        <v>2.0000006770715117E-5</v>
      </c>
      <c r="Q638" s="2">
        <v>0.92980790138244629</v>
      </c>
      <c r="R638" s="10">
        <v>2.0000006770715117E-5</v>
      </c>
      <c r="S638" s="2">
        <v>-3.9624571800231934E-2</v>
      </c>
      <c r="T638" s="11">
        <v>0</v>
      </c>
      <c r="U638" s="2">
        <v>1.015202522277832</v>
      </c>
      <c r="V638" s="10">
        <v>2.0000006770715117E-5</v>
      </c>
      <c r="W638" s="2">
        <v>1.0544644594192505</v>
      </c>
      <c r="X638" s="10">
        <v>2.0000006770715117E-5</v>
      </c>
      <c r="Y638" s="2">
        <v>3.9261937141418457E-2</v>
      </c>
      <c r="Z638" s="11">
        <v>0</v>
      </c>
    </row>
    <row r="639" spans="1:26">
      <c r="A639" s="1" t="s">
        <v>1015</v>
      </c>
      <c r="B639" t="s">
        <v>1016</v>
      </c>
      <c r="C639" s="2">
        <v>0.91214227676391602</v>
      </c>
      <c r="D639" s="10">
        <v>3.9999984437599778E-5</v>
      </c>
      <c r="E639" s="2">
        <v>0.8889312744140625</v>
      </c>
      <c r="F639" s="10">
        <v>3.9999984437599778E-5</v>
      </c>
      <c r="G639" s="2">
        <v>-2.3211002349853516E-2</v>
      </c>
      <c r="H639" s="11">
        <v>0</v>
      </c>
      <c r="I639" s="2">
        <v>0.94848299026489258</v>
      </c>
      <c r="J639" s="10">
        <v>3.9999984437599778E-5</v>
      </c>
      <c r="K639" s="2">
        <v>0.94598835706710815</v>
      </c>
      <c r="L639" s="10">
        <v>3.9999984437599778E-5</v>
      </c>
      <c r="M639" s="2">
        <v>-2.4946331977844238E-3</v>
      </c>
      <c r="N639" s="11">
        <v>0</v>
      </c>
      <c r="O639" s="2">
        <v>1.0357429981231689</v>
      </c>
      <c r="P639" s="10">
        <v>3.9999984437599778E-5</v>
      </c>
      <c r="Q639" s="2">
        <v>1.0308132171630859</v>
      </c>
      <c r="R639" s="10">
        <v>3.9999984437599778E-5</v>
      </c>
      <c r="S639" s="2">
        <v>-4.9297809600830078E-3</v>
      </c>
      <c r="T639" s="11">
        <v>0</v>
      </c>
      <c r="U639" s="2">
        <v>0.92930507659912109</v>
      </c>
      <c r="V639" s="10">
        <v>3.9999984437599778E-5</v>
      </c>
      <c r="W639" s="2">
        <v>1.0160577297210693</v>
      </c>
      <c r="X639" s="10">
        <v>3.9999984437599778E-5</v>
      </c>
      <c r="Y639" s="2">
        <v>8.6752653121948242E-2</v>
      </c>
      <c r="Z639" s="11">
        <v>0</v>
      </c>
    </row>
    <row r="640" spans="1:26">
      <c r="A640" s="1" t="s">
        <v>1017</v>
      </c>
      <c r="B640" t="s">
        <v>1018</v>
      </c>
      <c r="C640" s="2">
        <v>0.97908121347427368</v>
      </c>
      <c r="D640" s="10">
        <v>2.0000006770715117E-5</v>
      </c>
      <c r="E640" s="2">
        <v>0.90655487775802612</v>
      </c>
      <c r="F640" s="10">
        <v>2.0000006770715117E-5</v>
      </c>
      <c r="G640" s="2">
        <v>-7.2526335716247559E-2</v>
      </c>
      <c r="H640" s="11">
        <v>0</v>
      </c>
      <c r="I640" s="2">
        <v>0.93185871839523315</v>
      </c>
      <c r="J640" s="10">
        <v>2.0000006770715117E-5</v>
      </c>
      <c r="K640" s="2">
        <v>0.90424060821533203</v>
      </c>
      <c r="L640" s="10">
        <v>2.0000006770715117E-5</v>
      </c>
      <c r="M640" s="2">
        <v>-2.7618110179901123E-2</v>
      </c>
      <c r="N640" s="11">
        <v>0</v>
      </c>
      <c r="O640" s="2">
        <v>0.9561193585395813</v>
      </c>
      <c r="P640" s="10">
        <v>2.0000006770715117E-5</v>
      </c>
      <c r="Q640" s="2">
        <v>0.90605652332305908</v>
      </c>
      <c r="R640" s="10">
        <v>2.0000006770715117E-5</v>
      </c>
      <c r="S640" s="2">
        <v>-5.0062835216522217E-2</v>
      </c>
      <c r="T640" s="11">
        <v>0</v>
      </c>
      <c r="U640" s="2">
        <v>0.90056782960891724</v>
      </c>
      <c r="V640" s="10">
        <v>2.0000006770715117E-5</v>
      </c>
      <c r="W640" s="2">
        <v>0.9532085657119751</v>
      </c>
      <c r="X640" s="10">
        <v>2.0000006770715117E-5</v>
      </c>
      <c r="Y640" s="2">
        <v>5.2640736103057861E-2</v>
      </c>
      <c r="Z640" s="11">
        <v>0</v>
      </c>
    </row>
    <row r="641" spans="1:26">
      <c r="A641" s="1" t="s">
        <v>1019</v>
      </c>
      <c r="B641" t="s">
        <v>1020</v>
      </c>
      <c r="C641" s="2">
        <v>1.0150212049484253</v>
      </c>
      <c r="D641" s="10">
        <v>2.0000006770715117E-5</v>
      </c>
      <c r="E641" s="2">
        <v>1.0256410837173462</v>
      </c>
      <c r="F641" s="10">
        <v>2.0000006770715117E-5</v>
      </c>
      <c r="G641" s="2">
        <v>1.0619878768920898E-2</v>
      </c>
      <c r="H641" s="11">
        <v>0</v>
      </c>
      <c r="I641" s="2">
        <v>0.82424730062484741</v>
      </c>
      <c r="J641" s="10">
        <v>6.0913234847248532E-6</v>
      </c>
      <c r="K641" s="2">
        <v>0.82821816205978394</v>
      </c>
      <c r="L641" s="10">
        <v>4.5191472963779233E-6</v>
      </c>
      <c r="M641" s="2">
        <v>3.9708614349365234E-3</v>
      </c>
      <c r="N641" s="11">
        <v>-0.43070514120724174</v>
      </c>
      <c r="O641" s="2">
        <v>0.84568732976913452</v>
      </c>
      <c r="P641" s="10">
        <v>4.2707174543465953E-6</v>
      </c>
      <c r="Q641" s="2">
        <v>0.75468909740447998</v>
      </c>
      <c r="R641" s="10">
        <v>3.2414434372185497E-6</v>
      </c>
      <c r="S641" s="2">
        <v>-9.0998232364654541E-2</v>
      </c>
      <c r="T641" s="11">
        <v>-0.39784205583621779</v>
      </c>
      <c r="U641" s="2">
        <v>0.63610869646072388</v>
      </c>
      <c r="V641" s="10">
        <v>7.0508929184143199E-7</v>
      </c>
      <c r="W641" s="2">
        <v>0.62000280618667603</v>
      </c>
      <c r="X641" s="10">
        <v>5.9681121911125956E-7</v>
      </c>
      <c r="Y641" s="2">
        <v>-1.6105890274047852E-2</v>
      </c>
      <c r="Z641" s="11">
        <v>-0.24053131437389441</v>
      </c>
    </row>
    <row r="642" spans="1:26">
      <c r="A642" s="1" t="s">
        <v>1021</v>
      </c>
      <c r="B642" t="s">
        <v>1022</v>
      </c>
      <c r="C642" s="2">
        <v>1.0040596723556519</v>
      </c>
      <c r="D642" s="10">
        <v>4.9999980546999723E-5</v>
      </c>
      <c r="E642" s="2">
        <v>1.0391156673431396</v>
      </c>
      <c r="F642" s="10">
        <v>4.9999980546999723E-5</v>
      </c>
      <c r="G642" s="2">
        <v>3.5055994987487793E-2</v>
      </c>
      <c r="H642" s="11">
        <v>0</v>
      </c>
      <c r="I642" s="2">
        <v>0.94901829957962036</v>
      </c>
      <c r="J642" s="10">
        <v>4.9999980546999723E-5</v>
      </c>
      <c r="K642" s="2">
        <v>0.95839548110961914</v>
      </c>
      <c r="L642" s="10">
        <v>4.9999980546999723E-5</v>
      </c>
      <c r="M642" s="2">
        <v>9.3771815299987793E-3</v>
      </c>
      <c r="N642" s="11">
        <v>0</v>
      </c>
      <c r="O642" s="2">
        <v>0.98063069581985474</v>
      </c>
      <c r="P642" s="10">
        <v>4.9999980546999723E-5</v>
      </c>
      <c r="Q642" s="2">
        <v>0.94909816980361938</v>
      </c>
      <c r="R642" s="10">
        <v>4.9999980546999723E-5</v>
      </c>
      <c r="S642" s="2">
        <v>-3.1532526016235352E-2</v>
      </c>
      <c r="T642" s="11">
        <v>0</v>
      </c>
      <c r="U642" s="2">
        <v>1.0600395202636719</v>
      </c>
      <c r="V642" s="10">
        <v>4.9999980546999723E-5</v>
      </c>
      <c r="W642" s="2">
        <v>1.0586264133453369</v>
      </c>
      <c r="X642" s="10">
        <v>4.9999980546999723E-5</v>
      </c>
      <c r="Y642" s="2">
        <v>-1.4131069183349609E-3</v>
      </c>
      <c r="Z642" s="11">
        <v>0</v>
      </c>
    </row>
    <row r="643" spans="1:26">
      <c r="A643" s="1" t="s">
        <v>1023</v>
      </c>
      <c r="B643" t="s">
        <v>1024</v>
      </c>
      <c r="C643" s="2">
        <v>0.91284722089767456</v>
      </c>
      <c r="D643" s="10">
        <v>2.0000006770715117E-5</v>
      </c>
      <c r="E643" s="2">
        <v>0.98321843147277832</v>
      </c>
      <c r="F643" s="10">
        <v>2.0000006770715117E-5</v>
      </c>
      <c r="G643" s="2">
        <v>7.037121057510376E-2</v>
      </c>
      <c r="H643" s="11">
        <v>0</v>
      </c>
      <c r="I643" s="2">
        <v>0.87278240919113159</v>
      </c>
      <c r="J643" s="10">
        <v>2.0000006770715117E-5</v>
      </c>
      <c r="K643" s="2">
        <v>0.92791998386383057</v>
      </c>
      <c r="L643" s="10">
        <v>2.0000006770715117E-5</v>
      </c>
      <c r="M643" s="2">
        <v>5.5137574672698975E-2</v>
      </c>
      <c r="N643" s="11">
        <v>0</v>
      </c>
      <c r="O643" s="2">
        <v>1.0323055982589722</v>
      </c>
      <c r="P643" s="10">
        <v>2.0000006770715117E-5</v>
      </c>
      <c r="Q643" s="2">
        <v>0.8504408597946167</v>
      </c>
      <c r="R643" s="10">
        <v>2.0000006770715117E-5</v>
      </c>
      <c r="S643" s="2">
        <v>-0.18186473846435547</v>
      </c>
      <c r="T643" s="11">
        <v>0</v>
      </c>
      <c r="U643" s="2">
        <v>0.99633234739303589</v>
      </c>
      <c r="V643" s="10">
        <v>2.0000006770715117E-5</v>
      </c>
      <c r="W643" s="2">
        <v>1.0096478462219238</v>
      </c>
      <c r="X643" s="10">
        <v>2.0000006770715117E-5</v>
      </c>
      <c r="Y643" s="2">
        <v>1.3315498828887939E-2</v>
      </c>
      <c r="Z643" s="11">
        <v>0</v>
      </c>
    </row>
    <row r="644" spans="1:26">
      <c r="A644" s="1" t="s">
        <v>1025</v>
      </c>
      <c r="B644" t="s">
        <v>1024</v>
      </c>
      <c r="C644" s="2">
        <v>0.86329084634780884</v>
      </c>
      <c r="D644" s="10">
        <v>3.0903007427696139E-5</v>
      </c>
      <c r="E644" s="2">
        <v>0.73921245336532593</v>
      </c>
      <c r="F644" s="10">
        <v>1.8058444766211323E-5</v>
      </c>
      <c r="G644" s="2">
        <v>-0.12407839298248291</v>
      </c>
      <c r="H644" s="11">
        <v>-0.77507359553536237</v>
      </c>
      <c r="I644" s="2">
        <v>0.86254507303237915</v>
      </c>
      <c r="J644" s="10">
        <v>2.6528805392445065E-5</v>
      </c>
      <c r="K644" s="2">
        <v>0.8250267505645752</v>
      </c>
      <c r="L644" s="10">
        <v>3.2522519177291542E-5</v>
      </c>
      <c r="M644" s="2">
        <v>-3.7518322467803955E-2</v>
      </c>
      <c r="N644" s="11">
        <v>0.29387930051154254</v>
      </c>
      <c r="O644" s="2">
        <v>0.97398817539215088</v>
      </c>
      <c r="P644" s="10">
        <v>3.1929750548442826E-5</v>
      </c>
      <c r="Q644" s="2">
        <v>0.69138312339782715</v>
      </c>
      <c r="R644" s="10">
        <v>4.9900268095370848E-6</v>
      </c>
      <c r="S644" s="2">
        <v>-0.28260505199432373</v>
      </c>
      <c r="T644" s="11">
        <v>-2.6777818101260209</v>
      </c>
      <c r="U644" s="2">
        <v>0.71166908740997314</v>
      </c>
      <c r="V644" s="10">
        <v>1.1410395927669015E-5</v>
      </c>
      <c r="W644" s="2">
        <v>0.7371903657913208</v>
      </c>
      <c r="X644" s="10">
        <v>1.6627485820208676E-5</v>
      </c>
      <c r="Y644" s="2">
        <v>2.5521278381347656E-2</v>
      </c>
      <c r="Z644" s="11">
        <v>0.54322118824717225</v>
      </c>
    </row>
    <row r="645" spans="1:26">
      <c r="A645" s="1" t="s">
        <v>1026</v>
      </c>
      <c r="B645" t="s">
        <v>1027</v>
      </c>
      <c r="C645" s="2">
        <v>0.86994487047195435</v>
      </c>
      <c r="D645" s="10">
        <v>4.7377930059155915E-6</v>
      </c>
      <c r="E645" s="2">
        <v>0.84161478281021118</v>
      </c>
      <c r="F645" s="10">
        <v>3.9823421502660494E-6</v>
      </c>
      <c r="G645" s="2">
        <v>-2.8330087661743164E-2</v>
      </c>
      <c r="H645" s="11">
        <v>-0.25059799044961495</v>
      </c>
      <c r="I645" s="2">
        <v>0.69936054944992065</v>
      </c>
      <c r="J645" s="10">
        <v>6.3428205976379104E-7</v>
      </c>
      <c r="K645" s="2">
        <v>0.69831478595733643</v>
      </c>
      <c r="L645" s="10">
        <v>7.3506413400536985E-7</v>
      </c>
      <c r="M645" s="2">
        <v>-1.0457634925842285E-3</v>
      </c>
      <c r="N645" s="11">
        <v>0.21274559281406025</v>
      </c>
      <c r="O645" s="2">
        <v>0.72502428293228149</v>
      </c>
      <c r="P645" s="10">
        <v>1.4033606703378609E-6</v>
      </c>
      <c r="Q645" s="2">
        <v>0.62602519989013672</v>
      </c>
      <c r="R645" s="10">
        <v>3.8507516819663579E-7</v>
      </c>
      <c r="S645" s="2">
        <v>-9.8999083042144775E-2</v>
      </c>
      <c r="T645" s="11">
        <v>-1.8656738378780171</v>
      </c>
      <c r="U645" s="2">
        <v>0.83314937353134155</v>
      </c>
      <c r="V645" s="10">
        <v>2.412621370240231E-6</v>
      </c>
      <c r="W645" s="2">
        <v>0.8631749153137207</v>
      </c>
      <c r="X645" s="10">
        <v>2.9963136967126047E-6</v>
      </c>
      <c r="Y645" s="2">
        <v>3.002554178237915E-2</v>
      </c>
      <c r="Z645" s="11">
        <v>0.31258715256273234</v>
      </c>
    </row>
    <row r="646" spans="1:26">
      <c r="A646" s="1" t="s">
        <v>1028</v>
      </c>
      <c r="B646" t="s">
        <v>1029</v>
      </c>
      <c r="C646" s="2">
        <v>1.0192408561706543</v>
      </c>
      <c r="D646" s="10">
        <v>9.9999997473787516E-6</v>
      </c>
      <c r="E646" s="2">
        <v>0.97223305702209473</v>
      </c>
      <c r="F646" s="10">
        <v>9.9999997473787516E-6</v>
      </c>
      <c r="G646" s="2">
        <v>-4.700779914855957E-2</v>
      </c>
      <c r="H646" s="11">
        <v>0</v>
      </c>
      <c r="I646" s="2">
        <v>0.98847085237503052</v>
      </c>
      <c r="J646" s="10">
        <v>9.9999997473787516E-6</v>
      </c>
      <c r="K646" s="2">
        <v>0.93247926235198975</v>
      </c>
      <c r="L646" s="10">
        <v>9.9999997473787516E-6</v>
      </c>
      <c r="M646" s="2">
        <v>-5.5991590023040771E-2</v>
      </c>
      <c r="N646" s="11">
        <v>0</v>
      </c>
      <c r="O646" s="2">
        <v>0.97664153575897217</v>
      </c>
      <c r="P646" s="10">
        <v>9.9999997473787516E-6</v>
      </c>
      <c r="Q646" s="2">
        <v>1.0499999523162842</v>
      </c>
      <c r="R646" s="10">
        <v>9.9999997473787516E-6</v>
      </c>
      <c r="S646" s="2">
        <v>7.3358416557312012E-2</v>
      </c>
      <c r="T646" s="11">
        <v>0</v>
      </c>
      <c r="U646" s="2">
        <v>0.97973817586898804</v>
      </c>
      <c r="V646" s="10">
        <v>9.9999997473787516E-6</v>
      </c>
      <c r="W646" s="2">
        <v>0.99674206972122192</v>
      </c>
      <c r="X646" s="10">
        <v>9.9999997473787516E-6</v>
      </c>
      <c r="Y646" s="2">
        <v>1.7003893852233887E-2</v>
      </c>
      <c r="Z646" s="11">
        <v>0</v>
      </c>
    </row>
    <row r="647" spans="1:26">
      <c r="A647" s="1" t="s">
        <v>1030</v>
      </c>
      <c r="B647" t="s">
        <v>1029</v>
      </c>
      <c r="C647" s="2">
        <v>1.066503643989563</v>
      </c>
      <c r="D647" s="10">
        <v>2.0000006770715117E-5</v>
      </c>
      <c r="E647" s="2">
        <v>0.95226234197616577</v>
      </c>
      <c r="F647" s="10">
        <v>2.0000006770715117E-5</v>
      </c>
      <c r="G647" s="2">
        <v>-0.11424130201339722</v>
      </c>
      <c r="H647" s="11">
        <v>0</v>
      </c>
      <c r="I647" s="2">
        <v>0.8774983286857605</v>
      </c>
      <c r="J647" s="10">
        <v>1.3355311239138246E-5</v>
      </c>
      <c r="K647" s="2">
        <v>0.92956650257110596</v>
      </c>
      <c r="L647" s="10">
        <v>1.2444105777831282E-5</v>
      </c>
      <c r="M647" s="2">
        <v>5.2068173885345459E-2</v>
      </c>
      <c r="N647" s="11">
        <v>-0.10195103439758882</v>
      </c>
      <c r="O647" s="2">
        <v>0.97928833961486816</v>
      </c>
      <c r="P647" s="10">
        <v>2.0000006770715117E-5</v>
      </c>
      <c r="Q647" s="2">
        <v>0.85620945692062378</v>
      </c>
      <c r="R647" s="10">
        <v>1.2463870916690212E-5</v>
      </c>
      <c r="S647" s="2">
        <v>-0.12307888269424438</v>
      </c>
      <c r="T647" s="11">
        <v>-0.68224829122782082</v>
      </c>
      <c r="U647" s="2">
        <v>0.95207732915878296</v>
      </c>
      <c r="V647" s="10">
        <v>2.0000006770715117E-5</v>
      </c>
      <c r="W647" s="2">
        <v>0.94935828447341919</v>
      </c>
      <c r="X647" s="10">
        <v>2.0000006770715117E-5</v>
      </c>
      <c r="Y647" s="2">
        <v>-2.7190446853637695E-3</v>
      </c>
      <c r="Z647" s="11">
        <v>0</v>
      </c>
    </row>
    <row r="648" spans="1:26">
      <c r="A648" s="1" t="s">
        <v>1031</v>
      </c>
      <c r="B648" t="s">
        <v>1032</v>
      </c>
      <c r="C648" s="2">
        <v>0.98646414279937744</v>
      </c>
      <c r="D648" s="10">
        <v>2.0000006770715117E-5</v>
      </c>
      <c r="E648" s="2">
        <v>0.95529025793075562</v>
      </c>
      <c r="F648" s="10">
        <v>2.0000006770715117E-5</v>
      </c>
      <c r="G648" s="2">
        <v>-3.1173884868621826E-2</v>
      </c>
      <c r="H648" s="11">
        <v>0</v>
      </c>
      <c r="I648" s="2">
        <v>0.98996263742446899</v>
      </c>
      <c r="J648" s="10">
        <v>2.0000006770715117E-5</v>
      </c>
      <c r="K648" s="2">
        <v>0.97605645656585693</v>
      </c>
      <c r="L648" s="10">
        <v>2.0000006770715117E-5</v>
      </c>
      <c r="M648" s="2">
        <v>-1.3906180858612061E-2</v>
      </c>
      <c r="N648" s="11">
        <v>0</v>
      </c>
      <c r="O648" s="2">
        <v>1.0047125816345215</v>
      </c>
      <c r="P648" s="10">
        <v>2.0000006770715117E-5</v>
      </c>
      <c r="Q648" s="2">
        <v>0.96366369724273682</v>
      </c>
      <c r="R648" s="10">
        <v>2.0000006770715117E-5</v>
      </c>
      <c r="S648" s="2">
        <v>-4.1048884391784668E-2</v>
      </c>
      <c r="T648" s="11">
        <v>0</v>
      </c>
      <c r="U648" s="2">
        <v>1.0499988794326782</v>
      </c>
      <c r="V648" s="10">
        <v>2.0000006770715117E-5</v>
      </c>
      <c r="W648" s="2">
        <v>1.0499999523162842</v>
      </c>
      <c r="X648" s="10">
        <v>2.0000006770715117E-5</v>
      </c>
      <c r="Y648" s="2">
        <v>1.0728836059570312E-6</v>
      </c>
      <c r="Z648" s="11">
        <v>0</v>
      </c>
    </row>
    <row r="649" spans="1:26">
      <c r="A649" s="1" t="s">
        <v>1033</v>
      </c>
      <c r="B649" t="s">
        <v>1034</v>
      </c>
      <c r="C649" s="2">
        <v>0.96152830123901367</v>
      </c>
      <c r="D649" s="10">
        <v>2.0000006770715117E-5</v>
      </c>
      <c r="E649" s="2">
        <v>0.88867312669754028</v>
      </c>
      <c r="F649" s="10">
        <v>2.0000006770715117E-5</v>
      </c>
      <c r="G649" s="2">
        <v>-7.2855174541473389E-2</v>
      </c>
      <c r="H649" s="11">
        <v>0</v>
      </c>
      <c r="I649" s="2">
        <v>0.96208029985427856</v>
      </c>
      <c r="J649" s="10">
        <v>2.0000006770715117E-5</v>
      </c>
      <c r="K649" s="2">
        <v>0.95512151718139648</v>
      </c>
      <c r="L649" s="10">
        <v>2.0000006770715117E-5</v>
      </c>
      <c r="M649" s="2">
        <v>-6.9587826728820801E-3</v>
      </c>
      <c r="N649" s="11">
        <v>0</v>
      </c>
      <c r="O649" s="2">
        <v>0.92905867099761963</v>
      </c>
      <c r="P649" s="10">
        <v>2.0000006770715117E-5</v>
      </c>
      <c r="Q649" s="2">
        <v>0.88499879837036133</v>
      </c>
      <c r="R649" s="10">
        <v>2.0000006770715117E-5</v>
      </c>
      <c r="S649" s="2">
        <v>-4.4059872627258301E-2</v>
      </c>
      <c r="T649" s="11">
        <v>0</v>
      </c>
      <c r="U649" s="2">
        <v>0.9376145601272583</v>
      </c>
      <c r="V649" s="10">
        <v>2.0000006770715117E-5</v>
      </c>
      <c r="W649" s="2">
        <v>0.9432494044303894</v>
      </c>
      <c r="X649" s="10">
        <v>2.0000006770715117E-5</v>
      </c>
      <c r="Y649" s="2">
        <v>5.6348443031311035E-3</v>
      </c>
      <c r="Z649" s="11">
        <v>0</v>
      </c>
    </row>
    <row r="650" spans="1:26">
      <c r="A650" s="1" t="s">
        <v>1035</v>
      </c>
      <c r="B650" t="s">
        <v>1036</v>
      </c>
      <c r="C650" s="2">
        <v>0.96400988101959229</v>
      </c>
      <c r="D650" s="10">
        <v>9.9999997473787516E-6</v>
      </c>
      <c r="E650" s="2">
        <v>0.89875239133834839</v>
      </c>
      <c r="F650" s="10">
        <v>9.9999997473787516E-6</v>
      </c>
      <c r="G650" s="2">
        <v>-6.5257489681243896E-2</v>
      </c>
      <c r="H650" s="11">
        <v>0</v>
      </c>
      <c r="I650" s="2">
        <v>0.94383764266967773</v>
      </c>
      <c r="J650" s="10">
        <v>9.9999997473787516E-6</v>
      </c>
      <c r="K650" s="2">
        <v>0.99397283792495728</v>
      </c>
      <c r="L650" s="10">
        <v>9.9999997473787516E-6</v>
      </c>
      <c r="M650" s="2">
        <v>5.0135195255279541E-2</v>
      </c>
      <c r="N650" s="11">
        <v>0</v>
      </c>
      <c r="O650" s="2">
        <v>0.96148937940597534</v>
      </c>
      <c r="P650" s="10">
        <v>9.9999997473787516E-6</v>
      </c>
      <c r="Q650" s="2">
        <v>0.87513512372970581</v>
      </c>
      <c r="R650" s="10">
        <v>9.9999997473787516E-6</v>
      </c>
      <c r="S650" s="2">
        <v>-8.6354255676269531E-2</v>
      </c>
      <c r="T650" s="11">
        <v>0</v>
      </c>
      <c r="U650" s="2">
        <v>0.98515546321868896</v>
      </c>
      <c r="V650" s="10">
        <v>9.9999997473787516E-6</v>
      </c>
      <c r="W650" s="2">
        <v>0.97204440832138062</v>
      </c>
      <c r="X650" s="10">
        <v>9.9999997473787516E-6</v>
      </c>
      <c r="Y650" s="2">
        <v>-1.311105489730835E-2</v>
      </c>
      <c r="Z650" s="11">
        <v>0</v>
      </c>
    </row>
    <row r="651" spans="1:26">
      <c r="A651" s="1" t="s">
        <v>1037</v>
      </c>
      <c r="B651" t="s">
        <v>1038</v>
      </c>
      <c r="C651" s="2">
        <v>1.0275827646255493</v>
      </c>
      <c r="D651" s="10">
        <v>2.0000006770715117E-5</v>
      </c>
      <c r="E651" s="2">
        <v>1.0246716737747192</v>
      </c>
      <c r="F651" s="10">
        <v>2.0000006770715117E-5</v>
      </c>
      <c r="G651" s="2">
        <v>-2.9110908508300781E-3</v>
      </c>
      <c r="H651" s="11">
        <v>0</v>
      </c>
      <c r="I651" s="2">
        <v>0.9733465313911438</v>
      </c>
      <c r="J651" s="10">
        <v>2.0000006770715117E-5</v>
      </c>
      <c r="K651" s="2">
        <v>0.98482561111450195</v>
      </c>
      <c r="L651" s="10">
        <v>2.0000006770715117E-5</v>
      </c>
      <c r="M651" s="2">
        <v>1.1479079723358154E-2</v>
      </c>
      <c r="N651" s="11">
        <v>0</v>
      </c>
      <c r="O651" s="2">
        <v>1.038856029510498</v>
      </c>
      <c r="P651" s="10">
        <v>2.0000006770715117E-5</v>
      </c>
      <c r="Q651" s="2">
        <v>1.0033257007598877</v>
      </c>
      <c r="R651" s="10">
        <v>2.0000006770715117E-5</v>
      </c>
      <c r="S651" s="2">
        <v>-3.5530328750610352E-2</v>
      </c>
      <c r="T651" s="11">
        <v>0</v>
      </c>
      <c r="U651" s="2">
        <v>1.0521432161331177</v>
      </c>
      <c r="V651" s="10">
        <v>2.0000006770715117E-5</v>
      </c>
      <c r="W651" s="2">
        <v>0.94299888610839844</v>
      </c>
      <c r="X651" s="10">
        <v>2.0000006770715117E-5</v>
      </c>
      <c r="Y651" s="2">
        <v>-0.10914433002471924</v>
      </c>
      <c r="Z651" s="11">
        <v>0</v>
      </c>
    </row>
    <row r="652" spans="1:26">
      <c r="A652" s="1" t="s">
        <v>1039</v>
      </c>
      <c r="B652" t="s">
        <v>1040</v>
      </c>
      <c r="C652" s="2">
        <v>0.80962616205215454</v>
      </c>
      <c r="D652" s="10">
        <v>2.6608577172737569E-5</v>
      </c>
      <c r="E652" s="2">
        <v>0.71234828233718872</v>
      </c>
      <c r="F652" s="10">
        <v>3.1734227377455682E-5</v>
      </c>
      <c r="G652" s="2">
        <v>-9.727787971496582E-2</v>
      </c>
      <c r="H652" s="11">
        <v>0.2541483503325232</v>
      </c>
      <c r="I652" s="2">
        <v>0.8275189995765686</v>
      </c>
      <c r="J652" s="10">
        <v>3.2830441341502592E-5</v>
      </c>
      <c r="K652" s="2">
        <v>0.77900415658950806</v>
      </c>
      <c r="L652" s="10">
        <v>3.2321746402885765E-5</v>
      </c>
      <c r="M652" s="2">
        <v>-4.8514842987060547E-2</v>
      </c>
      <c r="N652" s="11">
        <v>-2.2528992634255191E-2</v>
      </c>
      <c r="O652" s="2">
        <v>0.82166290283203125</v>
      </c>
      <c r="P652" s="10">
        <v>3.5619748814497143E-5</v>
      </c>
      <c r="Q652" s="2">
        <v>0.71106588840484619</v>
      </c>
      <c r="R652" s="10">
        <v>1.8378366803517565E-5</v>
      </c>
      <c r="S652" s="2">
        <v>-0.11059701442718506</v>
      </c>
      <c r="T652" s="11">
        <v>-0.95466877579174747</v>
      </c>
      <c r="U652" s="2">
        <v>0.86031824350357056</v>
      </c>
      <c r="V652" s="10">
        <v>5.3859148465562612E-5</v>
      </c>
      <c r="W652" s="2">
        <v>0.92729699611663818</v>
      </c>
      <c r="X652" s="10">
        <v>6.1329381424002349E-5</v>
      </c>
      <c r="Y652" s="2">
        <v>6.6978752613067627E-2</v>
      </c>
      <c r="Z652" s="11">
        <v>0.18738697940424187</v>
      </c>
    </row>
    <row r="653" spans="1:26">
      <c r="A653" s="1" t="s">
        <v>1041</v>
      </c>
      <c r="B653" t="s">
        <v>1042</v>
      </c>
      <c r="C653" s="2">
        <v>1.0222527980804443</v>
      </c>
      <c r="D653" s="10">
        <v>2.0000006770715117E-5</v>
      </c>
      <c r="E653" s="2">
        <v>0.98353397846221924</v>
      </c>
      <c r="F653" s="10">
        <v>2.0000006770715117E-5</v>
      </c>
      <c r="G653" s="2">
        <v>-3.8718819618225098E-2</v>
      </c>
      <c r="H653" s="11">
        <v>0</v>
      </c>
      <c r="I653" s="2">
        <v>1.039886474609375</v>
      </c>
      <c r="J653" s="10">
        <v>2.0000006770715117E-5</v>
      </c>
      <c r="K653" s="2">
        <v>0.9499858021736145</v>
      </c>
      <c r="L653" s="10">
        <v>2.0000006770715117E-5</v>
      </c>
      <c r="M653" s="2">
        <v>-8.9900672435760498E-2</v>
      </c>
      <c r="N653" s="11">
        <v>0</v>
      </c>
      <c r="O653" s="2">
        <v>0.98204314708709717</v>
      </c>
      <c r="P653" s="10">
        <v>2.0000006770715117E-5</v>
      </c>
      <c r="Q653" s="2">
        <v>0.96131831407546997</v>
      </c>
      <c r="R653" s="10">
        <v>2.0000006770715117E-5</v>
      </c>
      <c r="S653" s="2">
        <v>-2.0724833011627197E-2</v>
      </c>
      <c r="T653" s="11">
        <v>0</v>
      </c>
      <c r="U653" s="2">
        <v>1.0517184734344482</v>
      </c>
      <c r="V653" s="10">
        <v>2.0000006770715117E-5</v>
      </c>
      <c r="W653" s="2">
        <v>0.9929085373878479</v>
      </c>
      <c r="X653" s="10">
        <v>2.0000006770715117E-5</v>
      </c>
      <c r="Y653" s="2">
        <v>-5.8809936046600342E-2</v>
      </c>
      <c r="Z653" s="11">
        <v>0</v>
      </c>
    </row>
    <row r="654" spans="1:26">
      <c r="A654" s="1" t="s">
        <v>1043</v>
      </c>
      <c r="B654" t="s">
        <v>1042</v>
      </c>
      <c r="C654" s="2">
        <v>1.0046186447143555</v>
      </c>
      <c r="D654" s="10">
        <v>2.0000006770715117E-5</v>
      </c>
      <c r="E654" s="2">
        <v>0.89609867334365845</v>
      </c>
      <c r="F654" s="10">
        <v>2.0000006770715117E-5</v>
      </c>
      <c r="G654" s="2">
        <v>-0.10851997137069702</v>
      </c>
      <c r="H654" s="11">
        <v>0</v>
      </c>
      <c r="I654" s="2">
        <v>0.94675326347351074</v>
      </c>
      <c r="J654" s="10">
        <v>2.0000006770715117E-5</v>
      </c>
      <c r="K654" s="2">
        <v>0.98877745866775513</v>
      </c>
      <c r="L654" s="10">
        <v>2.0000006770715117E-5</v>
      </c>
      <c r="M654" s="2">
        <v>4.2024195194244385E-2</v>
      </c>
      <c r="N654" s="11">
        <v>0</v>
      </c>
      <c r="O654" s="2">
        <v>0.99274903535842896</v>
      </c>
      <c r="P654" s="10">
        <v>2.0000006770715117E-5</v>
      </c>
      <c r="Q654" s="2">
        <v>0.97470730543136597</v>
      </c>
      <c r="R654" s="10">
        <v>2.0000006770715117E-5</v>
      </c>
      <c r="S654" s="2">
        <v>-1.8041729927062988E-2</v>
      </c>
      <c r="T654" s="11">
        <v>0</v>
      </c>
      <c r="U654" s="2">
        <v>0.98124235868453979</v>
      </c>
      <c r="V654" s="10">
        <v>2.0000006770715117E-5</v>
      </c>
      <c r="W654" s="2">
        <v>1.0024011135101318</v>
      </c>
      <c r="X654" s="10">
        <v>2.0000006770715117E-5</v>
      </c>
      <c r="Y654" s="2">
        <v>2.1158754825592041E-2</v>
      </c>
      <c r="Z654" s="11">
        <v>0</v>
      </c>
    </row>
    <row r="655" spans="1:26">
      <c r="A655" s="1" t="s">
        <v>1044</v>
      </c>
      <c r="B655" t="s">
        <v>1045</v>
      </c>
      <c r="C655" s="2">
        <v>0.92366486787796021</v>
      </c>
      <c r="D655" s="10">
        <v>9.2252921604085714E-6</v>
      </c>
      <c r="E655" s="2">
        <v>0.99343967437744141</v>
      </c>
      <c r="F655" s="10">
        <v>9.9999997473787516E-6</v>
      </c>
      <c r="G655" s="2">
        <v>6.9774806499481201E-2</v>
      </c>
      <c r="H655" s="11">
        <v>0.11633345711179985</v>
      </c>
      <c r="I655" s="2">
        <v>0.75675183534622192</v>
      </c>
      <c r="J655" s="10">
        <v>1.4231803788788966E-6</v>
      </c>
      <c r="K655" s="2">
        <v>0.74965471029281616</v>
      </c>
      <c r="L655" s="10">
        <v>1.9003732631972525E-6</v>
      </c>
      <c r="M655" s="2">
        <v>-7.0971250534057617E-3</v>
      </c>
      <c r="N655" s="11">
        <v>0.41716428869630268</v>
      </c>
      <c r="O655" s="2">
        <v>1.0294137001037598</v>
      </c>
      <c r="P655" s="10">
        <v>9.9999997473787516E-6</v>
      </c>
      <c r="Q655" s="2">
        <v>1.02527916431427</v>
      </c>
      <c r="R655" s="10">
        <v>9.9999997473787516E-6</v>
      </c>
      <c r="S655" s="2">
        <v>-4.1345357894897461E-3</v>
      </c>
      <c r="T655" s="11">
        <v>0</v>
      </c>
      <c r="U655" s="2">
        <v>0.68311768770217896</v>
      </c>
      <c r="V655" s="10">
        <v>1.2198768217785982E-6</v>
      </c>
      <c r="W655" s="2">
        <v>0.75989276170730591</v>
      </c>
      <c r="X655" s="10">
        <v>1.0731371276051505E-6</v>
      </c>
      <c r="Y655" s="2">
        <v>7.6775074005126953E-2</v>
      </c>
      <c r="Z655" s="11">
        <v>-0.18490103931272883</v>
      </c>
    </row>
    <row r="656" spans="1:26">
      <c r="A656" s="1" t="s">
        <v>1046</v>
      </c>
      <c r="B656" t="s">
        <v>1045</v>
      </c>
      <c r="C656" s="2">
        <v>0.96824800968170166</v>
      </c>
      <c r="D656" s="10">
        <v>2.0000006770715117E-5</v>
      </c>
      <c r="E656" s="2">
        <v>0.9336586594581604</v>
      </c>
      <c r="F656" s="10">
        <v>2.0000006770715117E-5</v>
      </c>
      <c r="G656" s="2">
        <v>-3.458935022354126E-2</v>
      </c>
      <c r="H656" s="11">
        <v>0</v>
      </c>
      <c r="I656" s="2">
        <v>0.93729573488235474</v>
      </c>
      <c r="J656" s="10">
        <v>2.0000006770715117E-5</v>
      </c>
      <c r="K656" s="2">
        <v>1.0593084096908569</v>
      </c>
      <c r="L656" s="10">
        <v>2.0000006770715117E-5</v>
      </c>
      <c r="M656" s="2">
        <v>0.1220126748085022</v>
      </c>
      <c r="N656" s="11">
        <v>0</v>
      </c>
      <c r="O656" s="2">
        <v>1.0014506578445435</v>
      </c>
      <c r="P656" s="10">
        <v>2.0000006770715117E-5</v>
      </c>
      <c r="Q656" s="2">
        <v>1.0017081499099731</v>
      </c>
      <c r="R656" s="10">
        <v>2.0000006770715117E-5</v>
      </c>
      <c r="S656" s="2">
        <v>2.574920654296875E-4</v>
      </c>
      <c r="T656" s="11">
        <v>0</v>
      </c>
      <c r="U656" s="2">
        <v>0.97428423166275024</v>
      </c>
      <c r="V656" s="10">
        <v>2.0000006770715117E-5</v>
      </c>
      <c r="W656" s="2">
        <v>1.0012335777282715</v>
      </c>
      <c r="X656" s="10">
        <v>2.0000006770715117E-5</v>
      </c>
      <c r="Y656" s="2">
        <v>2.694934606552124E-2</v>
      </c>
      <c r="Z656" s="11">
        <v>0</v>
      </c>
    </row>
    <row r="657" spans="1:26">
      <c r="A657" s="1" t="s">
        <v>1047</v>
      </c>
      <c r="B657" t="s">
        <v>1045</v>
      </c>
      <c r="C657" s="2">
        <v>0.95122963190078735</v>
      </c>
      <c r="D657" s="10">
        <v>9.9999997473787516E-6</v>
      </c>
      <c r="E657" s="2">
        <v>0.94293481111526489</v>
      </c>
      <c r="F657" s="10">
        <v>9.9999997473787516E-6</v>
      </c>
      <c r="G657" s="2">
        <v>-8.2948207855224609E-3</v>
      </c>
      <c r="H657" s="11">
        <v>0</v>
      </c>
      <c r="I657" s="2">
        <v>0.94122642278671265</v>
      </c>
      <c r="J657" s="10">
        <v>9.9999997473787516E-6</v>
      </c>
      <c r="K657" s="2">
        <v>0.97915512323379517</v>
      </c>
      <c r="L657" s="10">
        <v>9.9999997473787516E-6</v>
      </c>
      <c r="M657" s="2">
        <v>3.792870044708252E-2</v>
      </c>
      <c r="N657" s="11">
        <v>0</v>
      </c>
      <c r="O657" s="2">
        <v>0.95239222049713135</v>
      </c>
      <c r="P657" s="10">
        <v>9.9999997473787516E-6</v>
      </c>
      <c r="Q657" s="2">
        <v>0.95776200294494629</v>
      </c>
      <c r="R657" s="10">
        <v>9.9999997473787516E-6</v>
      </c>
      <c r="S657" s="2">
        <v>5.3697824478149414E-3</v>
      </c>
      <c r="T657" s="11">
        <v>0</v>
      </c>
      <c r="U657" s="2">
        <v>0.94223654270172119</v>
      </c>
      <c r="V657" s="10">
        <v>9.9999997473787516E-6</v>
      </c>
      <c r="W657" s="2">
        <v>0.85494911670684814</v>
      </c>
      <c r="X657" s="10">
        <v>9.6257417681044899E-6</v>
      </c>
      <c r="Y657" s="2">
        <v>-8.7287425994873047E-2</v>
      </c>
      <c r="Z657" s="11">
        <v>-5.5030338117659498E-2</v>
      </c>
    </row>
    <row r="658" spans="1:26">
      <c r="A658" s="1" t="s">
        <v>1048</v>
      </c>
      <c r="B658" t="s">
        <v>1049</v>
      </c>
      <c r="C658" s="2">
        <v>1.0746917724609375</v>
      </c>
      <c r="D658" s="10">
        <v>2.0000006770715117E-5</v>
      </c>
      <c r="E658" s="2">
        <v>1.0021771192550659</v>
      </c>
      <c r="F658" s="10">
        <v>2.0000006770715117E-5</v>
      </c>
      <c r="G658" s="2">
        <v>-7.2514653205871582E-2</v>
      </c>
      <c r="H658" s="11">
        <v>0</v>
      </c>
      <c r="I658" s="2">
        <v>0.98944228887557983</v>
      </c>
      <c r="J658" s="10">
        <v>2.0000006770715117E-5</v>
      </c>
      <c r="K658" s="2">
        <v>1.0183476209640503</v>
      </c>
      <c r="L658" s="10">
        <v>2.0000006770715117E-5</v>
      </c>
      <c r="M658" s="2">
        <v>2.8905332088470459E-2</v>
      </c>
      <c r="N658" s="11">
        <v>0</v>
      </c>
      <c r="O658" s="2">
        <v>1.0114418268203735</v>
      </c>
      <c r="P658" s="10">
        <v>2.0000006770715117E-5</v>
      </c>
      <c r="Q658" s="2">
        <v>0.9941486120223999</v>
      </c>
      <c r="R658" s="10">
        <v>2.0000006770715117E-5</v>
      </c>
      <c r="S658" s="2">
        <v>-1.7293214797973633E-2</v>
      </c>
      <c r="T658" s="11">
        <v>0</v>
      </c>
      <c r="U658" s="2">
        <v>0.9709923267364502</v>
      </c>
      <c r="V658" s="10">
        <v>2.0000006770715117E-5</v>
      </c>
      <c r="W658" s="2">
        <v>1.0177333354949951</v>
      </c>
      <c r="X658" s="10">
        <v>2.0000006770715117E-5</v>
      </c>
      <c r="Y658" s="2">
        <v>4.6741008758544922E-2</v>
      </c>
      <c r="Z658" s="11">
        <v>0</v>
      </c>
    </row>
    <row r="659" spans="1:26">
      <c r="A659" s="1" t="s">
        <v>1050</v>
      </c>
      <c r="B659" t="s">
        <v>1051</v>
      </c>
      <c r="C659" s="2">
        <v>0.94920742511749268</v>
      </c>
      <c r="D659" s="10">
        <v>2.0000006770715117E-5</v>
      </c>
      <c r="E659" s="2">
        <v>0.90734922885894775</v>
      </c>
      <c r="F659" s="10">
        <v>2.0000006770715117E-5</v>
      </c>
      <c r="G659" s="2">
        <v>-4.1858196258544922E-2</v>
      </c>
      <c r="H659" s="11">
        <v>0</v>
      </c>
      <c r="I659" s="2">
        <v>1.013930082321167</v>
      </c>
      <c r="J659" s="10">
        <v>2.0000006770715117E-5</v>
      </c>
      <c r="K659" s="2">
        <v>0.93762284517288208</v>
      </c>
      <c r="L659" s="10">
        <v>2.0000006770715117E-5</v>
      </c>
      <c r="M659" s="2">
        <v>-7.6307237148284912E-2</v>
      </c>
      <c r="N659" s="11">
        <v>0</v>
      </c>
      <c r="O659" s="2">
        <v>0.99599295854568481</v>
      </c>
      <c r="P659" s="10">
        <v>2.0000006770715117E-5</v>
      </c>
      <c r="Q659" s="2">
        <v>0.94972032308578491</v>
      </c>
      <c r="R659" s="10">
        <v>2.0000006770715117E-5</v>
      </c>
      <c r="S659" s="2">
        <v>-4.6272635459899902E-2</v>
      </c>
      <c r="T659" s="11">
        <v>0</v>
      </c>
      <c r="U659" s="2">
        <v>0.9720534086227417</v>
      </c>
      <c r="V659" s="10">
        <v>2.0000006770715117E-5</v>
      </c>
      <c r="W659" s="2">
        <v>1.056493878364563</v>
      </c>
      <c r="X659" s="10">
        <v>2.0000006770715117E-5</v>
      </c>
      <c r="Y659" s="2">
        <v>8.4440469741821289E-2</v>
      </c>
      <c r="Z659" s="11">
        <v>0</v>
      </c>
    </row>
    <row r="660" spans="1:26">
      <c r="A660" s="1" t="s">
        <v>1052</v>
      </c>
      <c r="B660" t="s">
        <v>1053</v>
      </c>
      <c r="C660" s="2">
        <v>0.92969983816146851</v>
      </c>
      <c r="D660" s="10">
        <v>2.0000006770715117E-5</v>
      </c>
      <c r="E660" s="2">
        <v>0.97525811195373535</v>
      </c>
      <c r="F660" s="10">
        <v>2.0000006770715117E-5</v>
      </c>
      <c r="G660" s="2">
        <v>4.5558273792266846E-2</v>
      </c>
      <c r="H660" s="11">
        <v>0</v>
      </c>
      <c r="I660" s="2">
        <v>0.99011689424514771</v>
      </c>
      <c r="J660" s="10">
        <v>2.0000006770715117E-5</v>
      </c>
      <c r="K660" s="2">
        <v>0.96610301733016968</v>
      </c>
      <c r="L660" s="10">
        <v>2.0000006770715117E-5</v>
      </c>
      <c r="M660" s="2">
        <v>-2.4013876914978027E-2</v>
      </c>
      <c r="N660" s="11">
        <v>0</v>
      </c>
      <c r="O660" s="2">
        <v>1.0136659145355225</v>
      </c>
      <c r="P660" s="10">
        <v>2.0000006770715117E-5</v>
      </c>
      <c r="Q660" s="2">
        <v>1.0151879787445068</v>
      </c>
      <c r="R660" s="10">
        <v>2.0000006770715117E-5</v>
      </c>
      <c r="S660" s="2">
        <v>1.522064208984375E-3</v>
      </c>
      <c r="T660" s="11">
        <v>0</v>
      </c>
      <c r="U660" s="2">
        <v>0.97017389535903931</v>
      </c>
      <c r="V660" s="10">
        <v>2.0000006770715117E-5</v>
      </c>
      <c r="W660" s="2">
        <v>0.99543023109436035</v>
      </c>
      <c r="X660" s="10">
        <v>2.0000006770715117E-5</v>
      </c>
      <c r="Y660" s="2">
        <v>2.5256335735321045E-2</v>
      </c>
      <c r="Z660" s="11">
        <v>0</v>
      </c>
    </row>
    <row r="661" spans="1:26">
      <c r="A661" s="1" t="s">
        <v>1054</v>
      </c>
      <c r="B661" t="s">
        <v>1053</v>
      </c>
      <c r="C661" s="2">
        <v>0.93587034940719604</v>
      </c>
      <c r="D661" s="10">
        <v>2.0000006770715117E-5</v>
      </c>
      <c r="E661" s="2">
        <v>1.0202664136886597</v>
      </c>
      <c r="F661" s="10">
        <v>2.0000006770715117E-5</v>
      </c>
      <c r="G661" s="2">
        <v>8.4396064281463623E-2</v>
      </c>
      <c r="H661" s="11">
        <v>0</v>
      </c>
      <c r="I661" s="2">
        <v>0.94790440797805786</v>
      </c>
      <c r="J661" s="10">
        <v>2.0000006770715117E-5</v>
      </c>
      <c r="K661" s="2">
        <v>0.98350197076797485</v>
      </c>
      <c r="L661" s="10">
        <v>2.0000006770715117E-5</v>
      </c>
      <c r="M661" s="2">
        <v>3.5597562789916992E-2</v>
      </c>
      <c r="N661" s="11">
        <v>0</v>
      </c>
      <c r="O661" s="2">
        <v>0.96800637245178223</v>
      </c>
      <c r="P661" s="10">
        <v>2.0000006770715117E-5</v>
      </c>
      <c r="Q661" s="2">
        <v>1.0438106060028076</v>
      </c>
      <c r="R661" s="10">
        <v>2.0000006770715117E-5</v>
      </c>
      <c r="S661" s="2">
        <v>7.5804233551025391E-2</v>
      </c>
      <c r="T661" s="11">
        <v>0</v>
      </c>
      <c r="U661" s="2">
        <v>1.0252844095230103</v>
      </c>
      <c r="V661" s="10">
        <v>2.0000006770715117E-5</v>
      </c>
      <c r="W661" s="2">
        <v>1.0335931777954102</v>
      </c>
      <c r="X661" s="10">
        <v>2.0000006770715117E-5</v>
      </c>
      <c r="Y661" s="2">
        <v>8.3087682723999023E-3</v>
      </c>
      <c r="Z661" s="11">
        <v>0</v>
      </c>
    </row>
    <row r="662" spans="1:26">
      <c r="A662" s="1" t="s">
        <v>1055</v>
      </c>
      <c r="B662" t="s">
        <v>1056</v>
      </c>
      <c r="C662" s="2">
        <v>0.91854393482208252</v>
      </c>
      <c r="D662" s="10">
        <v>2.0000006770715117E-5</v>
      </c>
      <c r="E662" s="2">
        <v>0.95741277933120728</v>
      </c>
      <c r="F662" s="10">
        <v>2.0000006770715117E-5</v>
      </c>
      <c r="G662" s="2">
        <v>3.8868844509124756E-2</v>
      </c>
      <c r="H662" s="11">
        <v>0</v>
      </c>
      <c r="I662" s="2">
        <v>0.97902745008468628</v>
      </c>
      <c r="J662" s="10">
        <v>2.0000006770715117E-5</v>
      </c>
      <c r="K662" s="2">
        <v>0.95824283361434937</v>
      </c>
      <c r="L662" s="10">
        <v>2.0000006770715117E-5</v>
      </c>
      <c r="M662" s="2">
        <v>-2.0784616470336914E-2</v>
      </c>
      <c r="N662" s="11">
        <v>0</v>
      </c>
      <c r="O662" s="2">
        <v>0.95876234769821167</v>
      </c>
      <c r="P662" s="10">
        <v>2.0000006770715117E-5</v>
      </c>
      <c r="Q662" s="2">
        <v>0.90920841693878174</v>
      </c>
      <c r="R662" s="10">
        <v>2.0000006770715117E-5</v>
      </c>
      <c r="S662" s="2">
        <v>-4.9553930759429932E-2</v>
      </c>
      <c r="T662" s="11">
        <v>0</v>
      </c>
      <c r="U662" s="2">
        <v>0.93562257289886475</v>
      </c>
      <c r="V662" s="10">
        <v>2.0000006770715117E-5</v>
      </c>
      <c r="W662" s="2">
        <v>0.92528736591339111</v>
      </c>
      <c r="X662" s="10">
        <v>2.0000006770715117E-5</v>
      </c>
      <c r="Y662" s="2">
        <v>-1.0335206985473633E-2</v>
      </c>
      <c r="Z662" s="11">
        <v>0</v>
      </c>
    </row>
    <row r="663" spans="1:26">
      <c r="A663" s="1" t="s">
        <v>1057</v>
      </c>
      <c r="B663" t="s">
        <v>1058</v>
      </c>
      <c r="C663" s="2">
        <v>0.9743468165397644</v>
      </c>
      <c r="D663" s="10">
        <v>2.0000006770715117E-5</v>
      </c>
      <c r="E663" s="2">
        <v>0.87405091524124146</v>
      </c>
      <c r="F663" s="10">
        <v>1.4737063793290872E-5</v>
      </c>
      <c r="G663" s="2">
        <v>-0.10029590129852295</v>
      </c>
      <c r="H663" s="11">
        <v>-0.44055137732389826</v>
      </c>
      <c r="I663" s="2">
        <v>0.92775231599807739</v>
      </c>
      <c r="J663" s="10">
        <v>2.0000006770715117E-5</v>
      </c>
      <c r="K663" s="2">
        <v>0.95789718627929688</v>
      </c>
      <c r="L663" s="10">
        <v>2.0000006770715117E-5</v>
      </c>
      <c r="M663" s="2">
        <v>3.0144870281219482E-2</v>
      </c>
      <c r="N663" s="11">
        <v>0</v>
      </c>
      <c r="O663" s="2">
        <v>0.51836276054382324</v>
      </c>
      <c r="P663" s="10">
        <v>2.737837974109425E-7</v>
      </c>
      <c r="Q663" s="2">
        <v>0.45675581693649292</v>
      </c>
      <c r="R663" s="10">
        <v>1.4797197422922181E-7</v>
      </c>
      <c r="S663" s="2">
        <v>-6.1606943607330322E-2</v>
      </c>
      <c r="T663" s="11">
        <v>-0.88771311362518346</v>
      </c>
      <c r="U663" s="2">
        <v>1.0381801128387451</v>
      </c>
      <c r="V663" s="10">
        <v>2.0000006770715117E-5</v>
      </c>
      <c r="W663" s="2">
        <v>0.97276151180267334</v>
      </c>
      <c r="X663" s="10">
        <v>1.9760920622502454E-5</v>
      </c>
      <c r="Y663" s="2">
        <v>-6.5418601036071777E-2</v>
      </c>
      <c r="Z663" s="11">
        <v>-1.7350327585446659E-2</v>
      </c>
    </row>
    <row r="664" spans="1:26">
      <c r="A664" s="1" t="s">
        <v>1059</v>
      </c>
      <c r="B664" t="s">
        <v>1060</v>
      </c>
      <c r="C664" s="2">
        <v>0.87466877698898315</v>
      </c>
      <c r="D664" s="10">
        <v>9.9999997473787516E-6</v>
      </c>
      <c r="E664" s="2">
        <v>0.81236964464187622</v>
      </c>
      <c r="F664" s="10">
        <v>8.4755765783484094E-6</v>
      </c>
      <c r="G664" s="2">
        <v>-6.2299132347106934E-2</v>
      </c>
      <c r="H664" s="11">
        <v>-0.23861654288552858</v>
      </c>
      <c r="I664" s="2">
        <v>0.59029996395111084</v>
      </c>
      <c r="J664" s="10">
        <v>1.8221508923943475E-7</v>
      </c>
      <c r="K664" s="2">
        <v>0.60679614543914795</v>
      </c>
      <c r="L664" s="10">
        <v>1.4660804481536616E-7</v>
      </c>
      <c r="M664" s="2">
        <v>1.6496181488037109E-2</v>
      </c>
      <c r="N664" s="11">
        <v>-0.31367816315444758</v>
      </c>
      <c r="O664" s="2">
        <v>0.65957349538803101</v>
      </c>
      <c r="P664" s="10">
        <v>2.1404382550826995E-6</v>
      </c>
      <c r="Q664" s="2">
        <v>0.69458061456680298</v>
      </c>
      <c r="R664" s="10">
        <v>1.2982191037735902E-6</v>
      </c>
      <c r="S664" s="2">
        <v>3.5007119178771973E-2</v>
      </c>
      <c r="T664" s="11">
        <v>-0.72137232768179682</v>
      </c>
      <c r="U664" s="2">
        <v>0.82102429866790771</v>
      </c>
      <c r="V664" s="10">
        <v>4.373214778752299E-6</v>
      </c>
      <c r="W664" s="2">
        <v>0.76770329475402832</v>
      </c>
      <c r="X664" s="10">
        <v>1.7212383909281925E-6</v>
      </c>
      <c r="Y664" s="2">
        <v>-5.3321003913879395E-2</v>
      </c>
      <c r="Z664" s="11">
        <v>-1.3452472802831319</v>
      </c>
    </row>
    <row r="665" spans="1:26">
      <c r="A665" s="1" t="s">
        <v>1061</v>
      </c>
      <c r="B665" t="s">
        <v>1062</v>
      </c>
      <c r="C665" s="2">
        <v>0.68884056806564331</v>
      </c>
      <c r="D665" s="10">
        <v>1.1683190450639813E-6</v>
      </c>
      <c r="E665" s="2">
        <v>0.70143264532089233</v>
      </c>
      <c r="F665" s="10">
        <v>1.3439031363304821E-6</v>
      </c>
      <c r="G665" s="2">
        <v>1.2592077255249023E-2</v>
      </c>
      <c r="H665" s="11">
        <v>0.20199485783292831</v>
      </c>
      <c r="I665" s="2">
        <v>0.5336143970489502</v>
      </c>
      <c r="J665" s="10">
        <v>2.7075117259300896E-7</v>
      </c>
      <c r="K665" s="2">
        <v>0.61302155256271362</v>
      </c>
      <c r="L665" s="10">
        <v>3.264352699261508E-7</v>
      </c>
      <c r="M665" s="2">
        <v>7.9407155513763428E-2</v>
      </c>
      <c r="N665" s="11">
        <v>0.26982935672388558</v>
      </c>
      <c r="O665" s="2">
        <v>0.52702003717422485</v>
      </c>
      <c r="P665" s="10">
        <v>2.5076309384530759E-7</v>
      </c>
      <c r="Q665" s="2">
        <v>0.52763301134109497</v>
      </c>
      <c r="R665" s="10">
        <v>2.1446179232498253E-7</v>
      </c>
      <c r="S665" s="2">
        <v>6.1297416687011719E-4</v>
      </c>
      <c r="T665" s="11">
        <v>-0.22560438886072623</v>
      </c>
      <c r="U665" s="2">
        <v>0.65824282169342041</v>
      </c>
      <c r="V665" s="10">
        <v>8.0791090795173659E-7</v>
      </c>
      <c r="W665" s="2">
        <v>0.62895059585571289</v>
      </c>
      <c r="X665" s="10">
        <v>9.3719148708260036E-7</v>
      </c>
      <c r="Y665" s="2">
        <v>-2.929222583770752E-2</v>
      </c>
      <c r="Z665" s="11">
        <v>0.21414764049793908</v>
      </c>
    </row>
    <row r="666" spans="1:26">
      <c r="A666" s="1" t="s">
        <v>1063</v>
      </c>
      <c r="B666" t="s">
        <v>1064</v>
      </c>
      <c r="C666" s="2">
        <v>0.91690576076507568</v>
      </c>
      <c r="D666" s="10">
        <v>9.9999997473787516E-6</v>
      </c>
      <c r="E666" s="2">
        <v>0.97895121574401855</v>
      </c>
      <c r="F666" s="10">
        <v>9.9999997473787516E-6</v>
      </c>
      <c r="G666" s="2">
        <v>6.2045454978942871E-2</v>
      </c>
      <c r="H666" s="11">
        <v>0</v>
      </c>
      <c r="I666" s="2">
        <v>1.0305461883544922</v>
      </c>
      <c r="J666" s="10">
        <v>9.9999997473787516E-6</v>
      </c>
      <c r="K666" s="2">
        <v>1.0133949518203735</v>
      </c>
      <c r="L666" s="10">
        <v>9.9999997473787516E-6</v>
      </c>
      <c r="M666" s="2">
        <v>-1.7151236534118652E-2</v>
      </c>
      <c r="N666" s="11">
        <v>0</v>
      </c>
      <c r="O666" s="2">
        <v>0.9072723388671875</v>
      </c>
      <c r="P666" s="10">
        <v>9.9999997473787516E-6</v>
      </c>
      <c r="Q666" s="2">
        <v>0.89670932292938232</v>
      </c>
      <c r="R666" s="10">
        <v>9.9999997473787516E-6</v>
      </c>
      <c r="S666" s="2">
        <v>-1.0563015937805176E-2</v>
      </c>
      <c r="T666" s="11">
        <v>0</v>
      </c>
      <c r="U666" s="2">
        <v>0.96691572666168213</v>
      </c>
      <c r="V666" s="10">
        <v>9.9999997473787516E-6</v>
      </c>
      <c r="W666" s="2">
        <v>1.0164613723754883</v>
      </c>
      <c r="X666" s="10">
        <v>9.9999997473787516E-6</v>
      </c>
      <c r="Y666" s="2">
        <v>4.9545645713806152E-2</v>
      </c>
      <c r="Z666" s="11">
        <v>0</v>
      </c>
    </row>
    <row r="667" spans="1:26">
      <c r="A667" s="1" t="s">
        <v>1065</v>
      </c>
      <c r="B667" t="s">
        <v>1066</v>
      </c>
      <c r="C667" s="2">
        <v>0.85657405853271484</v>
      </c>
      <c r="D667" s="10">
        <v>9.9999997473787516E-5</v>
      </c>
      <c r="E667" s="2">
        <v>0.84810256958007812</v>
      </c>
      <c r="F667" s="10">
        <v>9.9999997473787516E-5</v>
      </c>
      <c r="G667" s="2">
        <v>-8.4714889526367188E-3</v>
      </c>
      <c r="H667" s="11">
        <v>0</v>
      </c>
      <c r="I667" s="2">
        <v>0.88068121671676636</v>
      </c>
      <c r="J667" s="10">
        <v>9.9999997473787516E-5</v>
      </c>
      <c r="K667" s="2">
        <v>0.72857236862182617</v>
      </c>
      <c r="L667" s="10">
        <v>9.9999997473787516E-5</v>
      </c>
      <c r="M667" s="2">
        <v>-0.15210884809494019</v>
      </c>
      <c r="N667" s="11">
        <v>0</v>
      </c>
      <c r="O667" s="2">
        <v>0.87778186798095703</v>
      </c>
      <c r="P667" s="10">
        <v>9.9999997473787516E-5</v>
      </c>
      <c r="Q667" s="2">
        <v>0.73429697751998901</v>
      </c>
      <c r="R667" s="10">
        <v>9.9999997473787516E-5</v>
      </c>
      <c r="S667" s="2">
        <v>-0.14348489046096802</v>
      </c>
      <c r="T667" s="11">
        <v>0</v>
      </c>
      <c r="U667" s="2">
        <v>0.85771596431732178</v>
      </c>
      <c r="V667" s="10">
        <v>9.9999997473787516E-5</v>
      </c>
      <c r="W667" s="2">
        <v>0.86302304267883301</v>
      </c>
      <c r="X667" s="10">
        <v>9.9999997473787516E-5</v>
      </c>
      <c r="Y667" s="2">
        <v>5.3070783615112305E-3</v>
      </c>
      <c r="Z667" s="11">
        <v>0</v>
      </c>
    </row>
    <row r="668" spans="1:26">
      <c r="A668" s="1" t="s">
        <v>1067</v>
      </c>
      <c r="B668" t="s">
        <v>1066</v>
      </c>
      <c r="C668" s="2">
        <v>0.78134256601333618</v>
      </c>
      <c r="D668" s="10">
        <v>9.0570883912732825E-6</v>
      </c>
      <c r="E668" s="2">
        <v>0.76838028430938721</v>
      </c>
      <c r="F668" s="10">
        <v>7.7317927207332104E-6</v>
      </c>
      <c r="G668" s="2">
        <v>-1.2962281703948975E-2</v>
      </c>
      <c r="H668" s="11">
        <v>-0.22824437610631462</v>
      </c>
      <c r="I668" s="2">
        <v>0.74807041883468628</v>
      </c>
      <c r="J668" s="10">
        <v>3.6767510209756438E-6</v>
      </c>
      <c r="K668" s="2">
        <v>0.79904395341873169</v>
      </c>
      <c r="L668" s="10">
        <v>6.2199333115131594E-6</v>
      </c>
      <c r="M668" s="2">
        <v>5.097353458404541E-2</v>
      </c>
      <c r="N668" s="11">
        <v>0.75846762756030184</v>
      </c>
      <c r="O668" s="2">
        <v>0.82403206825256348</v>
      </c>
      <c r="P668" s="10">
        <v>4.9921914069273043E-6</v>
      </c>
      <c r="Q668" s="2">
        <v>0.7336851954460144</v>
      </c>
      <c r="R668" s="10">
        <v>3.0153112220432376E-6</v>
      </c>
      <c r="S668" s="2">
        <v>-9.0346872806549072E-2</v>
      </c>
      <c r="T668" s="11">
        <v>-0.72736633401359851</v>
      </c>
      <c r="U668" s="2">
        <v>0.70311683416366577</v>
      </c>
      <c r="V668" s="10">
        <v>3.7411157336464385E-6</v>
      </c>
      <c r="W668" s="2">
        <v>0.65095168352127075</v>
      </c>
      <c r="X668" s="10">
        <v>1.0774464271889883E-6</v>
      </c>
      <c r="Y668" s="2">
        <v>-5.216515064239502E-2</v>
      </c>
      <c r="Z668" s="11">
        <v>-1.7958524598222041</v>
      </c>
    </row>
    <row r="669" spans="1:26">
      <c r="A669" s="1" t="s">
        <v>1068</v>
      </c>
      <c r="B669" t="s">
        <v>1069</v>
      </c>
      <c r="C669" s="2">
        <v>0.98604154586791992</v>
      </c>
      <c r="D669" s="10">
        <v>2.0000006770715117E-5</v>
      </c>
      <c r="E669" s="2">
        <v>0.98698556423187256</v>
      </c>
      <c r="F669" s="10">
        <v>2.0000006770715117E-5</v>
      </c>
      <c r="G669" s="2">
        <v>9.4401836395263672E-4</v>
      </c>
      <c r="H669" s="11">
        <v>0</v>
      </c>
      <c r="I669" s="2">
        <v>0.81517541408538818</v>
      </c>
      <c r="J669" s="10">
        <v>8.9853529061656445E-6</v>
      </c>
      <c r="K669" s="2">
        <v>0.90958452224731445</v>
      </c>
      <c r="L669" s="10">
        <v>2.0000006770715117E-5</v>
      </c>
      <c r="M669" s="2">
        <v>9.440910816192627E-2</v>
      </c>
      <c r="N669" s="11">
        <v>1.1543534155629744</v>
      </c>
      <c r="O669" s="2">
        <v>0.83268159627914429</v>
      </c>
      <c r="P669" s="10">
        <v>5.7294628277304582E-6</v>
      </c>
      <c r="Q669" s="2">
        <v>0.82785499095916748</v>
      </c>
      <c r="R669" s="10">
        <v>1.5593946955050342E-5</v>
      </c>
      <c r="S669" s="2">
        <v>-4.8266053199768066E-3</v>
      </c>
      <c r="T669" s="11">
        <v>1.4445143431977294</v>
      </c>
      <c r="U669" s="2">
        <v>0.88618314266204834</v>
      </c>
      <c r="V669" s="10">
        <v>2.0000006770715117E-5</v>
      </c>
      <c r="W669" s="2">
        <v>0.89875930547714233</v>
      </c>
      <c r="X669" s="10">
        <v>2.0000006770715117E-5</v>
      </c>
      <c r="Y669" s="2">
        <v>1.2576162815093994E-2</v>
      </c>
      <c r="Z669" s="11">
        <v>0</v>
      </c>
    </row>
    <row r="670" spans="1:26">
      <c r="A670" s="1" t="s">
        <v>1070</v>
      </c>
      <c r="B670" t="s">
        <v>1071</v>
      </c>
      <c r="C670" s="2">
        <v>1.0456995964050293</v>
      </c>
      <c r="D670" s="10">
        <v>2.0000006770715117E-5</v>
      </c>
      <c r="E670" s="2">
        <v>1.0499999523162842</v>
      </c>
      <c r="F670" s="10">
        <v>2.0000006770715117E-5</v>
      </c>
      <c r="G670" s="2">
        <v>4.3003559112548828E-3</v>
      </c>
      <c r="H670" s="11">
        <v>0</v>
      </c>
      <c r="I670" s="2">
        <v>1.0099544525146484</v>
      </c>
      <c r="J670" s="10">
        <v>2.0000006770715117E-5</v>
      </c>
      <c r="K670" s="2">
        <v>1.0153211355209351</v>
      </c>
      <c r="L670" s="10">
        <v>2.0000006770715117E-5</v>
      </c>
      <c r="M670" s="2">
        <v>5.3666830062866211E-3</v>
      </c>
      <c r="N670" s="11">
        <v>0</v>
      </c>
      <c r="O670" s="2">
        <v>0.9966658353805542</v>
      </c>
      <c r="P670" s="10">
        <v>2.0000006770715117E-5</v>
      </c>
      <c r="Q670" s="2">
        <v>0.88256251811981201</v>
      </c>
      <c r="R670" s="10">
        <v>2.0000006770715117E-5</v>
      </c>
      <c r="S670" s="2">
        <v>-0.11410331726074219</v>
      </c>
      <c r="T670" s="11">
        <v>0</v>
      </c>
      <c r="U670" s="2">
        <v>0.94622951745986938</v>
      </c>
      <c r="V670" s="10">
        <v>2.0000006770715117E-5</v>
      </c>
      <c r="W670" s="2">
        <v>0.97801345586776733</v>
      </c>
      <c r="X670" s="10">
        <v>2.0000006770715117E-5</v>
      </c>
      <c r="Y670" s="2">
        <v>3.1783938407897949E-2</v>
      </c>
      <c r="Z670" s="11">
        <v>0</v>
      </c>
    </row>
    <row r="671" spans="1:26">
      <c r="A671" s="1" t="s">
        <v>1072</v>
      </c>
      <c r="B671" t="s">
        <v>1073</v>
      </c>
      <c r="C671" s="2">
        <v>0.98244738578796387</v>
      </c>
      <c r="D671" s="10">
        <v>2.0000006770715117E-5</v>
      </c>
      <c r="E671" s="2">
        <v>1.0102713108062744</v>
      </c>
      <c r="F671" s="10">
        <v>2.0000006770715117E-5</v>
      </c>
      <c r="G671" s="2">
        <v>2.7823925018310547E-2</v>
      </c>
      <c r="H671" s="11">
        <v>0</v>
      </c>
      <c r="I671" s="2">
        <v>0.98642045259475708</v>
      </c>
      <c r="J671" s="10">
        <v>2.0000006770715117E-5</v>
      </c>
      <c r="K671" s="2">
        <v>0.9634278416633606</v>
      </c>
      <c r="L671" s="10">
        <v>2.0000006770715117E-5</v>
      </c>
      <c r="M671" s="2">
        <v>-2.2992610931396484E-2</v>
      </c>
      <c r="N671" s="11">
        <v>0</v>
      </c>
      <c r="O671" s="2">
        <v>0.98172390460968018</v>
      </c>
      <c r="P671" s="10">
        <v>2.0000006770715117E-5</v>
      </c>
      <c r="Q671" s="2">
        <v>1.0311043262481689</v>
      </c>
      <c r="R671" s="10">
        <v>2.0000006770715117E-5</v>
      </c>
      <c r="S671" s="2">
        <v>4.938042163848877E-2</v>
      </c>
      <c r="T671" s="11">
        <v>0</v>
      </c>
      <c r="U671" s="2">
        <v>0.89908969402313232</v>
      </c>
      <c r="V671" s="10">
        <v>2.0000006770715117E-5</v>
      </c>
      <c r="W671" s="2">
        <v>0.96149593591690063</v>
      </c>
      <c r="X671" s="10">
        <v>2.0000006770715117E-5</v>
      </c>
      <c r="Y671" s="2">
        <v>6.2406241893768311E-2</v>
      </c>
      <c r="Z671" s="11">
        <v>0</v>
      </c>
    </row>
    <row r="672" spans="1:26">
      <c r="A672" s="1" t="s">
        <v>1074</v>
      </c>
      <c r="B672" t="s">
        <v>1075</v>
      </c>
      <c r="C672" s="2">
        <v>0.97597384452819824</v>
      </c>
      <c r="D672" s="10">
        <v>9.9999997473787516E-6</v>
      </c>
      <c r="E672" s="2">
        <v>0.94535619020462036</v>
      </c>
      <c r="F672" s="10">
        <v>9.9999997473787516E-6</v>
      </c>
      <c r="G672" s="2">
        <v>-3.0617654323577881E-2</v>
      </c>
      <c r="H672" s="11">
        <v>0</v>
      </c>
      <c r="I672" s="2">
        <v>0.97288054227828979</v>
      </c>
      <c r="J672" s="10">
        <v>9.9999997473787516E-6</v>
      </c>
      <c r="K672" s="2">
        <v>0.94479531049728394</v>
      </c>
      <c r="L672" s="10">
        <v>9.9999997473787516E-6</v>
      </c>
      <c r="M672" s="2">
        <v>-2.8085231781005859E-2</v>
      </c>
      <c r="N672" s="11">
        <v>0</v>
      </c>
      <c r="O672" s="2">
        <v>1.021702766418457</v>
      </c>
      <c r="P672" s="10">
        <v>9.9999997473787516E-6</v>
      </c>
      <c r="Q672" s="2">
        <v>0.93454200029373169</v>
      </c>
      <c r="R672" s="10">
        <v>9.9999997473787516E-6</v>
      </c>
      <c r="S672" s="2">
        <v>-8.7160766124725342E-2</v>
      </c>
      <c r="T672" s="11">
        <v>0</v>
      </c>
      <c r="U672" s="2">
        <v>0.97453057765960693</v>
      </c>
      <c r="V672" s="10">
        <v>9.9999997473787516E-6</v>
      </c>
      <c r="W672" s="2">
        <v>1.0596923828125</v>
      </c>
      <c r="X672" s="10">
        <v>9.9999997473787516E-6</v>
      </c>
      <c r="Y672" s="2">
        <v>8.5161805152893066E-2</v>
      </c>
      <c r="Z672" s="11">
        <v>0</v>
      </c>
    </row>
    <row r="673" spans="1:26">
      <c r="A673" s="1" t="s">
        <v>1076</v>
      </c>
      <c r="B673" t="s">
        <v>1077</v>
      </c>
      <c r="C673" s="2">
        <v>0.96472823619842529</v>
      </c>
      <c r="D673" s="10">
        <v>1.9999996584374458E-4</v>
      </c>
      <c r="E673" s="2">
        <v>1.0158872604370117</v>
      </c>
      <c r="F673" s="10">
        <v>1.9999996584374458E-4</v>
      </c>
      <c r="G673" s="2">
        <v>5.1159024238586426E-2</v>
      </c>
      <c r="H673" s="11">
        <v>0</v>
      </c>
      <c r="I673" s="2">
        <v>1.0175873041152954</v>
      </c>
      <c r="J673" s="10">
        <v>1.9999996584374458E-4</v>
      </c>
      <c r="K673" s="2">
        <v>0.98383688926696777</v>
      </c>
      <c r="L673" s="10">
        <v>1.9999996584374458E-4</v>
      </c>
      <c r="M673" s="2">
        <v>-3.3750414848327637E-2</v>
      </c>
      <c r="N673" s="11">
        <v>0</v>
      </c>
      <c r="O673" s="2">
        <v>0.97980433702468872</v>
      </c>
      <c r="P673" s="10">
        <v>1.9999996584374458E-4</v>
      </c>
      <c r="Q673" s="2">
        <v>0.96325045824050903</v>
      </c>
      <c r="R673" s="10">
        <v>1.9999996584374458E-4</v>
      </c>
      <c r="S673" s="2">
        <v>-1.6553878784179688E-2</v>
      </c>
      <c r="T673" s="11">
        <v>0</v>
      </c>
      <c r="U673" s="2">
        <v>0.96996194124221802</v>
      </c>
      <c r="V673" s="10">
        <v>1.9999996584374458E-4</v>
      </c>
      <c r="W673" s="2">
        <v>0.9996260404586792</v>
      </c>
      <c r="X673" s="10">
        <v>1.9999996584374458E-4</v>
      </c>
      <c r="Y673" s="2">
        <v>2.9664099216461182E-2</v>
      </c>
      <c r="Z673" s="11">
        <v>0</v>
      </c>
    </row>
    <row r="674" spans="1:26">
      <c r="A674" s="1" t="s">
        <v>1078</v>
      </c>
      <c r="B674" t="s">
        <v>1079</v>
      </c>
      <c r="C674" s="2">
        <v>0.96282637119293213</v>
      </c>
      <c r="D674" s="10">
        <v>2.0000006770715117E-5</v>
      </c>
      <c r="E674" s="2">
        <v>0.94581687450408936</v>
      </c>
      <c r="F674" s="10">
        <v>2.0000006770715117E-5</v>
      </c>
      <c r="G674" s="2">
        <v>-1.7009496688842773E-2</v>
      </c>
      <c r="H674" s="11">
        <v>0</v>
      </c>
      <c r="I674" s="2">
        <v>0.9988785982131958</v>
      </c>
      <c r="J674" s="10">
        <v>2.0000006770715117E-5</v>
      </c>
      <c r="K674" s="2">
        <v>0.94837552309036255</v>
      </c>
      <c r="L674" s="10">
        <v>2.0000006770715117E-5</v>
      </c>
      <c r="M674" s="2">
        <v>-5.0503075122833252E-2</v>
      </c>
      <c r="N674" s="11">
        <v>0</v>
      </c>
      <c r="O674" s="2">
        <v>1.0019809007644653</v>
      </c>
      <c r="P674" s="10">
        <v>2.0000006770715117E-5</v>
      </c>
      <c r="Q674" s="2">
        <v>0.93784433603286743</v>
      </c>
      <c r="R674" s="10">
        <v>2.0000006770715117E-5</v>
      </c>
      <c r="S674" s="2">
        <v>-6.41365647315979E-2</v>
      </c>
      <c r="T674" s="11">
        <v>0</v>
      </c>
      <c r="U674" s="2">
        <v>0.95854932069778442</v>
      </c>
      <c r="V674" s="10">
        <v>2.0000006770715117E-5</v>
      </c>
      <c r="W674" s="2">
        <v>0.9786217212677002</v>
      </c>
      <c r="X674" s="10">
        <v>2.0000006770715117E-5</v>
      </c>
      <c r="Y674" s="2">
        <v>2.0072400569915771E-2</v>
      </c>
      <c r="Z674" s="11">
        <v>0</v>
      </c>
    </row>
    <row r="675" spans="1:26">
      <c r="A675" s="1" t="s">
        <v>1080</v>
      </c>
      <c r="B675" t="s">
        <v>1081</v>
      </c>
      <c r="C675" s="2">
        <v>0.91416293382644653</v>
      </c>
      <c r="D675" s="10">
        <v>1.9999996584374458E-4</v>
      </c>
      <c r="E675" s="2">
        <v>0.88037347793579102</v>
      </c>
      <c r="F675" s="10">
        <v>1.9999996584374458E-4</v>
      </c>
      <c r="G675" s="2">
        <v>-3.3789455890655518E-2</v>
      </c>
      <c r="H675" s="11">
        <v>0</v>
      </c>
      <c r="I675" s="2">
        <v>0.91511523723602295</v>
      </c>
      <c r="J675" s="10">
        <v>1.9999996584374458E-4</v>
      </c>
      <c r="K675" s="2">
        <v>0.97373062372207642</v>
      </c>
      <c r="L675" s="10">
        <v>1.9999996584374458E-4</v>
      </c>
      <c r="M675" s="2">
        <v>5.8615386486053467E-2</v>
      </c>
      <c r="N675" s="11">
        <v>0</v>
      </c>
      <c r="O675" s="2">
        <v>0.8407776951789856</v>
      </c>
      <c r="P675" s="10">
        <v>1.9999996584374458E-4</v>
      </c>
      <c r="Q675" s="2">
        <v>0.62595009803771973</v>
      </c>
      <c r="R675" s="10">
        <v>1.9999996584374458E-4</v>
      </c>
      <c r="S675" s="2">
        <v>-0.21482759714126587</v>
      </c>
      <c r="T675" s="11">
        <v>0</v>
      </c>
      <c r="U675" s="2">
        <v>0.98835837841033936</v>
      </c>
      <c r="V675" s="10">
        <v>1.9999996584374458E-4</v>
      </c>
      <c r="W675" s="2">
        <v>0.95071721076965332</v>
      </c>
      <c r="X675" s="10">
        <v>1.9999996584374458E-4</v>
      </c>
      <c r="Y675" s="2">
        <v>-3.7641167640686035E-2</v>
      </c>
      <c r="Z675" s="11">
        <v>0</v>
      </c>
    </row>
    <row r="676" spans="1:26">
      <c r="A676" s="1" t="s">
        <v>1082</v>
      </c>
      <c r="B676" t="s">
        <v>1083</v>
      </c>
      <c r="C676" s="2">
        <v>0.88007634878158569</v>
      </c>
      <c r="D676" s="10">
        <v>9.9999997473787516E-6</v>
      </c>
      <c r="E676" s="2">
        <v>0.92924267053604126</v>
      </c>
      <c r="F676" s="10">
        <v>9.9999997473787516E-6</v>
      </c>
      <c r="G676" s="2">
        <v>4.9166321754455566E-2</v>
      </c>
      <c r="H676" s="11">
        <v>0</v>
      </c>
      <c r="I676" s="2">
        <v>0.97033882141113281</v>
      </c>
      <c r="J676" s="10">
        <v>9.9999997473787516E-6</v>
      </c>
      <c r="K676" s="2">
        <v>0.96395224332809448</v>
      </c>
      <c r="L676" s="10">
        <v>9.9999997473787516E-6</v>
      </c>
      <c r="M676" s="2">
        <v>-6.3865780830383301E-3</v>
      </c>
      <c r="N676" s="11">
        <v>0</v>
      </c>
      <c r="O676" s="2">
        <v>0.74353492259979248</v>
      </c>
      <c r="P676" s="10">
        <v>9.9999997473787516E-6</v>
      </c>
      <c r="Q676" s="2">
        <v>0.78070873022079468</v>
      </c>
      <c r="R676" s="10">
        <v>9.9999997473787516E-6</v>
      </c>
      <c r="S676" s="2">
        <v>3.7173807621002197E-2</v>
      </c>
      <c r="T676" s="11">
        <v>0</v>
      </c>
      <c r="U676" s="2">
        <v>0.57122719287872314</v>
      </c>
      <c r="V676" s="10">
        <v>2.6657355078896217E-7</v>
      </c>
      <c r="W676" s="2">
        <v>0.51898461580276489</v>
      </c>
      <c r="X676" s="10">
        <v>2.0357113328373089E-7</v>
      </c>
      <c r="Y676" s="2">
        <v>-5.2242577075958252E-2</v>
      </c>
      <c r="Z676" s="11">
        <v>-0.38900064507391086</v>
      </c>
    </row>
    <row r="677" spans="1:26">
      <c r="A677" s="1" t="s">
        <v>1084</v>
      </c>
      <c r="B677" t="s">
        <v>1083</v>
      </c>
      <c r="C677" s="2">
        <v>0.89522457122802734</v>
      </c>
      <c r="D677" s="10">
        <v>9.9999997473787516E-6</v>
      </c>
      <c r="E677" s="2">
        <v>0.89295375347137451</v>
      </c>
      <c r="F677" s="10">
        <v>9.9999997473787516E-6</v>
      </c>
      <c r="G677" s="2">
        <v>-2.270817756652832E-3</v>
      </c>
      <c r="H677" s="11">
        <v>0</v>
      </c>
      <c r="I677" s="2">
        <v>0.82536935806274414</v>
      </c>
      <c r="J677" s="10">
        <v>9.9999997473787516E-6</v>
      </c>
      <c r="K677" s="2">
        <v>0.88041287660598755</v>
      </c>
      <c r="L677" s="10">
        <v>9.9999997473787516E-6</v>
      </c>
      <c r="M677" s="2">
        <v>5.5043518543243408E-2</v>
      </c>
      <c r="N677" s="11">
        <v>0</v>
      </c>
      <c r="O677" s="2">
        <v>0.89737987518310547</v>
      </c>
      <c r="P677" s="10">
        <v>9.9999997473787516E-6</v>
      </c>
      <c r="Q677" s="2">
        <v>0.72161906957626343</v>
      </c>
      <c r="R677" s="10">
        <v>6.5550011640880257E-7</v>
      </c>
      <c r="S677" s="2">
        <v>-0.17576080560684204</v>
      </c>
      <c r="T677" s="11">
        <v>-3.9312601166771373</v>
      </c>
      <c r="U677" s="2">
        <v>0.97983264923095703</v>
      </c>
      <c r="V677" s="10">
        <v>9.9999997473787516E-6</v>
      </c>
      <c r="W677" s="2">
        <v>0.89063048362731934</v>
      </c>
      <c r="X677" s="10">
        <v>9.9999997473787516E-6</v>
      </c>
      <c r="Y677" s="2">
        <v>-8.9202165603637695E-2</v>
      </c>
      <c r="Z677" s="11">
        <v>0</v>
      </c>
    </row>
    <row r="678" spans="1:26">
      <c r="A678" s="1" t="s">
        <v>1085</v>
      </c>
      <c r="B678" t="s">
        <v>1086</v>
      </c>
      <c r="C678" s="2">
        <v>0.57339835166931152</v>
      </c>
      <c r="D678" s="10">
        <v>6.1640825776976271E-8</v>
      </c>
      <c r="E678" s="2">
        <v>0.63774383068084717</v>
      </c>
      <c r="F678" s="10">
        <v>8.975607102001959E-8</v>
      </c>
      <c r="G678" s="2">
        <v>6.4345479011535645E-2</v>
      </c>
      <c r="H678" s="11">
        <v>0.54212333565409021</v>
      </c>
      <c r="I678" s="2">
        <v>0.35422646999359131</v>
      </c>
      <c r="J678" s="10">
        <v>4.077401971613881E-9</v>
      </c>
      <c r="K678" s="2">
        <v>0.376527339220047</v>
      </c>
      <c r="L678" s="10">
        <v>4.612495274614048E-9</v>
      </c>
      <c r="M678" s="2">
        <v>2.2300869226455688E-2</v>
      </c>
      <c r="N678" s="11">
        <v>0.17789724090771794</v>
      </c>
      <c r="O678" s="2">
        <v>0.48988229036331177</v>
      </c>
      <c r="P678" s="10">
        <v>1.3101298712570042E-8</v>
      </c>
      <c r="Q678" s="2">
        <v>0.35643893480300903</v>
      </c>
      <c r="R678" s="10">
        <v>5.1205821804956031E-9</v>
      </c>
      <c r="S678" s="2">
        <v>-0.13344335556030273</v>
      </c>
      <c r="T678" s="11">
        <v>-1.3553300803779351</v>
      </c>
      <c r="U678" s="2">
        <v>0.3416704535484314</v>
      </c>
      <c r="V678" s="10">
        <v>4.2408787592762565E-9</v>
      </c>
      <c r="W678" s="2">
        <v>0.36690613627433777</v>
      </c>
      <c r="X678" s="10">
        <v>3.522793168286853E-9</v>
      </c>
      <c r="Y678" s="2">
        <v>2.5235682725906372E-2</v>
      </c>
      <c r="Z678" s="11">
        <v>-0.26764346571204356</v>
      </c>
    </row>
    <row r="679" spans="1:26">
      <c r="A679" s="1" t="s">
        <v>1087</v>
      </c>
      <c r="B679" t="s">
        <v>1086</v>
      </c>
      <c r="C679" s="2">
        <v>0.58677679300308228</v>
      </c>
      <c r="D679" s="10">
        <v>6.231948077584093E-7</v>
      </c>
      <c r="E679" s="2">
        <v>0.67625325918197632</v>
      </c>
      <c r="F679" s="10">
        <v>1.3700331464860938E-6</v>
      </c>
      <c r="G679" s="2">
        <v>8.9476466178894043E-2</v>
      </c>
      <c r="H679" s="11">
        <v>1.1364556795400957</v>
      </c>
      <c r="I679" s="2">
        <v>0.28251072764396667</v>
      </c>
      <c r="J679" s="10">
        <v>2.2227485629855437E-8</v>
      </c>
      <c r="K679" s="2">
        <v>0.3060087263584137</v>
      </c>
      <c r="L679" s="10">
        <v>1.9955354702005934E-8</v>
      </c>
      <c r="M679" s="2">
        <v>2.3497998714447021E-2</v>
      </c>
      <c r="N679" s="11">
        <v>-0.1555688374666635</v>
      </c>
      <c r="O679" s="2">
        <v>0.43052566051483154</v>
      </c>
      <c r="P679" s="10">
        <v>9.2597588263743091E-8</v>
      </c>
      <c r="Q679" s="2">
        <v>0.33862441778182983</v>
      </c>
      <c r="R679" s="10">
        <v>4.2772704489379976E-8</v>
      </c>
      <c r="S679" s="2">
        <v>-9.1901242733001709E-2</v>
      </c>
      <c r="T679" s="11">
        <v>-1.1142841877459866</v>
      </c>
      <c r="U679" s="2">
        <v>0.30844342708587646</v>
      </c>
      <c r="V679" s="10">
        <v>2.516004471431188E-8</v>
      </c>
      <c r="W679" s="2">
        <v>0.32905510067939758</v>
      </c>
      <c r="X679" s="10">
        <v>2.582438440867918E-8</v>
      </c>
      <c r="Y679" s="2">
        <v>2.0611673593521118E-2</v>
      </c>
      <c r="Z679" s="11">
        <v>3.7599472944058208E-2</v>
      </c>
    </row>
    <row r="680" spans="1:26">
      <c r="A680" s="1" t="s">
        <v>1088</v>
      </c>
      <c r="B680" t="s">
        <v>1086</v>
      </c>
      <c r="C680" s="2">
        <v>0.82258045673370361</v>
      </c>
      <c r="D680" s="10">
        <v>1.6940983186941594E-5</v>
      </c>
      <c r="E680" s="2">
        <v>0.87539702653884888</v>
      </c>
      <c r="F680" s="10">
        <v>1.9696717572514899E-5</v>
      </c>
      <c r="G680" s="2">
        <v>5.2816569805145264E-2</v>
      </c>
      <c r="H680" s="11">
        <v>0.21743762146503259</v>
      </c>
      <c r="I680" s="2">
        <v>0.62288904190063477</v>
      </c>
      <c r="J680" s="10">
        <v>7.1788070954426075E-7</v>
      </c>
      <c r="K680" s="2">
        <v>0.56728059053421021</v>
      </c>
      <c r="L680" s="10">
        <v>5.6427967365380027E-7</v>
      </c>
      <c r="M680" s="2">
        <v>-5.5608451366424561E-2</v>
      </c>
      <c r="N680" s="11">
        <v>-0.34733374878514806</v>
      </c>
      <c r="O680" s="2">
        <v>0.75568866729736328</v>
      </c>
      <c r="P680" s="10">
        <v>3.2644895782141248E-6</v>
      </c>
      <c r="Q680" s="2">
        <v>0.65464252233505249</v>
      </c>
      <c r="R680" s="10">
        <v>1.3934212574895355E-6</v>
      </c>
      <c r="S680" s="2">
        <v>-0.10104614496231079</v>
      </c>
      <c r="T680" s="11">
        <v>-1.228225957945394</v>
      </c>
      <c r="U680" s="2">
        <v>0.60677188634872437</v>
      </c>
      <c r="V680" s="10">
        <v>5.4385583325711195E-7</v>
      </c>
      <c r="W680" s="2">
        <v>0.60611969232559204</v>
      </c>
      <c r="X680" s="10">
        <v>5.6562419104011497E-7</v>
      </c>
      <c r="Y680" s="2">
        <v>-6.5219402313232422E-4</v>
      </c>
      <c r="Z680" s="11">
        <v>5.6619554994372982E-2</v>
      </c>
    </row>
    <row r="681" spans="1:26">
      <c r="A681" s="1" t="s">
        <v>1089</v>
      </c>
      <c r="B681" t="s">
        <v>1090</v>
      </c>
      <c r="C681" s="2">
        <v>0.61228251457214355</v>
      </c>
      <c r="D681" s="10">
        <v>7.6350727340468438E-7</v>
      </c>
      <c r="E681" s="2">
        <v>0.62092846632003784</v>
      </c>
      <c r="F681" s="10">
        <v>1.0728792858571978E-6</v>
      </c>
      <c r="G681" s="2">
        <v>8.6459517478942871E-3</v>
      </c>
      <c r="H681" s="11">
        <v>0.49077395580693156</v>
      </c>
      <c r="I681" s="2">
        <v>0.46573948860168457</v>
      </c>
      <c r="J681" s="10">
        <v>2.0158610425369261E-7</v>
      </c>
      <c r="K681" s="2">
        <v>0.53713572025299072</v>
      </c>
      <c r="L681" s="10">
        <v>2.069335351961854E-7</v>
      </c>
      <c r="M681" s="2">
        <v>7.1396231651306152E-2</v>
      </c>
      <c r="N681" s="11">
        <v>3.7771269830051406E-2</v>
      </c>
      <c r="O681" s="2">
        <v>0.55077081918716431</v>
      </c>
      <c r="P681" s="10">
        <v>3.5983748603030108E-7</v>
      </c>
      <c r="Q681" s="2">
        <v>0.51089900732040405</v>
      </c>
      <c r="R681" s="10">
        <v>1.8643056876044284E-7</v>
      </c>
      <c r="S681" s="2">
        <v>-3.9871811866760254E-2</v>
      </c>
      <c r="T681" s="11">
        <v>-0.9487070509318517</v>
      </c>
      <c r="U681" s="2">
        <v>0.44560447335243225</v>
      </c>
      <c r="V681" s="10">
        <v>1.3808639209855755E-7</v>
      </c>
      <c r="W681" s="2">
        <v>0.43511953949928284</v>
      </c>
      <c r="X681" s="10">
        <v>9.1681485514527594E-8</v>
      </c>
      <c r="Y681" s="2">
        <v>-1.0484933853149414E-2</v>
      </c>
      <c r="Z681" s="11">
        <v>-0.59086882898354431</v>
      </c>
    </row>
    <row r="682" spans="1:26">
      <c r="A682" s="1" t="s">
        <v>1091</v>
      </c>
      <c r="B682" t="s">
        <v>1090</v>
      </c>
      <c r="C682" s="2">
        <v>0.61076927185058594</v>
      </c>
      <c r="D682" s="10">
        <v>7.031250106592779E-7</v>
      </c>
      <c r="E682" s="2">
        <v>0.65772742033004761</v>
      </c>
      <c r="F682" s="10">
        <v>1.180907133857545E-6</v>
      </c>
      <c r="G682" s="2">
        <v>4.695814847946167E-2</v>
      </c>
      <c r="H682" s="11">
        <v>0.74804239793906113</v>
      </c>
      <c r="I682" s="2">
        <v>0.45823338627815247</v>
      </c>
      <c r="J682" s="10">
        <v>1.0636370717520549E-7</v>
      </c>
      <c r="K682" s="2">
        <v>0.39022064208984375</v>
      </c>
      <c r="L682" s="10">
        <v>6.3524964843963971E-8</v>
      </c>
      <c r="M682" s="2">
        <v>-6.8012744188308716E-2</v>
      </c>
      <c r="N682" s="11">
        <v>-0.7436103895582894</v>
      </c>
      <c r="O682" s="2">
        <v>0.43211096525192261</v>
      </c>
      <c r="P682" s="10">
        <v>9.5370914721115696E-8</v>
      </c>
      <c r="Q682" s="2">
        <v>0.3486061692237854</v>
      </c>
      <c r="R682" s="10">
        <v>4.6712059997844335E-8</v>
      </c>
      <c r="S682" s="2">
        <v>-8.3504796028137207E-2</v>
      </c>
      <c r="T682" s="11">
        <v>-1.0297542851652635</v>
      </c>
      <c r="U682" s="2">
        <v>0.35240256786346436</v>
      </c>
      <c r="V682" s="10">
        <v>3.3781617503336747E-8</v>
      </c>
      <c r="W682" s="2">
        <v>0.31179729104042053</v>
      </c>
      <c r="X682" s="10">
        <v>3.7569066080322955E-8</v>
      </c>
      <c r="Y682" s="2">
        <v>-4.0605276823043823E-2</v>
      </c>
      <c r="Z682" s="11">
        <v>0.15330684512513043</v>
      </c>
    </row>
    <row r="683" spans="1:26">
      <c r="A683" s="1" t="s">
        <v>1092</v>
      </c>
      <c r="B683" t="s">
        <v>1090</v>
      </c>
      <c r="C683" s="2">
        <v>0.94168758392333984</v>
      </c>
      <c r="D683" s="10">
        <v>4.9999980546999723E-5</v>
      </c>
      <c r="E683" s="2">
        <v>0.93437498807907104</v>
      </c>
      <c r="F683" s="10">
        <v>4.9999980546999723E-5</v>
      </c>
      <c r="G683" s="2">
        <v>-7.3125958442687988E-3</v>
      </c>
      <c r="H683" s="11">
        <v>0</v>
      </c>
      <c r="I683" s="2">
        <v>0.92096155881881714</v>
      </c>
      <c r="J683" s="10">
        <v>4.9999980546999723E-5</v>
      </c>
      <c r="K683" s="2">
        <v>0.88659417629241943</v>
      </c>
      <c r="L683" s="10">
        <v>4.9999980546999723E-5</v>
      </c>
      <c r="M683" s="2">
        <v>-3.4367382526397705E-2</v>
      </c>
      <c r="N683" s="11">
        <v>0</v>
      </c>
      <c r="O683" s="2">
        <v>0.94352847337722778</v>
      </c>
      <c r="P683" s="10">
        <v>4.9999980546999723E-5</v>
      </c>
      <c r="Q683" s="2">
        <v>0.76376104354858398</v>
      </c>
      <c r="R683" s="10">
        <v>1.3036604286753573E-5</v>
      </c>
      <c r="S683" s="2">
        <v>-0.1797674298286438</v>
      </c>
      <c r="T683" s="11">
        <v>-1.9393594014954807</v>
      </c>
      <c r="U683" s="2">
        <v>0.72767466306686401</v>
      </c>
      <c r="V683" s="10">
        <v>5.4758547776145861E-6</v>
      </c>
      <c r="W683" s="2">
        <v>0.62438535690307617</v>
      </c>
      <c r="X683" s="10">
        <v>4.3610752982203849E-6</v>
      </c>
      <c r="Y683" s="2">
        <v>-0.10328930616378784</v>
      </c>
      <c r="Z683" s="11">
        <v>-0.32840028594274179</v>
      </c>
    </row>
    <row r="684" spans="1:26">
      <c r="A684" s="1" t="s">
        <v>1093</v>
      </c>
      <c r="B684" t="s">
        <v>1090</v>
      </c>
      <c r="C684" s="2">
        <v>0.83337080478668213</v>
      </c>
      <c r="D684" s="10">
        <v>2.8766438845195808E-5</v>
      </c>
      <c r="E684" s="2">
        <v>0.87438815832138062</v>
      </c>
      <c r="F684" s="10">
        <v>4.6909306547604501E-5</v>
      </c>
      <c r="G684" s="2">
        <v>4.1017353534698486E-2</v>
      </c>
      <c r="H684" s="11">
        <v>0.70548754085202814</v>
      </c>
      <c r="I684" s="2">
        <v>0.57666826248168945</v>
      </c>
      <c r="J684" s="10">
        <v>1.6098983905976638E-6</v>
      </c>
      <c r="K684" s="2">
        <v>0.57117247581481934</v>
      </c>
      <c r="L684" s="10">
        <v>1.293642867494782E-6</v>
      </c>
      <c r="M684" s="2">
        <v>-5.4957866668701172E-3</v>
      </c>
      <c r="N684" s="11">
        <v>-0.31553024356063708</v>
      </c>
      <c r="O684" s="2">
        <v>0.73754721879959106</v>
      </c>
      <c r="P684" s="10">
        <v>4.3098161768284626E-6</v>
      </c>
      <c r="Q684" s="2">
        <v>0.56870216131210327</v>
      </c>
      <c r="R684" s="10">
        <v>9.5707912350917468E-7</v>
      </c>
      <c r="S684" s="2">
        <v>-0.16884505748748779</v>
      </c>
      <c r="T684" s="11">
        <v>-2.1709162314655681</v>
      </c>
      <c r="U684" s="2">
        <v>0.45372313261032104</v>
      </c>
      <c r="V684" s="10">
        <v>4.1938056938306545E-7</v>
      </c>
      <c r="W684" s="2">
        <v>0.49218466877937317</v>
      </c>
      <c r="X684" s="10">
        <v>3.7911493677711405E-7</v>
      </c>
      <c r="Y684" s="2">
        <v>3.8461536169052124E-2</v>
      </c>
      <c r="Z684" s="11">
        <v>-0.14562472198577261</v>
      </c>
    </row>
    <row r="685" spans="1:26">
      <c r="A685" s="1" t="s">
        <v>1094</v>
      </c>
      <c r="B685" t="s">
        <v>1090</v>
      </c>
      <c r="C685" s="2">
        <v>0.62698310613632202</v>
      </c>
      <c r="D685" s="10">
        <v>1.0117946658283472E-6</v>
      </c>
      <c r="E685" s="2">
        <v>0.65792208909988403</v>
      </c>
      <c r="F685" s="10">
        <v>1.3254153827801929E-6</v>
      </c>
      <c r="G685" s="2">
        <v>3.0938982963562012E-2</v>
      </c>
      <c r="H685" s="11">
        <v>0.38952803014924692</v>
      </c>
      <c r="I685" s="2">
        <v>0.52819657325744629</v>
      </c>
      <c r="J685" s="10">
        <v>2.3418310490797012E-7</v>
      </c>
      <c r="K685" s="2">
        <v>0.50353574752807617</v>
      </c>
      <c r="L685" s="10">
        <v>2.0383848209348798E-7</v>
      </c>
      <c r="M685" s="2">
        <v>-2.4660825729370117E-2</v>
      </c>
      <c r="N685" s="11">
        <v>-0.20021055710226604</v>
      </c>
      <c r="O685" s="2">
        <v>0.55723387002944946</v>
      </c>
      <c r="P685" s="10">
        <v>3.9359034076369426E-7</v>
      </c>
      <c r="Q685" s="2">
        <v>0.49726906418800354</v>
      </c>
      <c r="R685" s="10">
        <v>2.3301483054183336E-7</v>
      </c>
      <c r="S685" s="2">
        <v>-5.9964805841445923E-2</v>
      </c>
      <c r="T685" s="11">
        <v>-0.75627303536979884</v>
      </c>
      <c r="U685" s="2">
        <v>0.44501593708992004</v>
      </c>
      <c r="V685" s="10">
        <v>1.5251524132509076E-7</v>
      </c>
      <c r="W685" s="2">
        <v>0.41607534885406494</v>
      </c>
      <c r="X685" s="10">
        <v>1.3168109092021041E-7</v>
      </c>
      <c r="Y685" s="2">
        <v>-2.8940588235855103E-2</v>
      </c>
      <c r="Z685" s="11">
        <v>-0.21190522988888885</v>
      </c>
    </row>
    <row r="686" spans="1:26">
      <c r="A686" s="1" t="s">
        <v>1095</v>
      </c>
      <c r="B686" t="s">
        <v>1090</v>
      </c>
      <c r="C686" s="2">
        <v>0.57442581653594971</v>
      </c>
      <c r="D686" s="10">
        <v>4.7323945295829617E-7</v>
      </c>
      <c r="E686" s="2">
        <v>0.60927516222000122</v>
      </c>
      <c r="F686" s="10">
        <v>5.6800155334713054E-7</v>
      </c>
      <c r="G686" s="2">
        <v>3.4849345684051514E-2</v>
      </c>
      <c r="H686" s="11">
        <v>0.26332452207493473</v>
      </c>
      <c r="I686" s="2">
        <v>0.48269504308700562</v>
      </c>
      <c r="J686" s="10">
        <v>1.8863748607600428E-7</v>
      </c>
      <c r="K686" s="2">
        <v>0.48141056299209595</v>
      </c>
      <c r="L686" s="10">
        <v>1.5138789422053378E-7</v>
      </c>
      <c r="M686" s="2">
        <v>-1.284480094909668E-3</v>
      </c>
      <c r="N686" s="11">
        <v>-0.31736655274315145</v>
      </c>
      <c r="O686" s="2">
        <v>0.55662244558334351</v>
      </c>
      <c r="P686" s="10">
        <v>3.1862111882219324E-7</v>
      </c>
      <c r="Q686" s="2">
        <v>0.49565660953521729</v>
      </c>
      <c r="R686" s="10">
        <v>1.7521341533210943E-7</v>
      </c>
      <c r="S686" s="2">
        <v>-6.0965836048126221E-2</v>
      </c>
      <c r="T686" s="11">
        <v>-0.86272865456495496</v>
      </c>
      <c r="U686" s="2">
        <v>0.4967644214630127</v>
      </c>
      <c r="V686" s="10">
        <v>1.5805419195658033E-7</v>
      </c>
      <c r="W686" s="2">
        <v>0.41457167267799377</v>
      </c>
      <c r="X686" s="10">
        <v>7.9914727280083753E-8</v>
      </c>
      <c r="Y686" s="2">
        <v>-8.2192748785018921E-2</v>
      </c>
      <c r="Z686" s="11">
        <v>-0.98388599596764437</v>
      </c>
    </row>
    <row r="687" spans="1:26">
      <c r="A687" s="1" t="s">
        <v>1096</v>
      </c>
      <c r="B687" t="s">
        <v>1097</v>
      </c>
      <c r="C687" s="2">
        <v>0.92023241519927979</v>
      </c>
      <c r="D687" s="10">
        <v>2.0000006770715117E-5</v>
      </c>
      <c r="E687" s="2">
        <v>1.0039912462234497</v>
      </c>
      <c r="F687" s="10">
        <v>2.0000006770715117E-5</v>
      </c>
      <c r="G687" s="2">
        <v>8.3758831024169922E-2</v>
      </c>
      <c r="H687" s="11">
        <v>0</v>
      </c>
      <c r="I687" s="2">
        <v>0.93231856822967529</v>
      </c>
      <c r="J687" s="10">
        <v>2.0000006770715117E-5</v>
      </c>
      <c r="K687" s="2">
        <v>0.88943988084793091</v>
      </c>
      <c r="L687" s="10">
        <v>2.0000006770715117E-5</v>
      </c>
      <c r="M687" s="2">
        <v>-4.2878687381744385E-2</v>
      </c>
      <c r="N687" s="11">
        <v>0</v>
      </c>
      <c r="O687" s="2">
        <v>0.96966063976287842</v>
      </c>
      <c r="P687" s="10">
        <v>2.0000006770715117E-5</v>
      </c>
      <c r="Q687" s="2">
        <v>0.97313994169235229</v>
      </c>
      <c r="R687" s="10">
        <v>2.0000006770715117E-5</v>
      </c>
      <c r="S687" s="2">
        <v>3.479301929473877E-3</v>
      </c>
      <c r="T687" s="11">
        <v>0</v>
      </c>
      <c r="U687" s="2">
        <v>1.0516178607940674</v>
      </c>
      <c r="V687" s="10">
        <v>2.0000006770715117E-5</v>
      </c>
      <c r="W687" s="2">
        <v>1.0206981897354126</v>
      </c>
      <c r="X687" s="10">
        <v>2.0000006770715117E-5</v>
      </c>
      <c r="Y687" s="2">
        <v>-3.0919671058654785E-2</v>
      </c>
      <c r="Z687" s="11">
        <v>0</v>
      </c>
    </row>
    <row r="688" spans="1:26">
      <c r="A688" s="1" t="s">
        <v>1098</v>
      </c>
      <c r="B688" t="s">
        <v>1099</v>
      </c>
      <c r="C688" s="2">
        <v>0.99304062128067017</v>
      </c>
      <c r="D688" s="10">
        <v>2.0000006770715117E-5</v>
      </c>
      <c r="E688" s="2">
        <v>0.94299423694610596</v>
      </c>
      <c r="F688" s="10">
        <v>2.0000006770715117E-5</v>
      </c>
      <c r="G688" s="2">
        <v>-5.0046384334564209E-2</v>
      </c>
      <c r="H688" s="11">
        <v>0</v>
      </c>
      <c r="I688" s="2">
        <v>0.9108041524887085</v>
      </c>
      <c r="J688" s="10">
        <v>2.0000006770715117E-5</v>
      </c>
      <c r="K688" s="2">
        <v>0.99753350019454956</v>
      </c>
      <c r="L688" s="10">
        <v>2.0000006770715117E-5</v>
      </c>
      <c r="M688" s="2">
        <v>8.6729347705841064E-2</v>
      </c>
      <c r="N688" s="11">
        <v>0</v>
      </c>
      <c r="O688" s="2">
        <v>0.99608486890792847</v>
      </c>
      <c r="P688" s="10">
        <v>2.0000006770715117E-5</v>
      </c>
      <c r="Q688" s="2">
        <v>0.92636120319366455</v>
      </c>
      <c r="R688" s="10">
        <v>2.0000006770715117E-5</v>
      </c>
      <c r="S688" s="2">
        <v>-6.9723665714263916E-2</v>
      </c>
      <c r="T688" s="11">
        <v>0</v>
      </c>
      <c r="U688" s="2">
        <v>0.98540031909942627</v>
      </c>
      <c r="V688" s="10">
        <v>2.0000006770715117E-5</v>
      </c>
      <c r="W688" s="2">
        <v>0.88771408796310425</v>
      </c>
      <c r="X688" s="10">
        <v>2.0000006770715117E-5</v>
      </c>
      <c r="Y688" s="2">
        <v>-9.7686231136322021E-2</v>
      </c>
      <c r="Z688" s="11">
        <v>0</v>
      </c>
    </row>
    <row r="689" spans="1:26">
      <c r="A689" s="1" t="s">
        <v>1100</v>
      </c>
      <c r="B689" t="s">
        <v>1101</v>
      </c>
      <c r="C689" s="2">
        <v>1.0100253820419312</v>
      </c>
      <c r="D689" s="10">
        <v>9.9999997473787516E-6</v>
      </c>
      <c r="E689" s="2">
        <v>0.93277084827423096</v>
      </c>
      <c r="F689" s="10">
        <v>9.9999997473787516E-6</v>
      </c>
      <c r="G689" s="2">
        <v>-7.7254533767700195E-2</v>
      </c>
      <c r="H689" s="11">
        <v>0</v>
      </c>
      <c r="I689" s="2">
        <v>0.92442184686660767</v>
      </c>
      <c r="J689" s="10">
        <v>9.9999997473787516E-6</v>
      </c>
      <c r="K689" s="2">
        <v>0.88672053813934326</v>
      </c>
      <c r="L689" s="10">
        <v>9.9999997473787516E-6</v>
      </c>
      <c r="M689" s="2">
        <v>-3.7701308727264404E-2</v>
      </c>
      <c r="N689" s="11">
        <v>0</v>
      </c>
      <c r="O689" s="2">
        <v>0.87771743535995483</v>
      </c>
      <c r="P689" s="10">
        <v>9.9999997473787516E-6</v>
      </c>
      <c r="Q689" s="2">
        <v>0.88041847944259644</v>
      </c>
      <c r="R689" s="10">
        <v>9.9999997473787516E-6</v>
      </c>
      <c r="S689" s="2">
        <v>2.7010440826416016E-3</v>
      </c>
      <c r="T689" s="11">
        <v>0</v>
      </c>
      <c r="U689" s="2">
        <v>0.9227144718170166</v>
      </c>
      <c r="V689" s="10">
        <v>9.9999997473787516E-6</v>
      </c>
      <c r="W689" s="2">
        <v>0.92183089256286621</v>
      </c>
      <c r="X689" s="10">
        <v>9.9999997473787516E-6</v>
      </c>
      <c r="Y689" s="2">
        <v>-8.8357925415039062E-4</v>
      </c>
      <c r="Z689" s="11">
        <v>0</v>
      </c>
    </row>
    <row r="690" spans="1:26">
      <c r="A690" s="1" t="s">
        <v>1102</v>
      </c>
      <c r="B690" t="s">
        <v>1103</v>
      </c>
      <c r="C690" s="2">
        <v>0.97257250547409058</v>
      </c>
      <c r="D690" s="10">
        <v>2.0000006770715117E-5</v>
      </c>
      <c r="E690" s="2">
        <v>0.9023972749710083</v>
      </c>
      <c r="F690" s="10">
        <v>2.0000006770715117E-5</v>
      </c>
      <c r="G690" s="2">
        <v>-7.0175230503082275E-2</v>
      </c>
      <c r="H690" s="11">
        <v>0</v>
      </c>
      <c r="I690" s="2">
        <v>0.94687753915786743</v>
      </c>
      <c r="J690" s="10">
        <v>2.0000006770715117E-5</v>
      </c>
      <c r="K690" s="2">
        <v>0.88079208135604858</v>
      </c>
      <c r="L690" s="10">
        <v>2.0000006770715117E-5</v>
      </c>
      <c r="M690" s="2">
        <v>-6.6085457801818848E-2</v>
      </c>
      <c r="N690" s="11">
        <v>0</v>
      </c>
      <c r="O690" s="2">
        <v>0.99888074398040771</v>
      </c>
      <c r="P690" s="10">
        <v>2.0000006770715117E-5</v>
      </c>
      <c r="Q690" s="2">
        <v>0.93056762218475342</v>
      </c>
      <c r="R690" s="10">
        <v>2.0000006770715117E-5</v>
      </c>
      <c r="S690" s="2">
        <v>-6.8313121795654297E-2</v>
      </c>
      <c r="T690" s="11">
        <v>0</v>
      </c>
      <c r="U690" s="2">
        <v>0.94765108823776245</v>
      </c>
      <c r="V690" s="10">
        <v>2.0000006770715117E-5</v>
      </c>
      <c r="W690" s="2">
        <v>1.0016499757766724</v>
      </c>
      <c r="X690" s="10">
        <v>2.0000006770715117E-5</v>
      </c>
      <c r="Y690" s="2">
        <v>5.3998887538909912E-2</v>
      </c>
      <c r="Z690" s="11">
        <v>0</v>
      </c>
    </row>
    <row r="691" spans="1:26">
      <c r="A691" s="1" t="s">
        <v>1104</v>
      </c>
      <c r="B691" t="s">
        <v>1105</v>
      </c>
      <c r="C691" s="2">
        <v>0.77174842357635498</v>
      </c>
      <c r="D691" s="10">
        <v>1.0263982403557748E-5</v>
      </c>
      <c r="E691" s="2">
        <v>0.89485609531402588</v>
      </c>
      <c r="F691" s="10">
        <v>1.6523128579137847E-5</v>
      </c>
      <c r="G691" s="2">
        <v>0.1231076717376709</v>
      </c>
      <c r="H691" s="11">
        <v>0.68689627815291043</v>
      </c>
      <c r="I691" s="2">
        <v>0.74467164278030396</v>
      </c>
      <c r="J691" s="10">
        <v>4.2657306948967744E-6</v>
      </c>
      <c r="K691" s="2">
        <v>0.77734249830245972</v>
      </c>
      <c r="L691" s="10">
        <v>3.5658526940096635E-6</v>
      </c>
      <c r="M691" s="2">
        <v>3.2670855522155762E-2</v>
      </c>
      <c r="N691" s="11">
        <v>-0.25854578178157028</v>
      </c>
      <c r="O691" s="2">
        <v>0.7306329607963562</v>
      </c>
      <c r="P691" s="10">
        <v>3.394641453269287E-6</v>
      </c>
      <c r="Q691" s="2">
        <v>0.74980342388153076</v>
      </c>
      <c r="R691" s="10">
        <v>3.8496532397402916E-6</v>
      </c>
      <c r="S691" s="2">
        <v>1.9170463085174561E-2</v>
      </c>
      <c r="T691" s="11">
        <v>0.18146929680689025</v>
      </c>
      <c r="U691" s="2">
        <v>0.8042522668838501</v>
      </c>
      <c r="V691" s="10">
        <v>4.9337008931615856E-6</v>
      </c>
      <c r="W691" s="2">
        <v>0.86151731014251709</v>
      </c>
      <c r="X691" s="10">
        <v>6.2855647229298484E-6</v>
      </c>
      <c r="Y691" s="2">
        <v>5.7265043258666992E-2</v>
      </c>
      <c r="Z691" s="11">
        <v>0.34937211402595419</v>
      </c>
    </row>
    <row r="692" spans="1:26">
      <c r="A692" s="1" t="s">
        <v>1106</v>
      </c>
      <c r="B692" t="s">
        <v>1107</v>
      </c>
      <c r="C692" s="2">
        <v>0.92857259511947632</v>
      </c>
      <c r="D692" s="10">
        <v>2.0000006770715117E-5</v>
      </c>
      <c r="E692" s="2">
        <v>0.9905516505241394</v>
      </c>
      <c r="F692" s="10">
        <v>2.0000006770715117E-5</v>
      </c>
      <c r="G692" s="2">
        <v>6.1979055404663086E-2</v>
      </c>
      <c r="H692" s="11">
        <v>0</v>
      </c>
      <c r="I692" s="2">
        <v>0.85888117551803589</v>
      </c>
      <c r="J692" s="10">
        <v>2.0000006770715117E-5</v>
      </c>
      <c r="K692" s="2">
        <v>0.85633641481399536</v>
      </c>
      <c r="L692" s="10">
        <v>2.0000006770715117E-5</v>
      </c>
      <c r="M692" s="2">
        <v>-2.5447607040405273E-3</v>
      </c>
      <c r="N692" s="11">
        <v>0</v>
      </c>
      <c r="O692" s="2">
        <v>0.95366311073303223</v>
      </c>
      <c r="P692" s="10">
        <v>2.0000006770715117E-5</v>
      </c>
      <c r="Q692" s="2">
        <v>0.87837636470794678</v>
      </c>
      <c r="R692" s="10">
        <v>2.0000006770715117E-5</v>
      </c>
      <c r="S692" s="2">
        <v>-7.5286746025085449E-2</v>
      </c>
      <c r="T692" s="11">
        <v>0</v>
      </c>
      <c r="U692" s="2">
        <v>0.83627325296401978</v>
      </c>
      <c r="V692" s="10">
        <v>2.0000006770715117E-5</v>
      </c>
      <c r="W692" s="2">
        <v>0.78996598720550537</v>
      </c>
      <c r="X692" s="10">
        <v>2.0836116618738743E-6</v>
      </c>
      <c r="Y692" s="2">
        <v>-4.6307265758514404E-2</v>
      </c>
      <c r="Z692" s="11">
        <v>-3.2628421663727956</v>
      </c>
    </row>
    <row r="693" spans="1:26">
      <c r="A693" s="1" t="s">
        <v>1108</v>
      </c>
      <c r="B693" t="s">
        <v>239</v>
      </c>
      <c r="C693" s="2">
        <v>0.37064212560653687</v>
      </c>
      <c r="D693" s="10">
        <v>3.7506198147241321E-9</v>
      </c>
      <c r="E693" s="2">
        <v>0.36599808931350708</v>
      </c>
      <c r="F693" s="10">
        <v>3.5360110395288302E-9</v>
      </c>
      <c r="G693" s="2">
        <v>-4.6440362930297852E-3</v>
      </c>
      <c r="H693" s="11">
        <v>-8.500625133330679E-2</v>
      </c>
      <c r="I693" s="2">
        <v>0.33143311738967896</v>
      </c>
      <c r="J693" s="10">
        <v>1.9540822293606652E-9</v>
      </c>
      <c r="K693" s="2">
        <v>0.32217711210250854</v>
      </c>
      <c r="L693" s="10">
        <v>1.1748062522798364E-9</v>
      </c>
      <c r="M693" s="2">
        <v>-9.2560052871704102E-3</v>
      </c>
      <c r="N693" s="11">
        <v>-0.73406832958695833</v>
      </c>
      <c r="O693" s="2">
        <v>0.43919003009796143</v>
      </c>
      <c r="P693" s="10">
        <v>5.4787170356007664E-9</v>
      </c>
      <c r="Q693" s="2">
        <v>0.39010849595069885</v>
      </c>
      <c r="R693" s="10">
        <v>4.4870578363997993E-9</v>
      </c>
      <c r="S693" s="2">
        <v>-4.9081534147262573E-2</v>
      </c>
      <c r="T693" s="11">
        <v>-0.28806831345190226</v>
      </c>
      <c r="U693" s="2">
        <v>0.35871270298957825</v>
      </c>
      <c r="V693" s="10">
        <v>2.4905013606968396E-9</v>
      </c>
      <c r="W693" s="2">
        <v>0.35810431838035583</v>
      </c>
      <c r="X693" s="10">
        <v>1.8731431961072076E-9</v>
      </c>
      <c r="Y693" s="2">
        <v>-6.0838460922241211E-4</v>
      </c>
      <c r="Z693" s="11">
        <v>-0.41097500578360574</v>
      </c>
    </row>
    <row r="694" spans="1:26">
      <c r="A694" s="1" t="s">
        <v>1109</v>
      </c>
      <c r="B694" t="s">
        <v>239</v>
      </c>
      <c r="C694" s="2">
        <v>1.0107564926147461</v>
      </c>
      <c r="D694" s="10">
        <v>2.0000006770715117E-5</v>
      </c>
      <c r="E694" s="2">
        <v>0.95451867580413818</v>
      </c>
      <c r="F694" s="10">
        <v>2.0000006770715117E-5</v>
      </c>
      <c r="G694" s="2">
        <v>-5.623781681060791E-2</v>
      </c>
      <c r="H694" s="11">
        <v>0</v>
      </c>
      <c r="I694" s="2">
        <v>0.96560943126678467</v>
      </c>
      <c r="J694" s="10">
        <v>2.0000006770715117E-5</v>
      </c>
      <c r="K694" s="2">
        <v>0.99235540628433228</v>
      </c>
      <c r="L694" s="10">
        <v>2.0000006770715117E-5</v>
      </c>
      <c r="M694" s="2">
        <v>2.6745975017547607E-2</v>
      </c>
      <c r="N694" s="11">
        <v>0</v>
      </c>
      <c r="O694" s="2">
        <v>0.94763374328613281</v>
      </c>
      <c r="P694" s="10">
        <v>2.0000006770715117E-5</v>
      </c>
      <c r="Q694" s="2">
        <v>0.94777572154998779</v>
      </c>
      <c r="R694" s="10">
        <v>2.0000006770715117E-5</v>
      </c>
      <c r="S694" s="2">
        <v>1.4197826385498047E-4</v>
      </c>
      <c r="T694" s="11">
        <v>0</v>
      </c>
      <c r="U694" s="2">
        <v>0.94986408948898315</v>
      </c>
      <c r="V694" s="10">
        <v>2.0000006770715117E-5</v>
      </c>
      <c r="W694" s="2">
        <v>1.0188640356063843</v>
      </c>
      <c r="X694" s="10">
        <v>2.0000006770715117E-5</v>
      </c>
      <c r="Y694" s="2">
        <v>6.8999946117401123E-2</v>
      </c>
      <c r="Z694" s="11">
        <v>0</v>
      </c>
    </row>
    <row r="695" spans="1:26">
      <c r="A695" s="1" t="s">
        <v>1110</v>
      </c>
      <c r="B695" t="s">
        <v>239</v>
      </c>
      <c r="C695" s="2">
        <v>0.73552083969116211</v>
      </c>
      <c r="D695" s="10">
        <v>3.1422632673638873E-6</v>
      </c>
      <c r="E695" s="2">
        <v>0.67928850650787354</v>
      </c>
      <c r="F695" s="10">
        <v>2.4221781131927855E-6</v>
      </c>
      <c r="G695" s="2">
        <v>-5.6232333183288574E-2</v>
      </c>
      <c r="H695" s="11">
        <v>-0.37549910209547915</v>
      </c>
      <c r="I695" s="2">
        <v>1.0217751264572144</v>
      </c>
      <c r="J695" s="10">
        <v>2.0000006770715117E-5</v>
      </c>
      <c r="K695" s="2">
        <v>0.96198248863220215</v>
      </c>
      <c r="L695" s="10">
        <v>2.0000006770715117E-5</v>
      </c>
      <c r="M695" s="2">
        <v>-5.9792637825012207E-2</v>
      </c>
      <c r="N695" s="11">
        <v>0</v>
      </c>
      <c r="O695" s="2">
        <v>0.768779456615448</v>
      </c>
      <c r="P695" s="10">
        <v>3.6616072520700982E-6</v>
      </c>
      <c r="Q695" s="2">
        <v>0.66482579708099365</v>
      </c>
      <c r="R695" s="10">
        <v>2.4915923404478235E-6</v>
      </c>
      <c r="S695" s="2">
        <v>-0.10395365953445435</v>
      </c>
      <c r="T695" s="11">
        <v>-0.55540901194363146</v>
      </c>
      <c r="U695" s="2">
        <v>0.95570826530456543</v>
      </c>
      <c r="V695" s="10">
        <v>2.0000006770715117E-5</v>
      </c>
      <c r="W695" s="2">
        <v>1.0114891529083252</v>
      </c>
      <c r="X695" s="10">
        <v>2.0000006770715117E-5</v>
      </c>
      <c r="Y695" s="2">
        <v>5.5780887603759766E-2</v>
      </c>
      <c r="Z695" s="11">
        <v>0</v>
      </c>
    </row>
    <row r="696" spans="1:26">
      <c r="A696" s="1" t="s">
        <v>1111</v>
      </c>
      <c r="B696" t="s">
        <v>239</v>
      </c>
      <c r="C696" s="2">
        <v>0.84782713651657104</v>
      </c>
      <c r="D696" s="10">
        <v>5.0618482418940403E-6</v>
      </c>
      <c r="E696" s="2">
        <v>0.84416091442108154</v>
      </c>
      <c r="F696" s="10">
        <v>6.0416937230911572E-6</v>
      </c>
      <c r="G696" s="2">
        <v>-3.666222095489502E-3</v>
      </c>
      <c r="H696" s="11">
        <v>0.25528879511803498</v>
      </c>
      <c r="I696" s="2">
        <v>0.80597645044326782</v>
      </c>
      <c r="J696" s="10">
        <v>2.7143594252265757E-6</v>
      </c>
      <c r="K696" s="2">
        <v>0.77226370573043823</v>
      </c>
      <c r="L696" s="10">
        <v>2.8676140573224984E-6</v>
      </c>
      <c r="M696" s="2">
        <v>-3.371274471282959E-2</v>
      </c>
      <c r="N696" s="11">
        <v>7.9239099921739595E-2</v>
      </c>
      <c r="O696" s="2">
        <v>0.86184316873550415</v>
      </c>
      <c r="P696" s="10">
        <v>4.2692495298979338E-6</v>
      </c>
      <c r="Q696" s="2">
        <v>0.88024914264678955</v>
      </c>
      <c r="R696" s="10">
        <v>5.8133864513365552E-6</v>
      </c>
      <c r="S696" s="2">
        <v>1.84059739112854E-2</v>
      </c>
      <c r="T696" s="11">
        <v>0.44539632855618666</v>
      </c>
      <c r="U696" s="2">
        <v>0.76452583074569702</v>
      </c>
      <c r="V696" s="10">
        <v>2.3611376036569709E-6</v>
      </c>
      <c r="W696" s="2">
        <v>0.80101996660232544</v>
      </c>
      <c r="X696" s="10">
        <v>2.8016031592414947E-6</v>
      </c>
      <c r="Y696" s="2">
        <v>3.6494135856628418E-2</v>
      </c>
      <c r="Z696" s="11">
        <v>0.24677049356699807</v>
      </c>
    </row>
    <row r="697" spans="1:26">
      <c r="A697" s="1" t="s">
        <v>1112</v>
      </c>
      <c r="B697" t="s">
        <v>239</v>
      </c>
      <c r="C697" s="2">
        <v>0.9776427149772644</v>
      </c>
      <c r="D697" s="10">
        <v>2.0000006770715117E-5</v>
      </c>
      <c r="E697" s="2">
        <v>0.92414176464080811</v>
      </c>
      <c r="F697" s="10">
        <v>2.0000006770715117E-5</v>
      </c>
      <c r="G697" s="2">
        <v>-5.3500950336456299E-2</v>
      </c>
      <c r="H697" s="11">
        <v>0</v>
      </c>
      <c r="I697" s="2">
        <v>0.98788976669311523</v>
      </c>
      <c r="J697" s="10">
        <v>2.0000006770715117E-5</v>
      </c>
      <c r="K697" s="2">
        <v>0.99419558048248291</v>
      </c>
      <c r="L697" s="10">
        <v>2.0000006770715117E-5</v>
      </c>
      <c r="M697" s="2">
        <v>6.3058137893676758E-3</v>
      </c>
      <c r="N697" s="11">
        <v>0</v>
      </c>
      <c r="O697" s="2">
        <v>0.98187339305877686</v>
      </c>
      <c r="P697" s="10">
        <v>2.0000006770715117E-5</v>
      </c>
      <c r="Q697" s="2">
        <v>0.9769776463508606</v>
      </c>
      <c r="R697" s="10">
        <v>2.0000006770715117E-5</v>
      </c>
      <c r="S697" s="2">
        <v>-4.8957467079162598E-3</v>
      </c>
      <c r="T697" s="11">
        <v>0</v>
      </c>
      <c r="U697" s="2">
        <v>0.85806959867477417</v>
      </c>
      <c r="V697" s="10">
        <v>1.1305056432320271E-5</v>
      </c>
      <c r="W697" s="2">
        <v>0.90249848365783691</v>
      </c>
      <c r="X697" s="10">
        <v>7.4574618338374421E-6</v>
      </c>
      <c r="Y697" s="2">
        <v>4.4428884983062744E-2</v>
      </c>
      <c r="Z697" s="11">
        <v>-0.60021159952244074</v>
      </c>
    </row>
    <row r="698" spans="1:26">
      <c r="A698" s="1" t="s">
        <v>1113</v>
      </c>
      <c r="B698" t="s">
        <v>239</v>
      </c>
      <c r="C698" s="2">
        <v>0.93106281757354736</v>
      </c>
      <c r="D698" s="10">
        <v>2.0000006770715117E-5</v>
      </c>
      <c r="E698" s="2">
        <v>0.97756242752075195</v>
      </c>
      <c r="F698" s="10">
        <v>2.0000006770715117E-5</v>
      </c>
      <c r="G698" s="2">
        <v>4.649960994720459E-2</v>
      </c>
      <c r="H698" s="11">
        <v>0</v>
      </c>
      <c r="I698" s="2">
        <v>0.93485522270202637</v>
      </c>
      <c r="J698" s="10">
        <v>2.0000006770715117E-5</v>
      </c>
      <c r="K698" s="2">
        <v>0.91034168004989624</v>
      </c>
      <c r="L698" s="10">
        <v>2.0000006770715117E-5</v>
      </c>
      <c r="M698" s="2">
        <v>-2.4513542652130127E-2</v>
      </c>
      <c r="N698" s="11">
        <v>0</v>
      </c>
      <c r="O698" s="2">
        <v>0.91258698701858521</v>
      </c>
      <c r="P698" s="10">
        <v>2.0000006770715117E-5</v>
      </c>
      <c r="Q698" s="2">
        <v>0.74778109788894653</v>
      </c>
      <c r="R698" s="10">
        <v>5.1671549954335205E-6</v>
      </c>
      <c r="S698" s="2">
        <v>-0.16480588912963867</v>
      </c>
      <c r="T698" s="11">
        <v>-1.9525584233933684</v>
      </c>
      <c r="U698" s="2">
        <v>0.97483015060424805</v>
      </c>
      <c r="V698" s="10">
        <v>2.0000006770715117E-5</v>
      </c>
      <c r="W698" s="2">
        <v>1.0099303722381592</v>
      </c>
      <c r="X698" s="10">
        <v>2.0000006770715117E-5</v>
      </c>
      <c r="Y698" s="2">
        <v>3.5100221633911133E-2</v>
      </c>
      <c r="Z698" s="11">
        <v>0</v>
      </c>
    </row>
    <row r="699" spans="1:26">
      <c r="A699" s="1" t="s">
        <v>1114</v>
      </c>
      <c r="B699" t="s">
        <v>239</v>
      </c>
      <c r="C699" s="2">
        <v>0.92862397432327271</v>
      </c>
      <c r="D699" s="10">
        <v>4.9999980546999723E-5</v>
      </c>
      <c r="E699" s="2">
        <v>0.92847222089767456</v>
      </c>
      <c r="F699" s="10">
        <v>4.9999980546999723E-5</v>
      </c>
      <c r="G699" s="2">
        <v>-1.5175342559814453E-4</v>
      </c>
      <c r="H699" s="11">
        <v>0</v>
      </c>
      <c r="I699" s="2">
        <v>0.87908637523651123</v>
      </c>
      <c r="J699" s="10">
        <v>3.2526815630262718E-5</v>
      </c>
      <c r="K699" s="2">
        <v>0.83007031679153442</v>
      </c>
      <c r="L699" s="10">
        <v>3.0215338483685628E-5</v>
      </c>
      <c r="M699" s="2">
        <v>-4.9016058444976807E-2</v>
      </c>
      <c r="N699" s="11">
        <v>-0.10634848594695019</v>
      </c>
      <c r="O699" s="2">
        <v>0.87080889940261841</v>
      </c>
      <c r="P699" s="10">
        <v>4.1582079575164244E-5</v>
      </c>
      <c r="Q699" s="2">
        <v>0.90542060136795044</v>
      </c>
      <c r="R699" s="10">
        <v>4.9999980546999723E-5</v>
      </c>
      <c r="S699" s="2">
        <v>3.4611701965332031E-2</v>
      </c>
      <c r="T699" s="11">
        <v>0.26596562249190414</v>
      </c>
      <c r="U699" s="2">
        <v>0.76385444402694702</v>
      </c>
      <c r="V699" s="10">
        <v>1.9036662706639618E-5</v>
      </c>
      <c r="W699" s="2">
        <v>0.7427411675453186</v>
      </c>
      <c r="X699" s="10">
        <v>7.4422473517188337E-6</v>
      </c>
      <c r="Y699" s="2">
        <v>-2.1113276481628418E-2</v>
      </c>
      <c r="Z699" s="11">
        <v>-1.354970337746731</v>
      </c>
    </row>
    <row r="700" spans="1:26">
      <c r="A700" s="1" t="s">
        <v>1115</v>
      </c>
      <c r="B700" t="s">
        <v>239</v>
      </c>
      <c r="C700" s="2">
        <v>0.88764512538909912</v>
      </c>
      <c r="D700" s="10">
        <v>2.0000006770715117E-5</v>
      </c>
      <c r="E700" s="2">
        <v>0.87765312194824219</v>
      </c>
      <c r="F700" s="10">
        <v>2.0000006770715117E-5</v>
      </c>
      <c r="G700" s="2">
        <v>-9.9920034408569336E-3</v>
      </c>
      <c r="H700" s="11">
        <v>0</v>
      </c>
      <c r="I700" s="2">
        <v>0.94267135858535767</v>
      </c>
      <c r="J700" s="10">
        <v>2.0000006770715117E-5</v>
      </c>
      <c r="K700" s="2">
        <v>0.86108249425888062</v>
      </c>
      <c r="L700" s="10">
        <v>2.0000006770715117E-5</v>
      </c>
      <c r="M700" s="2">
        <v>-8.1588864326477051E-2</v>
      </c>
      <c r="N700" s="11">
        <v>0</v>
      </c>
      <c r="O700" s="2">
        <v>0.9205361008644104</v>
      </c>
      <c r="P700" s="10">
        <v>2.0000006770715117E-5</v>
      </c>
      <c r="Q700" s="2">
        <v>0.81612461805343628</v>
      </c>
      <c r="R700" s="10">
        <v>2.0000006770715117E-5</v>
      </c>
      <c r="S700" s="2">
        <v>-0.10441148281097412</v>
      </c>
      <c r="T700" s="11">
        <v>0</v>
      </c>
      <c r="U700" s="2">
        <v>0.93465566635131836</v>
      </c>
      <c r="V700" s="10">
        <v>2.0000006770715117E-5</v>
      </c>
      <c r="W700" s="2">
        <v>1.0449639558792114</v>
      </c>
      <c r="X700" s="10">
        <v>2.0000006770715117E-5</v>
      </c>
      <c r="Y700" s="2">
        <v>0.11030828952789307</v>
      </c>
      <c r="Z700" s="11">
        <v>0</v>
      </c>
    </row>
    <row r="701" spans="1:26">
      <c r="A701" s="1" t="s">
        <v>1116</v>
      </c>
      <c r="B701" t="s">
        <v>239</v>
      </c>
      <c r="C701" s="2">
        <v>0.95110058784484863</v>
      </c>
      <c r="D701" s="10">
        <v>9.9999997473787516E-6</v>
      </c>
      <c r="E701" s="2">
        <v>1.0554031133651733</v>
      </c>
      <c r="F701" s="10">
        <v>9.9999997473787516E-6</v>
      </c>
      <c r="G701" s="2">
        <v>0.10430252552032471</v>
      </c>
      <c r="H701" s="11">
        <v>0</v>
      </c>
      <c r="I701" s="2">
        <v>1.0751409530639648</v>
      </c>
      <c r="J701" s="10">
        <v>9.9999997473787516E-6</v>
      </c>
      <c r="K701" s="2">
        <v>0.99748873710632324</v>
      </c>
      <c r="L701" s="10">
        <v>9.9999997473787516E-6</v>
      </c>
      <c r="M701" s="2">
        <v>-7.7652215957641602E-2</v>
      </c>
      <c r="N701" s="11">
        <v>0</v>
      </c>
      <c r="O701" s="2">
        <v>0.90100479125976562</v>
      </c>
      <c r="P701" s="10">
        <v>9.9999997473787516E-6</v>
      </c>
      <c r="Q701" s="2">
        <v>1.0061372518539429</v>
      </c>
      <c r="R701" s="10">
        <v>9.9999997473787516E-6</v>
      </c>
      <c r="S701" s="2">
        <v>0.10513246059417725</v>
      </c>
      <c r="T701" s="11">
        <v>0</v>
      </c>
      <c r="U701" s="2">
        <v>0.88894528150558472</v>
      </c>
      <c r="V701" s="10">
        <v>9.9999997473787516E-6</v>
      </c>
      <c r="W701" s="2">
        <v>1.0033525228500366</v>
      </c>
      <c r="X701" s="10">
        <v>9.9999997473787516E-6</v>
      </c>
      <c r="Y701" s="2">
        <v>0.1144072413444519</v>
      </c>
      <c r="Z701" s="11">
        <v>0</v>
      </c>
    </row>
    <row r="702" spans="1:26">
      <c r="A702" s="17" t="s">
        <v>1117</v>
      </c>
      <c r="B702" t="s">
        <v>239</v>
      </c>
      <c r="C702" s="2">
        <v>0.98361063003540039</v>
      </c>
      <c r="D702" s="10">
        <v>9.9999997473787516E-5</v>
      </c>
      <c r="E702" s="2">
        <v>0.95376622676849365</v>
      </c>
      <c r="F702" s="10">
        <v>9.9999997473787516E-5</v>
      </c>
      <c r="G702" s="2">
        <v>-2.9844403266906738E-2</v>
      </c>
      <c r="H702" s="11">
        <v>0</v>
      </c>
      <c r="I702" s="2">
        <v>0.81684446334838867</v>
      </c>
      <c r="J702" s="10">
        <v>2.875276368285995E-5</v>
      </c>
      <c r="K702" s="2">
        <v>0.80971550941467285</v>
      </c>
      <c r="L702" s="10">
        <v>2.5146375264739618E-5</v>
      </c>
      <c r="M702" s="2">
        <v>-7.1289539337158203E-3</v>
      </c>
      <c r="N702" s="11">
        <v>-0.1933501758143347</v>
      </c>
      <c r="O702" s="2">
        <v>0.94851130247116089</v>
      </c>
      <c r="P702" s="10">
        <v>9.9999997473787516E-5</v>
      </c>
      <c r="Q702" s="2">
        <v>0.93912124633789062</v>
      </c>
      <c r="R702" s="10">
        <v>9.9999997473787516E-5</v>
      </c>
      <c r="S702" s="2">
        <v>-9.3900561332702637E-3</v>
      </c>
      <c r="T702" s="11">
        <v>0</v>
      </c>
      <c r="U702" s="2">
        <v>0.84529793262481689</v>
      </c>
      <c r="V702" s="10">
        <v>3.828240733128041E-5</v>
      </c>
      <c r="W702" s="2">
        <v>0.84917730093002319</v>
      </c>
      <c r="X702" s="10">
        <v>3.8089448935352266E-5</v>
      </c>
      <c r="Y702" s="2">
        <v>3.8793683052062988E-3</v>
      </c>
      <c r="Z702" s="11">
        <v>-7.2901387202835791E-3</v>
      </c>
    </row>
    <row r="703" spans="1:26">
      <c r="A703" s="1" t="s">
        <v>1118</v>
      </c>
      <c r="B703" t="s">
        <v>239</v>
      </c>
      <c r="C703" s="2">
        <v>1.0043975114822388</v>
      </c>
      <c r="D703" s="10">
        <v>2.0000006770715117E-5</v>
      </c>
      <c r="E703" s="2">
        <v>0.96441900730133057</v>
      </c>
      <c r="F703" s="10">
        <v>2.0000006770715117E-5</v>
      </c>
      <c r="G703" s="2">
        <v>-3.9978504180908203E-2</v>
      </c>
      <c r="H703" s="11">
        <v>0</v>
      </c>
      <c r="I703" s="2">
        <v>0.97363507747650146</v>
      </c>
      <c r="J703" s="10">
        <v>2.0000006770715117E-5</v>
      </c>
      <c r="K703" s="2">
        <v>1.0105043649673462</v>
      </c>
      <c r="L703" s="10">
        <v>2.0000006770715117E-5</v>
      </c>
      <c r="M703" s="2">
        <v>3.6869287490844727E-2</v>
      </c>
      <c r="N703" s="11">
        <v>0</v>
      </c>
      <c r="O703" s="2">
        <v>0.9338873028755188</v>
      </c>
      <c r="P703" s="10">
        <v>2.0000006770715117E-5</v>
      </c>
      <c r="Q703" s="2">
        <v>0.90357011556625366</v>
      </c>
      <c r="R703" s="10">
        <v>1.7039912563632242E-5</v>
      </c>
      <c r="S703" s="2">
        <v>-3.0317187309265137E-2</v>
      </c>
      <c r="T703" s="11">
        <v>-0.23108255567674751</v>
      </c>
      <c r="U703" s="2">
        <v>1.0294080972671509</v>
      </c>
      <c r="V703" s="10">
        <v>2.0000006770715117E-5</v>
      </c>
      <c r="W703" s="2">
        <v>0.97690463066101074</v>
      </c>
      <c r="X703" s="10">
        <v>2.0000006770715117E-5</v>
      </c>
      <c r="Y703" s="2">
        <v>-5.2503466606140137E-2</v>
      </c>
      <c r="Z703" s="11">
        <v>0</v>
      </c>
    </row>
    <row r="704" spans="1:26">
      <c r="A704" s="1" t="s">
        <v>1119</v>
      </c>
      <c r="B704" t="s">
        <v>239</v>
      </c>
      <c r="C704" s="2">
        <v>0.91338211297988892</v>
      </c>
      <c r="D704" s="10">
        <v>1.7320448023383506E-5</v>
      </c>
      <c r="E704" s="2">
        <v>0.93746680021286011</v>
      </c>
      <c r="F704" s="10">
        <v>2.0000006770715117E-5</v>
      </c>
      <c r="G704" s="2">
        <v>2.4084687232971191E-2</v>
      </c>
      <c r="H704" s="11">
        <v>0.20752424005080497</v>
      </c>
      <c r="I704" s="2">
        <v>0.90569043159484863</v>
      </c>
      <c r="J704" s="10">
        <v>1.4559806004399434E-5</v>
      </c>
      <c r="K704" s="2">
        <v>0.92030161619186401</v>
      </c>
      <c r="L704" s="10">
        <v>1.2408928341756109E-5</v>
      </c>
      <c r="M704" s="2">
        <v>1.4611184597015381E-2</v>
      </c>
      <c r="N704" s="11">
        <v>-0.23061260611417914</v>
      </c>
      <c r="O704" s="2">
        <v>0.93116044998168945</v>
      </c>
      <c r="P704" s="10">
        <v>2.0000006770715117E-5</v>
      </c>
      <c r="Q704" s="2">
        <v>0.92721790075302124</v>
      </c>
      <c r="R704" s="10">
        <v>2.0000006770715117E-5</v>
      </c>
      <c r="S704" s="2">
        <v>-3.9425492286682129E-3</v>
      </c>
      <c r="T704" s="11">
        <v>0</v>
      </c>
      <c r="U704" s="2">
        <v>0.91460096836090088</v>
      </c>
      <c r="V704" s="10">
        <v>1.2590877304319292E-5</v>
      </c>
      <c r="W704" s="2">
        <v>0.94654715061187744</v>
      </c>
      <c r="X704" s="10">
        <v>1.5211648133117706E-5</v>
      </c>
      <c r="Y704" s="2">
        <v>3.1946182250976562E-2</v>
      </c>
      <c r="Z704" s="11">
        <v>0.27279766255534088</v>
      </c>
    </row>
    <row r="705" spans="1:26">
      <c r="A705" s="1" t="s">
        <v>1120</v>
      </c>
      <c r="B705" t="s">
        <v>239</v>
      </c>
      <c r="C705" s="2">
        <v>0.88358855247497559</v>
      </c>
      <c r="D705" s="10">
        <v>9.9999997473787516E-6</v>
      </c>
      <c r="E705" s="2">
        <v>0.90463423728942871</v>
      </c>
      <c r="F705" s="10">
        <v>9.9999997473787516E-6</v>
      </c>
      <c r="G705" s="2">
        <v>2.1045684814453125E-2</v>
      </c>
      <c r="H705" s="11">
        <v>0</v>
      </c>
      <c r="I705" s="2">
        <v>0.94682341814041138</v>
      </c>
      <c r="J705" s="10">
        <v>9.9999997473787516E-6</v>
      </c>
      <c r="K705" s="2">
        <v>0.9745977520942688</v>
      </c>
      <c r="L705" s="10">
        <v>9.9999997473787516E-6</v>
      </c>
      <c r="M705" s="2">
        <v>2.7774333953857422E-2</v>
      </c>
      <c r="N705" s="11">
        <v>0</v>
      </c>
      <c r="O705" s="2">
        <v>1.0016794204711914</v>
      </c>
      <c r="P705" s="10">
        <v>9.9999997473787516E-6</v>
      </c>
      <c r="Q705" s="2">
        <v>0.92896944284439087</v>
      </c>
      <c r="R705" s="10">
        <v>9.9999997473787516E-6</v>
      </c>
      <c r="S705" s="2">
        <v>-7.2709977626800537E-2</v>
      </c>
      <c r="T705" s="11">
        <v>0</v>
      </c>
      <c r="U705" s="2">
        <v>0.86613768339157104</v>
      </c>
      <c r="V705" s="10">
        <v>9.9999997473787516E-6</v>
      </c>
      <c r="W705" s="2">
        <v>0.87604618072509766</v>
      </c>
      <c r="X705" s="10">
        <v>9.9999997473787516E-6</v>
      </c>
      <c r="Y705" s="2">
        <v>9.9084973335266113E-3</v>
      </c>
      <c r="Z705" s="11">
        <v>0</v>
      </c>
    </row>
    <row r="706" spans="1:26">
      <c r="A706" s="1" t="s">
        <v>1121</v>
      </c>
      <c r="B706" t="s">
        <v>239</v>
      </c>
      <c r="C706" s="2">
        <v>0.93216228485107422</v>
      </c>
      <c r="D706" s="10">
        <v>2.0000006770715117E-5</v>
      </c>
      <c r="E706" s="2">
        <v>0.86322832107543945</v>
      </c>
      <c r="F706" s="10">
        <v>2.0000006770715117E-5</v>
      </c>
      <c r="G706" s="2">
        <v>-6.8933963775634766E-2</v>
      </c>
      <c r="H706" s="11">
        <v>0</v>
      </c>
      <c r="I706" s="2">
        <v>0.83908140659332275</v>
      </c>
      <c r="J706" s="10">
        <v>2.0000006770715117E-5</v>
      </c>
      <c r="K706" s="2">
        <v>0.86945849657058716</v>
      </c>
      <c r="L706" s="10">
        <v>2.0000006770715117E-5</v>
      </c>
      <c r="M706" s="2">
        <v>3.0377089977264404E-2</v>
      </c>
      <c r="N706" s="11">
        <v>0</v>
      </c>
      <c r="O706" s="2">
        <v>0.90304690599441528</v>
      </c>
      <c r="P706" s="10">
        <v>1.6950847566477023E-5</v>
      </c>
      <c r="Q706" s="2">
        <v>0.94844657182693481</v>
      </c>
      <c r="R706" s="10">
        <v>2.0000006770715117E-5</v>
      </c>
      <c r="S706" s="2">
        <v>4.5399665832519531E-2</v>
      </c>
      <c r="T706" s="11">
        <v>0.23864307643552607</v>
      </c>
      <c r="U706" s="2">
        <v>0.93737649917602539</v>
      </c>
      <c r="V706" s="10">
        <v>2.0000006770715117E-5</v>
      </c>
      <c r="W706" s="2">
        <v>0.99347549676895142</v>
      </c>
      <c r="X706" s="10">
        <v>2.0000006770715117E-5</v>
      </c>
      <c r="Y706" s="2">
        <v>5.6098997592926025E-2</v>
      </c>
      <c r="Z706" s="11">
        <v>0</v>
      </c>
    </row>
    <row r="707" spans="1:26">
      <c r="A707" s="2" t="s">
        <v>1122</v>
      </c>
      <c r="B707" t="s">
        <v>239</v>
      </c>
      <c r="C707" s="2">
        <v>1.0201013088226318</v>
      </c>
      <c r="D707" s="10">
        <v>2.0000006770715117E-6</v>
      </c>
      <c r="E707" s="2">
        <v>0.98891246318817139</v>
      </c>
      <c r="F707" s="10">
        <v>2.0000006770715117E-6</v>
      </c>
      <c r="G707" s="2">
        <v>-3.1188845634460449E-2</v>
      </c>
      <c r="H707" s="11">
        <v>0</v>
      </c>
      <c r="I707" s="2">
        <v>0.81706196069717407</v>
      </c>
      <c r="J707" s="10">
        <v>2.0000006770715117E-6</v>
      </c>
      <c r="K707" s="2">
        <v>0.95995503664016724</v>
      </c>
      <c r="L707" s="10">
        <v>2.0000006770715117E-6</v>
      </c>
      <c r="M707" s="2">
        <v>0.14289307594299316</v>
      </c>
      <c r="N707" s="11">
        <v>0</v>
      </c>
      <c r="O707" s="2">
        <v>1.017320990562439</v>
      </c>
      <c r="P707" s="10">
        <v>2.0000006770715117E-6</v>
      </c>
      <c r="Q707" s="2">
        <v>0.87841475009918213</v>
      </c>
      <c r="R707" s="10">
        <v>2.0000006770715117E-6</v>
      </c>
      <c r="S707" s="2">
        <v>-0.13890624046325684</v>
      </c>
      <c r="T707" s="11">
        <v>0</v>
      </c>
      <c r="U707" s="2">
        <v>0.91047030687332153</v>
      </c>
      <c r="V707" s="10">
        <v>2.0000006770715117E-6</v>
      </c>
      <c r="W707" s="2">
        <v>1.0307730436325073</v>
      </c>
      <c r="X707" s="10">
        <v>2.0000006770715117E-6</v>
      </c>
      <c r="Y707" s="2">
        <v>0.12030273675918579</v>
      </c>
      <c r="Z707" s="11">
        <v>0</v>
      </c>
    </row>
    <row r="708" spans="1:26">
      <c r="A708" s="1" t="s">
        <v>1123</v>
      </c>
      <c r="B708" t="s">
        <v>239</v>
      </c>
      <c r="C708" s="2">
        <v>0.84712016582489014</v>
      </c>
      <c r="D708" s="10">
        <v>2.0000006770715117E-5</v>
      </c>
      <c r="E708" s="2">
        <v>0.83149969577789307</v>
      </c>
      <c r="F708" s="10">
        <v>2.0000006770715117E-5</v>
      </c>
      <c r="G708" s="2">
        <v>-1.562047004699707E-2</v>
      </c>
      <c r="H708" s="11">
        <v>0</v>
      </c>
      <c r="I708" s="2">
        <v>0.80799740552902222</v>
      </c>
      <c r="J708" s="10">
        <v>1.215531665366143E-5</v>
      </c>
      <c r="K708" s="2">
        <v>0.82200044393539429</v>
      </c>
      <c r="L708" s="10">
        <v>3.8377193050109781E-6</v>
      </c>
      <c r="M708" s="2">
        <v>1.400303840637207E-2</v>
      </c>
      <c r="N708" s="11">
        <v>-1.663266376760602</v>
      </c>
      <c r="O708" s="2">
        <v>0.89420491456985474</v>
      </c>
      <c r="P708" s="10">
        <v>2.0000006770715117E-5</v>
      </c>
      <c r="Q708" s="2">
        <v>0.70717054605484009</v>
      </c>
      <c r="R708" s="10">
        <v>1.7311473357040086E-6</v>
      </c>
      <c r="S708" s="2">
        <v>-0.18703436851501465</v>
      </c>
      <c r="T708" s="11">
        <v>-3.5302000674578218</v>
      </c>
      <c r="U708" s="2">
        <v>0.87388485670089722</v>
      </c>
      <c r="V708" s="10">
        <v>2.0000006770715117E-5</v>
      </c>
      <c r="W708" s="2">
        <v>0.79938226938247681</v>
      </c>
      <c r="X708" s="10">
        <v>2.0000006770715117E-5</v>
      </c>
      <c r="Y708" s="2">
        <v>-7.450258731842041E-2</v>
      </c>
      <c r="Z708" s="11">
        <v>0</v>
      </c>
    </row>
    <row r="709" spans="1:26">
      <c r="A709" s="1" t="s">
        <v>1124</v>
      </c>
      <c r="B709" t="s">
        <v>239</v>
      </c>
      <c r="C709" s="2">
        <v>0.88353246450424194</v>
      </c>
      <c r="D709" s="10">
        <v>3.9999984437599778E-5</v>
      </c>
      <c r="E709" s="2">
        <v>0.87993109226226807</v>
      </c>
      <c r="F709" s="10">
        <v>3.9999984437599778E-5</v>
      </c>
      <c r="G709" s="2">
        <v>-3.601372241973877E-3</v>
      </c>
      <c r="H709" s="11">
        <v>0</v>
      </c>
      <c r="I709" s="2">
        <v>0.6860925555229187</v>
      </c>
      <c r="J709" s="10">
        <v>2.6886980322160525E-6</v>
      </c>
      <c r="K709" s="2">
        <v>0.57679647207260132</v>
      </c>
      <c r="L709" s="10">
        <v>7.819919574103551E-7</v>
      </c>
      <c r="M709" s="2">
        <v>-0.10929608345031738</v>
      </c>
      <c r="N709" s="11">
        <v>-1.7816820602031986</v>
      </c>
      <c r="O709" s="2">
        <v>0.87241220474243164</v>
      </c>
      <c r="P709" s="10">
        <v>3.9999984437599778E-5</v>
      </c>
      <c r="Q709" s="2">
        <v>0.55279487371444702</v>
      </c>
      <c r="R709" s="10">
        <v>4.5701941076004005E-7</v>
      </c>
      <c r="S709" s="2">
        <v>-0.31961733102798462</v>
      </c>
      <c r="T709" s="11">
        <v>-6.4516001870200821</v>
      </c>
      <c r="U709" s="2">
        <v>0.91851598024368286</v>
      </c>
      <c r="V709" s="10">
        <v>3.9999984437599778E-5</v>
      </c>
      <c r="W709" s="2">
        <v>1.0609508752822876</v>
      </c>
      <c r="X709" s="10">
        <v>3.9999984437599778E-5</v>
      </c>
      <c r="Y709" s="2">
        <v>0.14243489503860474</v>
      </c>
      <c r="Z709" s="11">
        <v>0</v>
      </c>
    </row>
    <row r="710" spans="1:26">
      <c r="A710" s="1" t="s">
        <v>1125</v>
      </c>
      <c r="B710" t="s">
        <v>239</v>
      </c>
      <c r="C710" s="2">
        <v>0.86864215135574341</v>
      </c>
      <c r="D710" s="10">
        <v>3.9999984437599778E-5</v>
      </c>
      <c r="E710" s="2">
        <v>0.81365674734115601</v>
      </c>
      <c r="F710" s="10">
        <v>3.9999984437599778E-5</v>
      </c>
      <c r="G710" s="2">
        <v>-5.4985404014587402E-2</v>
      </c>
      <c r="H710" s="11">
        <v>0</v>
      </c>
      <c r="I710" s="2">
        <v>0.62906211614608765</v>
      </c>
      <c r="J710" s="10">
        <v>3.9999984437599778E-5</v>
      </c>
      <c r="K710" s="2">
        <v>0.57564663887023926</v>
      </c>
      <c r="L710" s="10">
        <v>2.6958954890687892E-7</v>
      </c>
      <c r="M710" s="2">
        <v>-5.3415477275848389E-2</v>
      </c>
      <c r="N710" s="11">
        <v>-7.2130910593800479</v>
      </c>
      <c r="O710" s="2">
        <v>0.65853822231292725</v>
      </c>
      <c r="P710" s="10">
        <v>3.9999984437599778E-5</v>
      </c>
      <c r="Q710" s="2">
        <v>0.42952650785446167</v>
      </c>
      <c r="R710" s="10">
        <v>2.697090728531748E-8</v>
      </c>
      <c r="S710" s="2">
        <v>-0.22901171445846558</v>
      </c>
      <c r="T710" s="11">
        <v>-10.534379669572088</v>
      </c>
      <c r="U710" s="2">
        <v>0.68584513664245605</v>
      </c>
      <c r="V710" s="10">
        <v>3.9999984437599778E-5</v>
      </c>
      <c r="W710" s="2">
        <v>0.66106319427490234</v>
      </c>
      <c r="X710" s="10">
        <v>5.5829792700023972E-7</v>
      </c>
      <c r="Y710" s="2">
        <v>-2.4781942367553711E-2</v>
      </c>
      <c r="Z710" s="11">
        <v>-6.1628204291804156</v>
      </c>
    </row>
    <row r="711" spans="1:26">
      <c r="A711" s="1" t="s">
        <v>1126</v>
      </c>
      <c r="B711" t="s">
        <v>1127</v>
      </c>
      <c r="C711" s="2">
        <v>0.89141017198562622</v>
      </c>
      <c r="D711" s="10">
        <v>9.9999997473787516E-6</v>
      </c>
      <c r="E711" s="2">
        <v>0.96833604574203491</v>
      </c>
      <c r="F711" s="10">
        <v>9.9999997473787516E-6</v>
      </c>
      <c r="G711" s="2">
        <v>7.6925873756408691E-2</v>
      </c>
      <c r="H711" s="11">
        <v>0</v>
      </c>
      <c r="I711" s="2">
        <v>0.92710244655609131</v>
      </c>
      <c r="J711" s="10">
        <v>9.9999997473787516E-6</v>
      </c>
      <c r="K711" s="2">
        <v>0.93571668863296509</v>
      </c>
      <c r="L711" s="10">
        <v>9.9999997473787516E-6</v>
      </c>
      <c r="M711" s="2">
        <v>8.6142420768737793E-3</v>
      </c>
      <c r="N711" s="11">
        <v>0</v>
      </c>
      <c r="O711" s="2">
        <v>0.85544735193252563</v>
      </c>
      <c r="P711" s="10">
        <v>9.9999997473787516E-6</v>
      </c>
      <c r="Q711" s="2">
        <v>0.78807848691940308</v>
      </c>
      <c r="R711" s="10">
        <v>9.9999997473787516E-6</v>
      </c>
      <c r="S711" s="2">
        <v>-6.7368865013122559E-2</v>
      </c>
      <c r="T711" s="11">
        <v>0</v>
      </c>
      <c r="U711" s="2">
        <v>0.91727125644683838</v>
      </c>
      <c r="V711" s="10">
        <v>9.9999997473787516E-6</v>
      </c>
      <c r="W711" s="2">
        <v>1.0272529125213623</v>
      </c>
      <c r="X711" s="10">
        <v>9.9999997473787516E-6</v>
      </c>
      <c r="Y711" s="2">
        <v>0.10998165607452393</v>
      </c>
      <c r="Z711" s="11">
        <v>0</v>
      </c>
    </row>
    <row r="712" spans="1:26">
      <c r="A712" s="1" t="s">
        <v>1128</v>
      </c>
      <c r="B712" t="s">
        <v>1129</v>
      </c>
      <c r="C712" s="2">
        <v>0.97761595249176025</v>
      </c>
      <c r="D712" s="10">
        <v>2.0000006770715117E-5</v>
      </c>
      <c r="E712" s="2">
        <v>1.0318690538406372</v>
      </c>
      <c r="F712" s="10">
        <v>2.0000006770715117E-5</v>
      </c>
      <c r="G712" s="2">
        <v>5.4253101348876953E-2</v>
      </c>
      <c r="H712" s="11">
        <v>0</v>
      </c>
      <c r="I712" s="2">
        <v>1.0001649856567383</v>
      </c>
      <c r="J712" s="10">
        <v>2.0000006770715117E-5</v>
      </c>
      <c r="K712" s="2">
        <v>0.8573957085609436</v>
      </c>
      <c r="L712" s="10">
        <v>2.0000006770715117E-5</v>
      </c>
      <c r="M712" s="2">
        <v>-0.14276927709579468</v>
      </c>
      <c r="N712" s="11">
        <v>0</v>
      </c>
      <c r="O712" s="2">
        <v>0.93708860874176025</v>
      </c>
      <c r="P712" s="10">
        <v>2.0000006770715117E-5</v>
      </c>
      <c r="Q712" s="2">
        <v>0.99802947044372559</v>
      </c>
      <c r="R712" s="10">
        <v>2.0000006770715117E-5</v>
      </c>
      <c r="S712" s="2">
        <v>6.0940861701965332E-2</v>
      </c>
      <c r="T712" s="11">
        <v>0</v>
      </c>
      <c r="U712" s="2">
        <v>0.90924340486526489</v>
      </c>
      <c r="V712" s="10">
        <v>2.0000006770715117E-5</v>
      </c>
      <c r="W712" s="2">
        <v>0.89436233043670654</v>
      </c>
      <c r="X712" s="10">
        <v>2.0000006770715117E-5</v>
      </c>
      <c r="Y712" s="2">
        <v>-1.488107442855835E-2</v>
      </c>
      <c r="Z712" s="11">
        <v>0</v>
      </c>
    </row>
    <row r="713" spans="1:26">
      <c r="A713" s="1" t="s">
        <v>1130</v>
      </c>
      <c r="B713" t="s">
        <v>1131</v>
      </c>
      <c r="C713" s="2">
        <v>0.97445118427276611</v>
      </c>
      <c r="D713" s="10">
        <v>2.0000006770715117E-5</v>
      </c>
      <c r="E713" s="2">
        <v>0.89248669147491455</v>
      </c>
      <c r="F713" s="10">
        <v>2.0000006770715117E-5</v>
      </c>
      <c r="G713" s="2">
        <v>-8.1964492797851562E-2</v>
      </c>
      <c r="H713" s="11">
        <v>0</v>
      </c>
      <c r="I713" s="2">
        <v>1.0021364688873291</v>
      </c>
      <c r="J713" s="10">
        <v>2.0000006770715117E-5</v>
      </c>
      <c r="K713" s="2">
        <v>0.9303429126739502</v>
      </c>
      <c r="L713" s="10">
        <v>2.0000006770715117E-5</v>
      </c>
      <c r="M713" s="2">
        <v>-7.1793556213378906E-2</v>
      </c>
      <c r="N713" s="11">
        <v>0</v>
      </c>
      <c r="O713" s="2">
        <v>0.90072071552276611</v>
      </c>
      <c r="P713" s="10">
        <v>2.0000006770715117E-5</v>
      </c>
      <c r="Q713" s="2">
        <v>0.80224597454071045</v>
      </c>
      <c r="R713" s="10">
        <v>1.2016202163067646E-5</v>
      </c>
      <c r="S713" s="2">
        <v>-9.8474740982055664E-2</v>
      </c>
      <c r="T713" s="11">
        <v>-0.73501949803535105</v>
      </c>
      <c r="U713" s="2">
        <v>0.88859862089157104</v>
      </c>
      <c r="V713" s="10">
        <v>2.0000006770715117E-5</v>
      </c>
      <c r="W713" s="2">
        <v>0.99954110383987427</v>
      </c>
      <c r="X713" s="10">
        <v>2.0000006770715117E-5</v>
      </c>
      <c r="Y713" s="2">
        <v>0.11094248294830322</v>
      </c>
      <c r="Z713" s="11">
        <v>0</v>
      </c>
    </row>
    <row r="714" spans="1:26">
      <c r="A714" s="1" t="s">
        <v>1132</v>
      </c>
      <c r="B714" t="s">
        <v>1133</v>
      </c>
      <c r="C714" s="2">
        <v>0.96828144788742065</v>
      </c>
      <c r="D714" s="10">
        <v>2.0000006770715117E-5</v>
      </c>
      <c r="E714" s="2">
        <v>1.000239372253418</v>
      </c>
      <c r="F714" s="10">
        <v>2.0000006770715117E-5</v>
      </c>
      <c r="G714" s="2">
        <v>3.1957924365997314E-2</v>
      </c>
      <c r="H714" s="11">
        <v>0</v>
      </c>
      <c r="I714" s="2">
        <v>0.77824115753173828</v>
      </c>
      <c r="J714" s="10">
        <v>4.2426900108694099E-6</v>
      </c>
      <c r="K714" s="2">
        <v>0.676064133644104</v>
      </c>
      <c r="L714" s="10">
        <v>1.5335807574956561E-6</v>
      </c>
      <c r="M714" s="2">
        <v>-0.10217702388763428</v>
      </c>
      <c r="N714" s="11">
        <v>-1.4680751328808663</v>
      </c>
      <c r="O714" s="2">
        <v>0.98494070768356323</v>
      </c>
      <c r="P714" s="10">
        <v>2.0000006770715117E-5</v>
      </c>
      <c r="Q714" s="2">
        <v>0.90800809860229492</v>
      </c>
      <c r="R714" s="10">
        <v>2.0000006770715117E-5</v>
      </c>
      <c r="S714" s="2">
        <v>-7.6932609081268311E-2</v>
      </c>
      <c r="T714" s="11">
        <v>0</v>
      </c>
      <c r="U714" s="2">
        <v>0.69719874858856201</v>
      </c>
      <c r="V714" s="10">
        <v>1.909003003675025E-6</v>
      </c>
      <c r="W714" s="2">
        <v>0.65874916315078735</v>
      </c>
      <c r="X714" s="10">
        <v>1.5166308457992272E-6</v>
      </c>
      <c r="Y714" s="2">
        <v>-3.8449585437774658E-2</v>
      </c>
      <c r="Z714" s="11">
        <v>-0.33194940232394532</v>
      </c>
    </row>
    <row r="715" spans="1:26">
      <c r="A715" s="1" t="s">
        <v>1134</v>
      </c>
      <c r="B715" t="s">
        <v>1135</v>
      </c>
      <c r="C715" s="2">
        <v>0.93780535459518433</v>
      </c>
      <c r="D715" s="10">
        <v>2.0000006770715117E-5</v>
      </c>
      <c r="E715" s="2">
        <v>0.97602039575576782</v>
      </c>
      <c r="F715" s="10">
        <v>2.0000006770715117E-5</v>
      </c>
      <c r="G715" s="2">
        <v>3.8215041160583496E-2</v>
      </c>
      <c r="H715" s="11">
        <v>0</v>
      </c>
      <c r="I715" s="2">
        <v>1.011211633682251</v>
      </c>
      <c r="J715" s="10">
        <v>2.0000006770715117E-5</v>
      </c>
      <c r="K715" s="2">
        <v>0.91484969854354858</v>
      </c>
      <c r="L715" s="10">
        <v>2.0000006770715117E-5</v>
      </c>
      <c r="M715" s="2">
        <v>-9.6361935138702393E-2</v>
      </c>
      <c r="N715" s="11">
        <v>0</v>
      </c>
      <c r="O715" s="2">
        <v>0.95291996002197266</v>
      </c>
      <c r="P715" s="10">
        <v>2.0000006770715117E-5</v>
      </c>
      <c r="Q715" s="2">
        <v>0.90644031763076782</v>
      </c>
      <c r="R715" s="10">
        <v>2.0000006770715117E-5</v>
      </c>
      <c r="S715" s="2">
        <v>-4.6479642391204834E-2</v>
      </c>
      <c r="T715" s="11">
        <v>0</v>
      </c>
      <c r="U715" s="2">
        <v>0.99129283428192139</v>
      </c>
      <c r="V715" s="10">
        <v>2.0000006770715117E-5</v>
      </c>
      <c r="W715" s="2">
        <v>1.0499999523162842</v>
      </c>
      <c r="X715" s="10">
        <v>2.0000006770715117E-5</v>
      </c>
      <c r="Y715" s="2">
        <v>5.8707118034362793E-2</v>
      </c>
      <c r="Z715" s="11">
        <v>0</v>
      </c>
    </row>
    <row r="716" spans="1:26">
      <c r="A716" s="1" t="s">
        <v>1136</v>
      </c>
      <c r="B716" t="s">
        <v>1137</v>
      </c>
      <c r="C716" s="2">
        <v>0.97666555643081665</v>
      </c>
      <c r="D716" s="10">
        <v>2.0000006770715117E-5</v>
      </c>
      <c r="E716" s="2">
        <v>0.95723414421081543</v>
      </c>
      <c r="F716" s="10">
        <v>2.0000006770715117E-5</v>
      </c>
      <c r="G716" s="2">
        <v>-1.9431412220001221E-2</v>
      </c>
      <c r="H716" s="11">
        <v>0</v>
      </c>
      <c r="I716" s="2">
        <v>0.64997422695159912</v>
      </c>
      <c r="J716" s="10">
        <v>1.311188952968223E-6</v>
      </c>
      <c r="K716" s="2">
        <v>0.62046664953231812</v>
      </c>
      <c r="L716" s="10">
        <v>1.2669153193201055E-6</v>
      </c>
      <c r="M716" s="2">
        <v>-2.9507577419281006E-2</v>
      </c>
      <c r="N716" s="11">
        <v>-4.9555506707619525E-2</v>
      </c>
      <c r="O716" s="2">
        <v>1.0080840587615967</v>
      </c>
      <c r="P716" s="10">
        <v>2.0000006770715117E-5</v>
      </c>
      <c r="Q716" s="2">
        <v>0.89153009653091431</v>
      </c>
      <c r="R716" s="10">
        <v>2.0000006770715117E-5</v>
      </c>
      <c r="S716" s="2">
        <v>-0.11655396223068237</v>
      </c>
      <c r="T716" s="11">
        <v>0</v>
      </c>
      <c r="U716" s="2">
        <v>0.41489294171333313</v>
      </c>
      <c r="V716" s="10">
        <v>1.7460631340782129E-7</v>
      </c>
      <c r="W716" s="2">
        <v>0.4285205602645874</v>
      </c>
      <c r="X716" s="10">
        <v>9.8765767120312375E-8</v>
      </c>
      <c r="Y716" s="2">
        <v>1.3627618551254272E-2</v>
      </c>
      <c r="Z716" s="11">
        <v>-0.82202273906735346</v>
      </c>
    </row>
    <row r="717" spans="1:26">
      <c r="A717" s="1" t="s">
        <v>1138</v>
      </c>
      <c r="B717" t="s">
        <v>1139</v>
      </c>
      <c r="C717" s="2">
        <v>0.85385704040527344</v>
      </c>
      <c r="D717" s="10">
        <v>9.9999997473787516E-6</v>
      </c>
      <c r="E717" s="2">
        <v>0.88142931461334229</v>
      </c>
      <c r="F717" s="10">
        <v>9.9999997473787516E-6</v>
      </c>
      <c r="G717" s="2">
        <v>2.7572274208068848E-2</v>
      </c>
      <c r="H717" s="11">
        <v>0</v>
      </c>
      <c r="I717" s="2">
        <v>0.76804989576339722</v>
      </c>
      <c r="J717" s="10">
        <v>1.0584418532744166E-6</v>
      </c>
      <c r="K717" s="2">
        <v>0.79467123746871948</v>
      </c>
      <c r="L717" s="10">
        <v>1.464742808821029E-6</v>
      </c>
      <c r="M717" s="2">
        <v>2.6621341705322266E-2</v>
      </c>
      <c r="N717" s="11">
        <v>0.46870535162393245</v>
      </c>
      <c r="O717" s="2">
        <v>0.89162909984588623</v>
      </c>
      <c r="P717" s="10">
        <v>9.9999997473787516E-6</v>
      </c>
      <c r="Q717" s="2">
        <v>0.85063999891281128</v>
      </c>
      <c r="R717" s="10">
        <v>3.5490520531311631E-6</v>
      </c>
      <c r="S717" s="2">
        <v>-4.0989100933074951E-2</v>
      </c>
      <c r="T717" s="11">
        <v>-1.4944943242110444</v>
      </c>
      <c r="U717" s="2">
        <v>0.95217442512512207</v>
      </c>
      <c r="V717" s="10">
        <v>9.9999997473787516E-6</v>
      </c>
      <c r="W717" s="2">
        <v>0.99776220321655273</v>
      </c>
      <c r="X717" s="10">
        <v>9.9999997473787516E-6</v>
      </c>
      <c r="Y717" s="2">
        <v>4.5587778091430664E-2</v>
      </c>
      <c r="Z717" s="11">
        <v>0</v>
      </c>
    </row>
    <row r="718" spans="1:26">
      <c r="A718" s="1" t="s">
        <v>1140</v>
      </c>
      <c r="B718" t="s">
        <v>1141</v>
      </c>
      <c r="C718" s="2">
        <v>1.0219473838806152</v>
      </c>
      <c r="D718" s="10">
        <v>2.0000006770715117E-5</v>
      </c>
      <c r="E718" s="2">
        <v>1.0567303895950317</v>
      </c>
      <c r="F718" s="10">
        <v>2.0000006770715117E-5</v>
      </c>
      <c r="G718" s="2">
        <v>3.4783005714416504E-2</v>
      </c>
      <c r="H718" s="11">
        <v>0</v>
      </c>
      <c r="I718" s="2">
        <v>0.94263416528701782</v>
      </c>
      <c r="J718" s="10">
        <v>2.0000006770715117E-5</v>
      </c>
      <c r="K718" s="2">
        <v>0.99380946159362793</v>
      </c>
      <c r="L718" s="10">
        <v>2.0000006770715117E-5</v>
      </c>
      <c r="M718" s="2">
        <v>5.1175296306610107E-2</v>
      </c>
      <c r="N718" s="11">
        <v>0</v>
      </c>
      <c r="O718" s="2">
        <v>0.9901006817817688</v>
      </c>
      <c r="P718" s="10">
        <v>2.0000006770715117E-5</v>
      </c>
      <c r="Q718" s="2">
        <v>0.99131095409393311</v>
      </c>
      <c r="R718" s="10">
        <v>2.0000006770715117E-5</v>
      </c>
      <c r="S718" s="2">
        <v>1.2102723121643066E-3</v>
      </c>
      <c r="T718" s="11">
        <v>0</v>
      </c>
      <c r="U718" s="2">
        <v>0.91963040828704834</v>
      </c>
      <c r="V718" s="10">
        <v>2.0000006770715117E-5</v>
      </c>
      <c r="W718" s="2">
        <v>0.9795803427696228</v>
      </c>
      <c r="X718" s="10">
        <v>2.0000006770715117E-5</v>
      </c>
      <c r="Y718" s="2">
        <v>5.9949934482574463E-2</v>
      </c>
      <c r="Z718" s="11">
        <v>0</v>
      </c>
    </row>
    <row r="719" spans="1:26">
      <c r="A719" s="1" t="s">
        <v>1142</v>
      </c>
      <c r="B719" t="s">
        <v>1143</v>
      </c>
      <c r="C719" s="2">
        <v>1.0281662940979004</v>
      </c>
      <c r="D719" s="10">
        <v>2.0000006770715117E-5</v>
      </c>
      <c r="E719" s="2">
        <v>1.0168521404266357</v>
      </c>
      <c r="F719" s="10">
        <v>2.0000006770715117E-5</v>
      </c>
      <c r="G719" s="2">
        <v>-1.1314153671264648E-2</v>
      </c>
      <c r="H719" s="11">
        <v>0</v>
      </c>
      <c r="I719" s="2">
        <v>0.95952045917510986</v>
      </c>
      <c r="J719" s="10">
        <v>2.0000006770715117E-5</v>
      </c>
      <c r="K719" s="2">
        <v>0.96749597787857056</v>
      </c>
      <c r="L719" s="10">
        <v>2.0000006770715117E-5</v>
      </c>
      <c r="M719" s="2">
        <v>7.9755187034606934E-3</v>
      </c>
      <c r="N719" s="11">
        <v>0</v>
      </c>
      <c r="O719" s="2">
        <v>0.93426626920700073</v>
      </c>
      <c r="P719" s="10">
        <v>2.0000006770715117E-5</v>
      </c>
      <c r="Q719" s="2">
        <v>0.92070662975311279</v>
      </c>
      <c r="R719" s="10">
        <v>2.0000006770715117E-5</v>
      </c>
      <c r="S719" s="2">
        <v>-1.3559639453887939E-2</v>
      </c>
      <c r="T719" s="11">
        <v>0</v>
      </c>
      <c r="U719" s="2">
        <v>0.97481036186218262</v>
      </c>
      <c r="V719" s="10">
        <v>2.0000006770715117E-5</v>
      </c>
      <c r="W719" s="2">
        <v>1.0524574518203735</v>
      </c>
      <c r="X719" s="10">
        <v>2.0000006770715117E-5</v>
      </c>
      <c r="Y719" s="2">
        <v>7.7647089958190918E-2</v>
      </c>
      <c r="Z719" s="11">
        <v>0</v>
      </c>
    </row>
    <row r="720" spans="1:26">
      <c r="A720" s="1" t="s">
        <v>1144</v>
      </c>
      <c r="B720" t="s">
        <v>1145</v>
      </c>
      <c r="C720" s="2">
        <v>0.66041141748428345</v>
      </c>
      <c r="D720" s="10">
        <v>7.1980025495577138E-7</v>
      </c>
      <c r="E720" s="2">
        <v>0.6650422215461731</v>
      </c>
      <c r="F720" s="10">
        <v>7.0128987772477558E-7</v>
      </c>
      <c r="G720" s="2">
        <v>4.6308040618896484E-3</v>
      </c>
      <c r="H720" s="11">
        <v>-3.7585708675454764E-2</v>
      </c>
      <c r="I720" s="2">
        <v>0.54303354024887085</v>
      </c>
      <c r="J720" s="10">
        <v>1.4305196316399815E-7</v>
      </c>
      <c r="K720" s="2">
        <v>0.56192374229431152</v>
      </c>
      <c r="L720" s="10">
        <v>2.0318995552770502E-7</v>
      </c>
      <c r="M720" s="2">
        <v>1.8890202045440674E-2</v>
      </c>
      <c r="N720" s="11">
        <v>0.50628978930255919</v>
      </c>
      <c r="O720" s="2">
        <v>0.58334958553314209</v>
      </c>
      <c r="P720" s="10">
        <v>1.7023455711751012E-7</v>
      </c>
      <c r="Q720" s="2">
        <v>0.4922814667224884</v>
      </c>
      <c r="R720" s="10">
        <v>1.2021827444641531E-7</v>
      </c>
      <c r="S720" s="2">
        <v>-9.1068118810653687E-2</v>
      </c>
      <c r="T720" s="11">
        <v>-0.50186771203892477</v>
      </c>
      <c r="U720" s="2">
        <v>0.69417619705200195</v>
      </c>
      <c r="V720" s="10">
        <v>1.0904974487857544E-6</v>
      </c>
      <c r="W720" s="2">
        <v>0.72079896926879883</v>
      </c>
      <c r="X720" s="10">
        <v>1.375536385239684E-6</v>
      </c>
      <c r="Y720" s="2">
        <v>2.6622772216796875E-2</v>
      </c>
      <c r="Z720" s="11">
        <v>0.33500790705382105</v>
      </c>
    </row>
    <row r="721" spans="1:26">
      <c r="A721" s="1" t="s">
        <v>1146</v>
      </c>
      <c r="B721" t="s">
        <v>1147</v>
      </c>
      <c r="C721" s="2">
        <v>0.96303945779800415</v>
      </c>
      <c r="D721" s="10">
        <v>2.0000006770715117E-5</v>
      </c>
      <c r="E721" s="2">
        <v>0.90527379512786865</v>
      </c>
      <c r="F721" s="10">
        <v>1.9611788957263343E-5</v>
      </c>
      <c r="G721" s="2">
        <v>-5.7765662670135498E-2</v>
      </c>
      <c r="H721" s="11">
        <v>-2.8279346445621887E-2</v>
      </c>
      <c r="I721" s="2">
        <v>1.0524147748947144</v>
      </c>
      <c r="J721" s="10">
        <v>2.0000006770715117E-5</v>
      </c>
      <c r="K721" s="2">
        <v>0.88529872894287109</v>
      </c>
      <c r="L721" s="10">
        <v>2.0000006770715117E-5</v>
      </c>
      <c r="M721" s="2">
        <v>-0.16711604595184326</v>
      </c>
      <c r="N721" s="11">
        <v>0</v>
      </c>
      <c r="O721" s="2">
        <v>0.96534639596939087</v>
      </c>
      <c r="P721" s="10">
        <v>2.0000006770715117E-5</v>
      </c>
      <c r="Q721" s="2">
        <v>0.82726109027862549</v>
      </c>
      <c r="R721" s="10">
        <v>2.0000006770715117E-5</v>
      </c>
      <c r="S721" s="2">
        <v>-0.13808530569076538</v>
      </c>
      <c r="T721" s="11">
        <v>0</v>
      </c>
      <c r="U721" s="2">
        <v>0.9920315146446228</v>
      </c>
      <c r="V721" s="10">
        <v>2.0000006770715117E-5</v>
      </c>
      <c r="W721" s="2">
        <v>0.96232306957244873</v>
      </c>
      <c r="X721" s="10">
        <v>2.0000006770715117E-5</v>
      </c>
      <c r="Y721" s="2">
        <v>-2.9708445072174072E-2</v>
      </c>
      <c r="Z721" s="11">
        <v>0</v>
      </c>
    </row>
    <row r="722" spans="1:26">
      <c r="A722" s="1" t="s">
        <v>1148</v>
      </c>
      <c r="B722" t="s">
        <v>1147</v>
      </c>
      <c r="C722" s="2">
        <v>0.80127197504043579</v>
      </c>
      <c r="D722" s="10">
        <v>1.1830751645902637E-5</v>
      </c>
      <c r="E722" s="2">
        <v>0.72107338905334473</v>
      </c>
      <c r="F722" s="10">
        <v>8.2366668721078895E-6</v>
      </c>
      <c r="G722" s="2">
        <v>-8.0198585987091064E-2</v>
      </c>
      <c r="H722" s="11">
        <v>-0.52240918974027784</v>
      </c>
      <c r="I722" s="2">
        <v>0.84906601905822754</v>
      </c>
      <c r="J722" s="10">
        <v>2.0000006770715117E-5</v>
      </c>
      <c r="K722" s="2">
        <v>0.85258197784423828</v>
      </c>
      <c r="L722" s="10">
        <v>2.0000006770715117E-5</v>
      </c>
      <c r="M722" s="2">
        <v>3.5159587860107422E-3</v>
      </c>
      <c r="N722" s="11">
        <v>0</v>
      </c>
      <c r="O722" s="2">
        <v>0.91679507493972778</v>
      </c>
      <c r="P722" s="10">
        <v>2.0000006770715117E-5</v>
      </c>
      <c r="Q722" s="2">
        <v>0.64362978935241699</v>
      </c>
      <c r="R722" s="10">
        <v>5.1564397836045828E-6</v>
      </c>
      <c r="S722" s="2">
        <v>-0.27316528558731079</v>
      </c>
      <c r="T722" s="11">
        <v>-1.9555532694426074</v>
      </c>
      <c r="U722" s="2">
        <v>0.93643844127655029</v>
      </c>
      <c r="V722" s="10">
        <v>2.0000006770715117E-5</v>
      </c>
      <c r="W722" s="2">
        <v>0.95126223564147949</v>
      </c>
      <c r="X722" s="10">
        <v>2.0000006770715117E-5</v>
      </c>
      <c r="Y722" s="2">
        <v>1.4823794364929199E-2</v>
      </c>
      <c r="Z722" s="11">
        <v>0</v>
      </c>
    </row>
    <row r="723" spans="1:26">
      <c r="A723" s="1" t="s">
        <v>1149</v>
      </c>
      <c r="B723" t="s">
        <v>1150</v>
      </c>
      <c r="C723" s="2">
        <v>0.97527086734771729</v>
      </c>
      <c r="D723" s="10">
        <v>2.0000006770715117E-5</v>
      </c>
      <c r="E723" s="2">
        <v>0.8986627459526062</v>
      </c>
      <c r="F723" s="10">
        <v>2.0000006770715117E-5</v>
      </c>
      <c r="G723" s="2">
        <v>-7.6608121395111084E-2</v>
      </c>
      <c r="H723" s="11">
        <v>0</v>
      </c>
      <c r="I723" s="2">
        <v>0.87277179956436157</v>
      </c>
      <c r="J723" s="10">
        <v>1.3207562915340532E-5</v>
      </c>
      <c r="K723" s="2">
        <v>0.88313621282577515</v>
      </c>
      <c r="L723" s="10">
        <v>1.8092523532686755E-5</v>
      </c>
      <c r="M723" s="2">
        <v>1.0364413261413574E-2</v>
      </c>
      <c r="N723" s="11">
        <v>0.45402936579558317</v>
      </c>
      <c r="O723" s="2">
        <v>0.96375906467437744</v>
      </c>
      <c r="P723" s="10">
        <v>2.0000006770715117E-5</v>
      </c>
      <c r="Q723" s="2">
        <v>0.941689133644104</v>
      </c>
      <c r="R723" s="10">
        <v>2.0000006770715117E-5</v>
      </c>
      <c r="S723" s="2">
        <v>-2.2069931030273438E-2</v>
      </c>
      <c r="T723" s="11">
        <v>0</v>
      </c>
      <c r="U723" s="2">
        <v>0.97738313674926758</v>
      </c>
      <c r="V723" s="10">
        <v>2.0000006770715117E-5</v>
      </c>
      <c r="W723" s="2">
        <v>1.0618060827255249</v>
      </c>
      <c r="X723" s="10">
        <v>2.0000006770715117E-5</v>
      </c>
      <c r="Y723" s="2">
        <v>8.4422945976257324E-2</v>
      </c>
      <c r="Z723" s="11">
        <v>0</v>
      </c>
    </row>
    <row r="724" spans="1:26">
      <c r="A724" s="1" t="s">
        <v>1151</v>
      </c>
      <c r="B724" t="s">
        <v>1152</v>
      </c>
      <c r="C724" s="2">
        <v>0.64359015226364136</v>
      </c>
      <c r="D724" s="10">
        <v>1.5240522088788566E-6</v>
      </c>
      <c r="E724" s="2">
        <v>0.69080078601837158</v>
      </c>
      <c r="F724" s="10">
        <v>2.5425824787816964E-6</v>
      </c>
      <c r="G724" s="2">
        <v>4.7210633754730225E-2</v>
      </c>
      <c r="H724" s="11">
        <v>0.73838224886220438</v>
      </c>
      <c r="I724" s="2">
        <v>0.57209879159927368</v>
      </c>
      <c r="J724" s="10">
        <v>4.3694066675925569E-7</v>
      </c>
      <c r="K724" s="2">
        <v>0.5690772533416748</v>
      </c>
      <c r="L724" s="10">
        <v>4.2372184339001251E-7</v>
      </c>
      <c r="M724" s="2">
        <v>-3.021538257598877E-3</v>
      </c>
      <c r="N724" s="11">
        <v>-4.431988259205942E-2</v>
      </c>
      <c r="O724" s="2">
        <v>0.75711435079574585</v>
      </c>
      <c r="P724" s="10">
        <v>2.5555837055435404E-6</v>
      </c>
      <c r="Q724" s="2">
        <v>0.65035909414291382</v>
      </c>
      <c r="R724" s="10">
        <v>1.1574197742447723E-6</v>
      </c>
      <c r="S724" s="2">
        <v>-0.10675525665283203</v>
      </c>
      <c r="T724" s="11">
        <v>-1.1427406485828879</v>
      </c>
      <c r="U724" s="2">
        <v>0.48423680663108826</v>
      </c>
      <c r="V724" s="10">
        <v>1.1151477252724362E-7</v>
      </c>
      <c r="W724" s="2">
        <v>0.53494858741760254</v>
      </c>
      <c r="X724" s="10">
        <v>3.0790630489718751E-7</v>
      </c>
      <c r="Y724" s="2">
        <v>5.0711780786514282E-2</v>
      </c>
      <c r="Z724" s="11">
        <v>1.4652565705256249</v>
      </c>
    </row>
    <row r="725" spans="1:26">
      <c r="A725" s="18" t="s">
        <v>1153</v>
      </c>
      <c r="B725" s="19" t="s">
        <v>1152</v>
      </c>
      <c r="C725" s="20">
        <v>0.60932654142379761</v>
      </c>
      <c r="D725" s="21">
        <v>4.777801905220258E-7</v>
      </c>
      <c r="E725" s="20">
        <v>0.64330321550369263</v>
      </c>
      <c r="F725" s="21">
        <v>9.4902355840531527E-7</v>
      </c>
      <c r="G725" s="20">
        <v>3.397667407989502E-2</v>
      </c>
      <c r="H725" s="22">
        <v>0.99009686216611037</v>
      </c>
      <c r="I725" s="20">
        <v>0.52937740087509155</v>
      </c>
      <c r="J725" s="21">
        <v>2.9179628313613648E-7</v>
      </c>
      <c r="K725" s="20">
        <v>0.55628764629364014</v>
      </c>
      <c r="L725" s="21">
        <v>2.9973858772791573E-7</v>
      </c>
      <c r="M725" s="20">
        <v>2.6910245418548584E-2</v>
      </c>
      <c r="N725" s="22">
        <v>3.8743318886096945E-2</v>
      </c>
      <c r="O725" s="20">
        <v>0.63601124286651611</v>
      </c>
      <c r="P725" s="21">
        <v>4.7267641889447987E-7</v>
      </c>
      <c r="Q725" s="20">
        <v>0.53035485744476318</v>
      </c>
      <c r="R725" s="21">
        <v>3.5731935099647671E-7</v>
      </c>
      <c r="S725" s="20">
        <v>-0.10565638542175293</v>
      </c>
      <c r="T725" s="22">
        <v>-0.40363884596622923</v>
      </c>
      <c r="U725" s="20">
        <v>0.45609796047210693</v>
      </c>
      <c r="V725" s="21">
        <v>1.1745719064037985E-7</v>
      </c>
      <c r="W725" s="20">
        <v>0.43193066120147705</v>
      </c>
      <c r="X725" s="21">
        <v>7.5900096874192968E-8</v>
      </c>
      <c r="Y725" s="20">
        <v>-2.4167299270629883E-2</v>
      </c>
      <c r="Z725" s="22">
        <v>-0.6299614046316524</v>
      </c>
    </row>
  </sheetData>
  <conditionalFormatting sqref="Y726:Y104857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726:Z104857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26:G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26:H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726:M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726:N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7T23:38:19Z</dcterms:created>
  <dcterms:modified xsi:type="dcterms:W3CDTF">2022-10-07T23:38:37Z</dcterms:modified>
</cp:coreProperties>
</file>